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24.xml" ContentType="application/vnd.openxmlformats-officedocument.spreadsheetml.worksheet+xml"/>
  <Override PartName="/xl/worksheets/sheet35.xml" ContentType="application/vnd.openxmlformats-officedocument.spreadsheetml.workshee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worksheets/sheet33.xml" ContentType="application/vnd.openxmlformats-officedocument.spreadsheetml.worksheet+xml"/>
  <Override PartName="/xl/externalLinks/externalLink9.xml" ContentType="application/vnd.openxmlformats-officedocument.spreadsheetml.externalLink+xml"/>
  <Override PartName="/xl/externalLinks/externalLink29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worksheets/sheet31.xml" ContentType="application/vnd.openxmlformats-officedocument.spreadsheetml.worksheet+xml"/>
  <Override PartName="/xl/externalLinks/externalLink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27.xml" ContentType="application/vnd.openxmlformats-officedocument.spreadsheetml.externalLink+xml"/>
  <Default Extension="rels" ContentType="application/vnd.openxmlformats-package.relationships+xml"/>
  <Default Extension="xml" ContentType="application/xml"/>
  <Override PartName="/xl/worksheets/sheet5.xml" ContentType="application/vnd.openxmlformats-officedocument.spreadsheetml.worksheet+xml"/>
  <Override PartName="/xl/externalLinks/externalLink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25.xml" ContentType="application/vnd.openxmlformats-officedocument.spreadsheetml.externalLink+xml"/>
  <Override PartName="/xl/worksheets/sheet3.xml" ContentType="application/vnd.openxmlformats-officedocument.spreadsheetml.worksheet+xml"/>
  <Override PartName="/xl/externalLinks/externalLink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23.xml" ContentType="application/vnd.openxmlformats-officedocument.spreadsheetml.externalLink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30.xml" ContentType="application/vnd.openxmlformats-officedocument.spreadsheetml.externalLink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externalLinks/externalLink10.xml" ContentType="application/vnd.openxmlformats-officedocument.spreadsheetml.externalLink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  <Override PartName="/xl/worksheets/sheet16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Default Extension="bin" ContentType="application/vnd.openxmlformats-officedocument.spreadsheetml.printerSettings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8.xml" ContentType="application/vnd.openxmlformats-officedocument.spreadsheetml.externalLink+xml"/>
  <Override PartName="/xl/externalLinks/externalLink19.xml" ContentType="application/vnd.openxmlformats-officedocument.spreadsheetml.externalLink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externalLinks/externalLink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28.xml" ContentType="application/vnd.openxmlformats-officedocument.spreadsheetml.externalLink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24.xml" ContentType="application/vnd.openxmlformats-officedocument.spreadsheetml.externalLink+xml"/>
  <Override PartName="/xl/externalLinks/externalLink26.xml" ContentType="application/vnd.openxmlformats-officedocument.spreadsheetml.externalLink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22.xml" ContentType="application/vnd.openxmlformats-officedocument.spreadsheetml.externalLink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32" windowWidth="15600" windowHeight="6828" tabRatio="966" activeTab="1"/>
  </bookViews>
  <sheets>
    <sheet name="patient %" sheetId="2" r:id="rId1"/>
    <sheet name="Scan patient" sheetId="33" r:id="rId2"/>
    <sheet name="DLP patient" sheetId="34" r:id="rId3"/>
    <sheet name="CT patient％" sheetId="36" r:id="rId4"/>
    <sheet name="CT DLP" sheetId="38" r:id="rId5"/>
    <sheet name="01" sheetId="4" r:id="rId6"/>
    <sheet name="02" sheetId="5" r:id="rId7"/>
    <sheet name="03" sheetId="6" r:id="rId8"/>
    <sheet name="04" sheetId="1" r:id="rId9"/>
    <sheet name="05" sheetId="7" r:id="rId10"/>
    <sheet name="06" sheetId="8" r:id="rId11"/>
    <sheet name="07" sheetId="9" r:id="rId12"/>
    <sheet name="08" sheetId="10" r:id="rId13"/>
    <sheet name="09" sheetId="11" r:id="rId14"/>
    <sheet name="10" sheetId="12" r:id="rId15"/>
    <sheet name="11" sheetId="13" r:id="rId16"/>
    <sheet name="12" sheetId="14" r:id="rId17"/>
    <sheet name="13" sheetId="15" r:id="rId18"/>
    <sheet name="14" sheetId="16" r:id="rId19"/>
    <sheet name="15" sheetId="17" r:id="rId20"/>
    <sheet name="16" sheetId="18" r:id="rId21"/>
    <sheet name="17" sheetId="19" r:id="rId22"/>
    <sheet name="18" sheetId="20" r:id="rId23"/>
    <sheet name="19" sheetId="21" r:id="rId24"/>
    <sheet name="20" sheetId="22" r:id="rId25"/>
    <sheet name="21" sheetId="23" r:id="rId26"/>
    <sheet name="22" sheetId="24" r:id="rId27"/>
    <sheet name="23" sheetId="25" r:id="rId28"/>
    <sheet name="24" sheetId="26" r:id="rId29"/>
    <sheet name="25" sheetId="27" r:id="rId30"/>
    <sheet name="26" sheetId="28" r:id="rId31"/>
    <sheet name="27" sheetId="29" r:id="rId32"/>
    <sheet name="28" sheetId="30" r:id="rId33"/>
    <sheet name="29" sheetId="31" r:id="rId34"/>
    <sheet name="30" sheetId="32" r:id="rId35"/>
  </sheets>
  <externalReferences>
    <externalReference r:id="rId36"/>
    <externalReference r:id="rId37"/>
    <externalReference r:id="rId38"/>
    <externalReference r:id="rId39"/>
    <externalReference r:id="rId40"/>
    <externalReference r:id="rId41"/>
    <externalReference r:id="rId42"/>
    <externalReference r:id="rId43"/>
    <externalReference r:id="rId44"/>
    <externalReference r:id="rId45"/>
    <externalReference r:id="rId46"/>
    <externalReference r:id="rId47"/>
    <externalReference r:id="rId48"/>
    <externalReference r:id="rId49"/>
    <externalReference r:id="rId50"/>
    <externalReference r:id="rId51"/>
    <externalReference r:id="rId52"/>
    <externalReference r:id="rId53"/>
    <externalReference r:id="rId54"/>
    <externalReference r:id="rId55"/>
    <externalReference r:id="rId56"/>
    <externalReference r:id="rId57"/>
    <externalReference r:id="rId58"/>
    <externalReference r:id="rId59"/>
    <externalReference r:id="rId60"/>
    <externalReference r:id="rId61"/>
    <externalReference r:id="rId62"/>
    <externalReference r:id="rId63"/>
    <externalReference r:id="rId64"/>
    <externalReference r:id="rId65"/>
  </externalReferences>
  <calcPr calcId="125725"/>
</workbook>
</file>

<file path=xl/calcChain.xml><?xml version="1.0" encoding="utf-8"?>
<calcChain xmlns="http://schemas.openxmlformats.org/spreadsheetml/2006/main">
  <c r="AD35" i="34"/>
  <c r="BO14" i="38"/>
  <c r="BM14"/>
  <c r="BS4" l="1"/>
  <c r="BS5"/>
  <c r="BS6"/>
  <c r="BS7"/>
  <c r="BS8"/>
  <c r="BS9"/>
  <c r="BS10"/>
  <c r="BS11"/>
  <c r="BS12"/>
  <c r="BS13"/>
  <c r="BS14"/>
  <c r="BS15"/>
  <c r="BS16"/>
  <c r="BS3"/>
  <c r="BQ4"/>
  <c r="BQ5"/>
  <c r="BQ6"/>
  <c r="BQ7"/>
  <c r="BQ8"/>
  <c r="BQ9"/>
  <c r="BQ10"/>
  <c r="BQ11"/>
  <c r="BQ12"/>
  <c r="BQ13"/>
  <c r="BQ14"/>
  <c r="BQ15"/>
  <c r="BQ16"/>
  <c r="BQ3"/>
  <c r="BP3"/>
  <c r="BN5"/>
  <c r="BN4"/>
  <c r="BO4"/>
  <c r="BP4"/>
  <c r="BR4"/>
  <c r="BR5"/>
  <c r="BN6"/>
  <c r="BO6"/>
  <c r="BP6"/>
  <c r="BR6"/>
  <c r="BN7"/>
  <c r="BO7"/>
  <c r="BP7"/>
  <c r="BR7"/>
  <c r="BN8"/>
  <c r="BO8"/>
  <c r="BP8"/>
  <c r="BR8"/>
  <c r="BN9"/>
  <c r="BO9"/>
  <c r="BP9"/>
  <c r="BR9"/>
  <c r="BN10"/>
  <c r="BO10"/>
  <c r="BP10"/>
  <c r="BR10"/>
  <c r="BN11"/>
  <c r="BO11"/>
  <c r="BP11"/>
  <c r="BR11"/>
  <c r="BN12"/>
  <c r="BO12"/>
  <c r="BP12"/>
  <c r="BR12"/>
  <c r="BN13"/>
  <c r="BO13"/>
  <c r="BP13"/>
  <c r="BR13"/>
  <c r="BN14"/>
  <c r="BP14"/>
  <c r="BR14"/>
  <c r="BN15"/>
  <c r="BO15"/>
  <c r="BP15"/>
  <c r="BR15"/>
  <c r="BN16"/>
  <c r="BO16"/>
  <c r="BP16"/>
  <c r="BR16"/>
  <c r="BR3"/>
  <c r="BO3"/>
  <c r="BN3"/>
  <c r="BL12"/>
  <c r="BM12"/>
  <c r="BO5" l="1"/>
  <c r="BP5"/>
  <c r="BL13" l="1"/>
  <c r="BM4" l="1"/>
  <c r="BM5"/>
  <c r="BM6"/>
  <c r="BM7"/>
  <c r="BM8"/>
  <c r="BM9"/>
  <c r="BM10"/>
  <c r="BM11"/>
  <c r="BM13"/>
  <c r="BM15"/>
  <c r="BM16"/>
  <c r="BM3"/>
  <c r="BL4"/>
  <c r="BL5"/>
  <c r="BL6"/>
  <c r="BL7"/>
  <c r="BL8"/>
  <c r="BL9"/>
  <c r="BL10"/>
  <c r="BL11"/>
  <c r="BL14"/>
  <c r="BL15"/>
  <c r="BL16"/>
  <c r="BL3"/>
  <c r="M9" i="28" l="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E4"/>
  <c r="D4"/>
  <c r="C4"/>
  <c r="A4"/>
  <c r="M3"/>
  <c r="L3"/>
  <c r="K3"/>
  <c r="I3"/>
  <c r="H3"/>
  <c r="G3"/>
  <c r="E3"/>
  <c r="D3"/>
  <c r="C3"/>
  <c r="A3"/>
  <c r="A1"/>
  <c r="M2" i="22"/>
  <c r="L2"/>
  <c r="K2"/>
  <c r="I2"/>
  <c r="H2"/>
  <c r="G2"/>
  <c r="E2"/>
  <c r="D2"/>
  <c r="C2"/>
  <c r="M2" i="21"/>
  <c r="L2"/>
  <c r="K2"/>
  <c r="I2"/>
  <c r="H2"/>
  <c r="G2"/>
  <c r="E2"/>
  <c r="D2"/>
  <c r="C2"/>
  <c r="M2" i="20"/>
  <c r="L2"/>
  <c r="K2"/>
  <c r="I2"/>
  <c r="H2"/>
  <c r="G2"/>
  <c r="E2"/>
  <c r="D2"/>
  <c r="C2"/>
  <c r="M2" i="19"/>
  <c r="L2"/>
  <c r="K2"/>
  <c r="I2"/>
  <c r="H2"/>
  <c r="G2"/>
  <c r="E2"/>
  <c r="D2"/>
  <c r="C2"/>
  <c r="M2" i="18"/>
  <c r="L2"/>
  <c r="K2"/>
  <c r="I2"/>
  <c r="H2"/>
  <c r="G2"/>
  <c r="E2"/>
  <c r="D2"/>
  <c r="C2"/>
  <c r="M2" i="17"/>
  <c r="L2"/>
  <c r="K2"/>
  <c r="I2"/>
  <c r="H2"/>
  <c r="G2"/>
  <c r="E2"/>
  <c r="D2"/>
  <c r="C2"/>
  <c r="M2" i="16"/>
  <c r="L2"/>
  <c r="K2"/>
  <c r="I2"/>
  <c r="H2"/>
  <c r="G2"/>
  <c r="E2"/>
  <c r="D2"/>
  <c r="C2"/>
  <c r="M2" i="15"/>
  <c r="L2"/>
  <c r="K2"/>
  <c r="I2"/>
  <c r="H2"/>
  <c r="G2"/>
  <c r="E2"/>
  <c r="D2"/>
  <c r="C2"/>
  <c r="M2" i="14"/>
  <c r="L2"/>
  <c r="K2"/>
  <c r="I2"/>
  <c r="H2"/>
  <c r="G2"/>
  <c r="E2"/>
  <c r="D2"/>
  <c r="C2"/>
  <c r="M2" i="13"/>
  <c r="L2"/>
  <c r="K2"/>
  <c r="I2"/>
  <c r="H2"/>
  <c r="G2"/>
  <c r="E2"/>
  <c r="D2"/>
  <c r="C2"/>
  <c r="M2" i="12"/>
  <c r="L2"/>
  <c r="K2"/>
  <c r="I2"/>
  <c r="H2"/>
  <c r="G2"/>
  <c r="E2"/>
  <c r="D2"/>
  <c r="C2"/>
  <c r="M2" i="11"/>
  <c r="L2"/>
  <c r="K2"/>
  <c r="I2"/>
  <c r="H2"/>
  <c r="G2"/>
  <c r="E2"/>
  <c r="D2"/>
  <c r="C2"/>
  <c r="M2" i="10"/>
  <c r="L2"/>
  <c r="K2"/>
  <c r="I2"/>
  <c r="H2"/>
  <c r="G2"/>
  <c r="E2"/>
  <c r="D2"/>
  <c r="C2"/>
  <c r="M2" i="9"/>
  <c r="L2"/>
  <c r="K2"/>
  <c r="I2"/>
  <c r="H2"/>
  <c r="G2"/>
  <c r="E2"/>
  <c r="D2"/>
  <c r="C2"/>
  <c r="M2" i="4"/>
  <c r="L2"/>
  <c r="K2"/>
  <c r="I2"/>
  <c r="H2"/>
  <c r="G2"/>
  <c r="E2"/>
  <c r="D2"/>
  <c r="C2"/>
  <c r="A9" i="5"/>
  <c r="A8"/>
  <c r="A7"/>
  <c r="A6"/>
  <c r="A5"/>
  <c r="A4"/>
  <c r="A3"/>
  <c r="M9" i="32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31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30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29" l="1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27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M9" i="26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25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24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23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M9" i="18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19"/>
  <c r="L9"/>
  <c r="K9"/>
  <c r="I9"/>
  <c r="H9"/>
  <c r="G9"/>
  <c r="E9"/>
  <c r="D9"/>
  <c r="C9"/>
  <c r="A9"/>
  <c r="M8"/>
  <c r="L8"/>
  <c r="K8"/>
  <c r="I8"/>
  <c r="H8"/>
  <c r="G8"/>
  <c r="E8"/>
  <c r="D8"/>
  <c r="C8"/>
  <c r="A8"/>
  <c r="K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E4"/>
  <c r="D4"/>
  <c r="C4"/>
  <c r="A4"/>
  <c r="M3"/>
  <c r="L3"/>
  <c r="K3"/>
  <c r="I3"/>
  <c r="H3"/>
  <c r="G3"/>
  <c r="E3"/>
  <c r="D3"/>
  <c r="C3"/>
  <c r="A3"/>
  <c r="A1"/>
  <c r="M9" i="20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2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22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17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16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15" l="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M9" i="14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13" l="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E4"/>
  <c r="D4"/>
  <c r="C4"/>
  <c r="A4"/>
  <c r="M3"/>
  <c r="L3"/>
  <c r="K3"/>
  <c r="I3"/>
  <c r="H3"/>
  <c r="G3"/>
  <c r="E3"/>
  <c r="D3"/>
  <c r="C3"/>
  <c r="A3"/>
  <c r="A1"/>
  <c r="M9" i="12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1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10"/>
  <c r="L9"/>
  <c r="K9"/>
  <c r="E9"/>
  <c r="D9"/>
  <c r="C9"/>
  <c r="A9"/>
  <c r="M8"/>
  <c r="L8"/>
  <c r="K8"/>
  <c r="E8"/>
  <c r="D8"/>
  <c r="C8"/>
  <c r="A8"/>
  <c r="M7"/>
  <c r="L7"/>
  <c r="K7"/>
  <c r="E7"/>
  <c r="D7"/>
  <c r="C7"/>
  <c r="A7"/>
  <c r="M6"/>
  <c r="L6"/>
  <c r="K6"/>
  <c r="E6"/>
  <c r="D6"/>
  <c r="C6"/>
  <c r="A6"/>
  <c r="M5"/>
  <c r="L5"/>
  <c r="K5"/>
  <c r="E5"/>
  <c r="D5"/>
  <c r="C5"/>
  <c r="A5"/>
  <c r="M4"/>
  <c r="L4"/>
  <c r="K4"/>
  <c r="E4"/>
  <c r="D4"/>
  <c r="C4"/>
  <c r="A4"/>
  <c r="M3"/>
  <c r="L3"/>
  <c r="K3"/>
  <c r="E3"/>
  <c r="D3"/>
  <c r="C3"/>
  <c r="A3"/>
  <c r="A1"/>
  <c r="M9" i="9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8" l="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A1"/>
  <c r="M9" i="7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M2"/>
  <c r="L2"/>
  <c r="K2"/>
  <c r="I2"/>
  <c r="H2"/>
  <c r="G2"/>
  <c r="E2"/>
  <c r="D2"/>
  <c r="C2"/>
  <c r="M9" i="1"/>
  <c r="L9"/>
  <c r="K9"/>
  <c r="I9"/>
  <c r="H9"/>
  <c r="G9"/>
  <c r="E9"/>
  <c r="D9"/>
  <c r="C9"/>
  <c r="A9"/>
  <c r="M8"/>
  <c r="L8"/>
  <c r="K8"/>
  <c r="I8"/>
  <c r="H8"/>
  <c r="G8"/>
  <c r="E8"/>
  <c r="D8"/>
  <c r="C8"/>
  <c r="A8"/>
  <c r="M7"/>
  <c r="L7"/>
  <c r="K7"/>
  <c r="I7"/>
  <c r="H7"/>
  <c r="G7"/>
  <c r="E7"/>
  <c r="D7"/>
  <c r="C7"/>
  <c r="A7"/>
  <c r="M6"/>
  <c r="L6"/>
  <c r="K6"/>
  <c r="I6"/>
  <c r="H6"/>
  <c r="G6"/>
  <c r="E6"/>
  <c r="D6"/>
  <c r="C6"/>
  <c r="A6"/>
  <c r="M5"/>
  <c r="L5"/>
  <c r="K5"/>
  <c r="I5"/>
  <c r="H5"/>
  <c r="G5"/>
  <c r="E5"/>
  <c r="D5"/>
  <c r="C5"/>
  <c r="A5"/>
  <c r="M4"/>
  <c r="L4"/>
  <c r="K4"/>
  <c r="I4"/>
  <c r="H4"/>
  <c r="G4"/>
  <c r="E4"/>
  <c r="D4"/>
  <c r="C4"/>
  <c r="A4"/>
  <c r="M3"/>
  <c r="L3"/>
  <c r="K3"/>
  <c r="I3"/>
  <c r="H3"/>
  <c r="G3"/>
  <c r="E3"/>
  <c r="D3"/>
  <c r="C3"/>
  <c r="A3"/>
  <c r="M2"/>
  <c r="L2"/>
  <c r="K2"/>
  <c r="I2"/>
  <c r="H2"/>
  <c r="G2"/>
  <c r="E2"/>
  <c r="D2"/>
  <c r="C2"/>
  <c r="M9" i="6" l="1"/>
  <c r="L9"/>
  <c r="K9"/>
  <c r="E9"/>
  <c r="D9"/>
  <c r="C9"/>
  <c r="M8"/>
  <c r="L8"/>
  <c r="K8"/>
  <c r="E8"/>
  <c r="D8"/>
  <c r="C8"/>
  <c r="M7"/>
  <c r="L7"/>
  <c r="K7"/>
  <c r="E7"/>
  <c r="D7"/>
  <c r="C7"/>
  <c r="M6"/>
  <c r="L6"/>
  <c r="K6"/>
  <c r="E6"/>
  <c r="D6"/>
  <c r="C6"/>
  <c r="M5"/>
  <c r="L5"/>
  <c r="K5"/>
  <c r="E5"/>
  <c r="D5"/>
  <c r="C5"/>
  <c r="M4"/>
  <c r="L4"/>
  <c r="K4"/>
  <c r="E4"/>
  <c r="D4"/>
  <c r="C4"/>
  <c r="M3"/>
  <c r="L3"/>
  <c r="K3"/>
  <c r="E3"/>
  <c r="D3"/>
  <c r="C3"/>
  <c r="M9" i="5"/>
  <c r="L9"/>
  <c r="K9"/>
  <c r="I9"/>
  <c r="H9"/>
  <c r="G9"/>
  <c r="E9"/>
  <c r="D9"/>
  <c r="C9"/>
  <c r="M8"/>
  <c r="L8"/>
  <c r="K8"/>
  <c r="I8"/>
  <c r="H8"/>
  <c r="G8"/>
  <c r="E8"/>
  <c r="D8"/>
  <c r="C8"/>
  <c r="M7"/>
  <c r="L7"/>
  <c r="K7"/>
  <c r="I7"/>
  <c r="H7"/>
  <c r="G7"/>
  <c r="E7"/>
  <c r="D7"/>
  <c r="C7"/>
  <c r="M6"/>
  <c r="L6"/>
  <c r="K6"/>
  <c r="I6"/>
  <c r="H6"/>
  <c r="G6"/>
  <c r="E6"/>
  <c r="D6"/>
  <c r="C6"/>
  <c r="M5"/>
  <c r="L5"/>
  <c r="K5"/>
  <c r="I5"/>
  <c r="H5"/>
  <c r="G5"/>
  <c r="E5"/>
  <c r="D5"/>
  <c r="C5"/>
  <c r="M4"/>
  <c r="L4"/>
  <c r="K4"/>
  <c r="I4"/>
  <c r="H4"/>
  <c r="G4"/>
  <c r="E4"/>
  <c r="D4"/>
  <c r="C4"/>
  <c r="M3"/>
  <c r="L3"/>
  <c r="K3"/>
  <c r="I3"/>
  <c r="H3"/>
  <c r="G3"/>
  <c r="E3"/>
  <c r="D3"/>
  <c r="C3"/>
  <c r="A1"/>
  <c r="A9" i="4"/>
  <c r="A8"/>
  <c r="A7"/>
  <c r="A6"/>
  <c r="A5"/>
  <c r="A4"/>
  <c r="A3"/>
  <c r="C5" l="1"/>
  <c r="D5"/>
  <c r="E6" l="1"/>
  <c r="K8"/>
  <c r="E5"/>
  <c r="K7"/>
  <c r="D3"/>
  <c r="E9"/>
  <c r="L5"/>
  <c r="K4"/>
  <c r="E8"/>
  <c r="D8"/>
  <c r="D4"/>
  <c r="L9"/>
  <c r="L7"/>
  <c r="K5"/>
  <c r="K9"/>
  <c r="C4"/>
  <c r="D7"/>
  <c r="E3"/>
  <c r="C3"/>
  <c r="L6"/>
  <c r="E4"/>
  <c r="K6"/>
  <c r="E7"/>
  <c r="D9"/>
  <c r="C9"/>
  <c r="C8"/>
  <c r="D6"/>
  <c r="L8"/>
  <c r="L4"/>
  <c r="C7"/>
  <c r="C6"/>
  <c r="M6" l="1"/>
  <c r="M3"/>
  <c r="M9"/>
  <c r="M8"/>
  <c r="M7"/>
  <c r="K3"/>
  <c r="M5"/>
  <c r="L3"/>
  <c r="M4"/>
</calcChain>
</file>

<file path=xl/sharedStrings.xml><?xml version="1.0" encoding="utf-8"?>
<sst xmlns="http://schemas.openxmlformats.org/spreadsheetml/2006/main" count="2186" uniqueCount="114">
  <si>
    <t>人%</t>
  </si>
  <si>
    <t>Scans/人</t>
  </si>
  <si>
    <r>
      <t>DLP/</t>
    </r>
    <r>
      <rPr>
        <sz val="12"/>
        <color theme="1"/>
        <rFont val="細明體"/>
        <family val="3"/>
        <charset val="136"/>
      </rPr>
      <t>人</t>
    </r>
    <phoneticPr fontId="1" type="noConversion"/>
  </si>
  <si>
    <t>部位</t>
  </si>
  <si>
    <t>大甲</t>
  </si>
  <si>
    <t>DLP/人</t>
  </si>
  <si>
    <t>Male</t>
  </si>
  <si>
    <t>Female</t>
  </si>
  <si>
    <t>Total</t>
  </si>
  <si>
    <t>M</t>
  </si>
  <si>
    <t>F</t>
  </si>
  <si>
    <t>Mean</t>
  </si>
  <si>
    <t>Head</t>
  </si>
  <si>
    <t>Neck</t>
  </si>
  <si>
    <t>-</t>
  </si>
  <si>
    <t>Chest</t>
  </si>
  <si>
    <t>Abdomen</t>
  </si>
  <si>
    <t>Pelvis</t>
  </si>
  <si>
    <t>Limb</t>
  </si>
  <si>
    <t>Other</t>
  </si>
  <si>
    <r>
      <t>DLP/</t>
    </r>
    <r>
      <rPr>
        <sz val="12"/>
        <color theme="1"/>
        <rFont val="細明體"/>
        <family val="3"/>
        <charset val="136"/>
      </rPr>
      <t>人</t>
    </r>
    <phoneticPr fontId="1" type="noConversion"/>
  </si>
  <si>
    <t>代號</t>
    <phoneticPr fontId="1" type="noConversion"/>
  </si>
  <si>
    <t>人數</t>
    <phoneticPr fontId="1" type="noConversion"/>
  </si>
  <si>
    <t>Limb</t>
    <phoneticPr fontId="1" type="noConversion"/>
  </si>
  <si>
    <t>Other</t>
    <phoneticPr fontId="1" type="noConversion"/>
  </si>
  <si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>% of Male</t>
    </r>
    <phoneticPr fontId="1" type="noConversion"/>
  </si>
  <si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>% of Female</t>
    </r>
    <phoneticPr fontId="1" type="noConversion"/>
  </si>
  <si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>% of Total</t>
    </r>
    <phoneticPr fontId="1" type="noConversion"/>
  </si>
  <si>
    <t>竹台</t>
  </si>
  <si>
    <t>Mean</t>
    <phoneticPr fontId="1" type="noConversion"/>
  </si>
  <si>
    <t>std</t>
    <phoneticPr fontId="1" type="noConversion"/>
  </si>
  <si>
    <t>-</t>
    <phoneticPr fontId="1" type="noConversion"/>
  </si>
  <si>
    <r>
      <t>Scans/</t>
    </r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 xml:space="preserve"> of Male</t>
    </r>
    <phoneticPr fontId="1" type="noConversion"/>
  </si>
  <si>
    <r>
      <t>Scans/</t>
    </r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 xml:space="preserve"> of Female</t>
    </r>
    <phoneticPr fontId="1" type="noConversion"/>
  </si>
  <si>
    <r>
      <t>Scans/</t>
    </r>
    <r>
      <rPr>
        <sz val="12"/>
        <color theme="1"/>
        <rFont val="新細明體"/>
        <family val="2"/>
        <charset val="136"/>
      </rPr>
      <t>人</t>
    </r>
    <r>
      <rPr>
        <sz val="12"/>
        <color theme="1"/>
        <rFont val="Times New Roman"/>
        <family val="1"/>
      </rPr>
      <t xml:space="preserve"> of Total</t>
    </r>
    <phoneticPr fontId="1" type="noConversion"/>
  </si>
  <si>
    <r>
      <t>DLP/</t>
    </r>
    <r>
      <rPr>
        <sz val="12"/>
        <color theme="1"/>
        <rFont val="細明體"/>
        <family val="3"/>
        <charset val="136"/>
      </rPr>
      <t>人</t>
    </r>
    <phoneticPr fontId="1" type="noConversion"/>
  </si>
  <si>
    <t>-</t>
    <phoneticPr fontId="1" type="noConversion"/>
  </si>
  <si>
    <t>-</t>
    <phoneticPr fontId="1" type="noConversion"/>
  </si>
  <si>
    <t>Max</t>
    <phoneticPr fontId="1" type="noConversion"/>
  </si>
  <si>
    <t>min</t>
    <phoneticPr fontId="1" type="noConversion"/>
  </si>
  <si>
    <t>DLP of Female</t>
    <phoneticPr fontId="1" type="noConversion"/>
  </si>
  <si>
    <t>DLP of Total</t>
    <phoneticPr fontId="1" type="noConversion"/>
  </si>
  <si>
    <r>
      <rPr>
        <sz val="12"/>
        <color theme="1"/>
        <rFont val="新細明體"/>
        <family val="1"/>
        <charset val="136"/>
      </rPr>
      <t>DLP</t>
    </r>
    <r>
      <rPr>
        <sz val="12"/>
        <color theme="1"/>
        <rFont val="Times New Roman"/>
        <family val="1"/>
      </rPr>
      <t xml:space="preserve"> of Male</t>
    </r>
    <phoneticPr fontId="1" type="noConversion"/>
  </si>
  <si>
    <t>Head</t>
    <phoneticPr fontId="14" type="noConversion"/>
  </si>
  <si>
    <t>M</t>
    <phoneticPr fontId="1" type="noConversion"/>
  </si>
  <si>
    <t>F</t>
    <phoneticPr fontId="1" type="noConversion"/>
  </si>
  <si>
    <t>Brain</t>
    <phoneticPr fontId="14" type="noConversion"/>
  </si>
  <si>
    <t>Sinus</t>
    <phoneticPr fontId="14" type="noConversion"/>
  </si>
  <si>
    <t>Facial bone</t>
    <phoneticPr fontId="14" type="noConversion"/>
  </si>
  <si>
    <t>Neck</t>
    <phoneticPr fontId="14" type="noConversion"/>
  </si>
  <si>
    <t>Head &amp; Neck</t>
    <phoneticPr fontId="14" type="noConversion"/>
  </si>
  <si>
    <r>
      <t xml:space="preserve">Chest </t>
    </r>
    <r>
      <rPr>
        <sz val="12"/>
        <color indexed="8"/>
        <rFont val="標楷體"/>
        <family val="4"/>
        <charset val="136"/>
      </rPr>
      <t>一般</t>
    </r>
    <phoneticPr fontId="14" type="noConversion"/>
  </si>
  <si>
    <t>Chest low-dose</t>
    <phoneticPr fontId="14" type="noConversion"/>
  </si>
  <si>
    <t>Cardiac cine (heart)</t>
    <phoneticPr fontId="14" type="noConversion"/>
  </si>
  <si>
    <t>Ca Score</t>
    <phoneticPr fontId="1" type="noConversion"/>
  </si>
  <si>
    <t>Abdomen</t>
    <phoneticPr fontId="14" type="noConversion"/>
  </si>
  <si>
    <t>Pelvis</t>
    <phoneticPr fontId="14" type="noConversion"/>
  </si>
  <si>
    <t>Neck</t>
    <phoneticPr fontId="1" type="noConversion"/>
  </si>
  <si>
    <t>Chest</t>
    <phoneticPr fontId="1" type="noConversion"/>
  </si>
  <si>
    <t>Abdomen</t>
    <phoneticPr fontId="1" type="noConversion"/>
  </si>
  <si>
    <t>Pelvis</t>
    <phoneticPr fontId="14" type="noConversion"/>
  </si>
  <si>
    <t>Lower Extrimtiy CTA</t>
  </si>
  <si>
    <t>Liver</t>
    <phoneticPr fontId="1" type="noConversion"/>
  </si>
  <si>
    <t>M</t>
    <phoneticPr fontId="1" type="noConversion"/>
  </si>
  <si>
    <t>STD</t>
    <phoneticPr fontId="1" type="noConversion"/>
  </si>
  <si>
    <t>F</t>
    <phoneticPr fontId="1" type="noConversion"/>
  </si>
  <si>
    <t>Mean</t>
    <phoneticPr fontId="1" type="noConversion"/>
  </si>
  <si>
    <t>Head</t>
    <phoneticPr fontId="1" type="noConversion"/>
  </si>
  <si>
    <t>Neck</t>
    <phoneticPr fontId="1" type="noConversion"/>
  </si>
  <si>
    <t>Chest</t>
    <phoneticPr fontId="1" type="noConversion"/>
  </si>
  <si>
    <t>Abdomen</t>
    <phoneticPr fontId="1" type="noConversion"/>
  </si>
  <si>
    <t>Pelvis</t>
    <phoneticPr fontId="1" type="noConversion"/>
  </si>
  <si>
    <t>Sum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r>
      <t>Scans/</t>
    </r>
    <r>
      <rPr>
        <sz val="12"/>
        <rFont val="細明體"/>
        <family val="3"/>
        <charset val="136"/>
      </rPr>
      <t>人</t>
    </r>
    <phoneticPr fontId="1" type="noConversion"/>
  </si>
  <si>
    <t>-</t>
    <phoneticPr fontId="1" type="noConversion"/>
  </si>
  <si>
    <t>HRCT</t>
    <phoneticPr fontId="1" type="noConversion"/>
  </si>
  <si>
    <t>-</t>
    <phoneticPr fontId="1" type="noConversion"/>
  </si>
  <si>
    <t>max</t>
    <phoneticPr fontId="1" type="noConversion"/>
  </si>
  <si>
    <t>min</t>
    <phoneticPr fontId="1" type="noConversion"/>
  </si>
  <si>
    <t>Total</t>
    <phoneticPr fontId="1" type="noConversion"/>
  </si>
  <si>
    <t>Male</t>
    <phoneticPr fontId="1" type="noConversion"/>
  </si>
  <si>
    <t>Female</t>
    <phoneticPr fontId="1" type="noConversion"/>
  </si>
  <si>
    <t>Mean</t>
    <phoneticPr fontId="1" type="noConversion"/>
  </si>
  <si>
    <t>-</t>
    <phoneticPr fontId="1" type="noConversion"/>
  </si>
  <si>
    <t>-</t>
    <phoneticPr fontId="1" type="noConversion"/>
  </si>
  <si>
    <t>`</t>
    <phoneticPr fontId="1" type="noConversion"/>
  </si>
  <si>
    <t>STD</t>
    <phoneticPr fontId="1" type="noConversion"/>
  </si>
  <si>
    <t>&lt;--合計Other+Limb</t>
    <phoneticPr fontId="1" type="noConversion"/>
  </si>
  <si>
    <t>&lt;--std of 合計Other+Limb</t>
    <phoneticPr fontId="1" type="noConversion"/>
  </si>
  <si>
    <t>&lt;--合計Other+Limb</t>
  </si>
  <si>
    <t>&lt;--合計Other+Limb</t>
    <phoneticPr fontId="1" type="noConversion"/>
  </si>
  <si>
    <t>STD</t>
  </si>
  <si>
    <t>STD</t>
    <phoneticPr fontId="1" type="noConversion"/>
  </si>
  <si>
    <t>Total</t>
    <phoneticPr fontId="1" type="noConversion"/>
  </si>
  <si>
    <t>total</t>
    <phoneticPr fontId="1" type="noConversion"/>
  </si>
  <si>
    <t>NA</t>
    <phoneticPr fontId="1" type="noConversion"/>
  </si>
  <si>
    <t>%</t>
    <phoneticPr fontId="1" type="noConversion"/>
  </si>
  <si>
    <t>Heart</t>
    <phoneticPr fontId="14" type="noConversion"/>
  </si>
  <si>
    <t xml:space="preserve">Three Phase </t>
    <phoneticPr fontId="1" type="noConversion"/>
  </si>
  <si>
    <t>Three Phase</t>
    <phoneticPr fontId="1" type="noConversion"/>
  </si>
  <si>
    <t xml:space="preserve">Three Phase </t>
    <phoneticPr fontId="1" type="noConversion"/>
  </si>
  <si>
    <t>Three Phase</t>
    <phoneticPr fontId="1" type="noConversion"/>
  </si>
</sst>
</file>

<file path=xl/styles.xml><?xml version="1.0" encoding="utf-8"?>
<styleSheet xmlns="http://schemas.openxmlformats.org/spreadsheetml/2006/main">
  <numFmts count="17">
    <numFmt numFmtId="176" formatCode="0.0_);[Red]\(0.0\)"/>
    <numFmt numFmtId="177" formatCode="0_);[Red]\(0\)"/>
    <numFmt numFmtId="178" formatCode="0_ "/>
    <numFmt numFmtId="179" formatCode="0.0_ "/>
    <numFmt numFmtId="180" formatCode="0;_퐂"/>
    <numFmt numFmtId="181" formatCode="0;_맿"/>
    <numFmt numFmtId="182" formatCode="0;_ꃿ"/>
    <numFmt numFmtId="183" formatCode="0;_"/>
    <numFmt numFmtId="184" formatCode="0;_駿"/>
    <numFmt numFmtId="185" formatCode="0;_䇿"/>
    <numFmt numFmtId="186" formatCode="0;_刺"/>
    <numFmt numFmtId="187" formatCode="0;_ۿ"/>
    <numFmt numFmtId="188" formatCode="0;_燿"/>
    <numFmt numFmtId="189" formatCode="0;_퇿"/>
    <numFmt numFmtId="190" formatCode="0;_哿"/>
    <numFmt numFmtId="191" formatCode="0;_ٴ"/>
    <numFmt numFmtId="192" formatCode="m&quot;月&quot;d&quot;日&quot;"/>
  </numFmts>
  <fonts count="25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</font>
    <font>
      <sz val="12"/>
      <color theme="1"/>
      <name val="Times New Roman"/>
      <family val="1"/>
    </font>
    <font>
      <sz val="12"/>
      <color theme="1"/>
      <name val="細明體"/>
      <family val="3"/>
      <charset val="136"/>
    </font>
    <font>
      <sz val="12"/>
      <color rgb="FF000000"/>
      <name val="Times New Roman"/>
      <family val="1"/>
    </font>
    <font>
      <sz val="12"/>
      <color rgb="FF000000"/>
      <name val="細明體"/>
      <family val="3"/>
      <charset val="136"/>
    </font>
    <font>
      <sz val="12"/>
      <color rgb="FF000000"/>
      <name val="新細明體"/>
      <family val="2"/>
      <charset val="136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新細明體"/>
      <family val="1"/>
      <charset val="136"/>
    </font>
    <font>
      <sz val="12"/>
      <name val="Times New Roman"/>
      <family val="1"/>
    </font>
    <font>
      <sz val="12"/>
      <color rgb="FF9C0006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indexed="8"/>
      <name val="Times New Roman"/>
      <family val="1"/>
    </font>
    <font>
      <sz val="9"/>
      <name val="新細明體"/>
      <family val="1"/>
      <charset val="136"/>
    </font>
    <font>
      <sz val="12"/>
      <color indexed="8"/>
      <name val="標楷體"/>
      <family val="4"/>
      <charset val="136"/>
    </font>
    <font>
      <b/>
      <sz val="12"/>
      <color indexed="8"/>
      <name val="Times New Roman"/>
      <family val="1"/>
    </font>
    <font>
      <sz val="10"/>
      <color theme="1"/>
      <name val="新細明體"/>
      <family val="2"/>
      <charset val="136"/>
      <scheme val="minor"/>
    </font>
    <font>
      <strike/>
      <sz val="12"/>
      <color theme="1"/>
      <name val="新細明體"/>
      <family val="2"/>
      <charset val="136"/>
      <scheme val="minor"/>
    </font>
    <font>
      <strike/>
      <sz val="10"/>
      <color theme="1"/>
      <name val="新細明體"/>
      <family val="2"/>
      <charset val="136"/>
      <scheme val="minor"/>
    </font>
    <font>
      <sz val="12"/>
      <color rgb="FFFF0000"/>
      <name val="Times New Roman"/>
      <family val="1"/>
    </font>
    <font>
      <b/>
      <sz val="12"/>
      <color rgb="FFFF0000"/>
      <name val="新細明體"/>
      <family val="1"/>
      <charset val="136"/>
      <scheme val="minor"/>
    </font>
    <font>
      <sz val="12"/>
      <name val="新細明體"/>
      <family val="2"/>
      <charset val="136"/>
      <scheme val="minor"/>
    </font>
    <font>
      <sz val="12"/>
      <name val="細明體"/>
      <family val="3"/>
      <charset val="136"/>
    </font>
    <font>
      <sz val="12"/>
      <color theme="1"/>
      <name val="標楷體"/>
      <family val="4"/>
      <charset val="136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1" fillId="5" borderId="0" applyNumberFormat="0" applyBorder="0" applyAlignment="0" applyProtection="0">
      <alignment vertical="center"/>
    </xf>
  </cellStyleXfs>
  <cellXfs count="131">
    <xf numFmtId="0" fontId="0" fillId="0" borderId="0" xfId="0">
      <alignment vertical="center"/>
    </xf>
    <xf numFmtId="0" fontId="0" fillId="0" borderId="0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178" fontId="5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176" fontId="5" fillId="0" borderId="0" xfId="0" applyNumberFormat="1" applyFont="1" applyFill="1" applyBorder="1" applyAlignment="1">
      <alignment horizontal="right" vertical="center"/>
    </xf>
    <xf numFmtId="177" fontId="5" fillId="0" borderId="0" xfId="0" applyNumberFormat="1" applyFont="1" applyBorder="1" applyAlignment="1">
      <alignment vertical="center"/>
    </xf>
    <xf numFmtId="178" fontId="5" fillId="0" borderId="3" xfId="0" applyNumberFormat="1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76" fontId="5" fillId="0" borderId="3" xfId="0" applyNumberFormat="1" applyFont="1" applyFill="1" applyBorder="1" applyAlignment="1">
      <alignment horizontal="right" vertical="center"/>
    </xf>
    <xf numFmtId="177" fontId="5" fillId="0" borderId="3" xfId="0" applyNumberFormat="1" applyFont="1" applyBorder="1" applyAlignment="1">
      <alignment vertical="center"/>
    </xf>
    <xf numFmtId="0" fontId="0" fillId="0" borderId="0" xfId="0" applyAlignment="1">
      <alignment vertical="center"/>
    </xf>
    <xf numFmtId="179" fontId="0" fillId="0" borderId="0" xfId="0" applyNumberFormat="1" applyAlignment="1">
      <alignment vertical="center"/>
    </xf>
    <xf numFmtId="176" fontId="5" fillId="0" borderId="0" xfId="0" applyNumberFormat="1" applyFont="1" applyBorder="1" applyAlignment="1">
      <alignment horizontal="right" vertical="center"/>
    </xf>
    <xf numFmtId="176" fontId="5" fillId="0" borderId="3" xfId="0" applyNumberFormat="1" applyFont="1" applyBorder="1" applyAlignment="1">
      <alignment horizontal="right" vertical="center"/>
    </xf>
    <xf numFmtId="0" fontId="0" fillId="0" borderId="0" xfId="0" applyBorder="1">
      <alignment vertical="center"/>
    </xf>
    <xf numFmtId="0" fontId="3" fillId="0" borderId="0" xfId="0" applyFont="1" applyAlignment="1">
      <alignment horizontal="center" vertical="center"/>
    </xf>
    <xf numFmtId="0" fontId="0" fillId="0" borderId="3" xfId="0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3" fillId="0" borderId="3" xfId="0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13" fillId="0" borderId="0" xfId="0" applyFont="1" applyAlignment="1">
      <alignment vertical="center"/>
    </xf>
    <xf numFmtId="0" fontId="10" fillId="0" borderId="0" xfId="1" applyFont="1" applyFill="1" applyAlignment="1"/>
    <xf numFmtId="0" fontId="13" fillId="0" borderId="0" xfId="0" applyFont="1" applyFill="1" applyAlignment="1"/>
    <xf numFmtId="0" fontId="16" fillId="0" borderId="0" xfId="0" applyFont="1" applyAlignment="1">
      <alignment vertical="center"/>
    </xf>
    <xf numFmtId="0" fontId="12" fillId="0" borderId="0" xfId="0" applyFont="1">
      <alignment vertical="center"/>
    </xf>
    <xf numFmtId="0" fontId="8" fillId="0" borderId="3" xfId="0" applyFont="1" applyBorder="1" applyAlignment="1">
      <alignment horizontal="center" vertical="center"/>
    </xf>
    <xf numFmtId="178" fontId="10" fillId="0" borderId="0" xfId="1" applyNumberFormat="1" applyFont="1" applyFill="1" applyAlignment="1"/>
    <xf numFmtId="178" fontId="13" fillId="0" borderId="0" xfId="0" applyNumberFormat="1" applyFont="1" applyFill="1" applyAlignment="1"/>
    <xf numFmtId="0" fontId="8" fillId="0" borderId="0" xfId="0" applyFont="1" applyAlignment="1">
      <alignment horizontal="center" vertical="center"/>
    </xf>
    <xf numFmtId="178" fontId="13" fillId="0" borderId="3" xfId="0" applyNumberFormat="1" applyFont="1" applyFill="1" applyBorder="1" applyAlignment="1">
      <alignment horizontal="center"/>
    </xf>
    <xf numFmtId="178" fontId="10" fillId="0" borderId="3" xfId="1" applyNumberFormat="1" applyFont="1" applyFill="1" applyBorder="1" applyAlignment="1">
      <alignment horizontal="center"/>
    </xf>
    <xf numFmtId="0" fontId="8" fillId="0" borderId="0" xfId="0" applyFont="1" applyAlignment="1">
      <alignment horizontal="center" vertical="center"/>
    </xf>
    <xf numFmtId="180" fontId="0" fillId="0" borderId="0" xfId="0" applyNumberFormat="1">
      <alignment vertical="center"/>
    </xf>
    <xf numFmtId="0" fontId="8" fillId="0" borderId="0" xfId="0" applyFont="1" applyAlignment="1">
      <alignment horizontal="center" vertical="center"/>
    </xf>
    <xf numFmtId="181" fontId="0" fillId="0" borderId="0" xfId="0" applyNumberFormat="1">
      <alignment vertical="center"/>
    </xf>
    <xf numFmtId="182" fontId="0" fillId="0" borderId="0" xfId="0" applyNumberFormat="1">
      <alignment vertical="center"/>
    </xf>
    <xf numFmtId="183" fontId="0" fillId="0" borderId="0" xfId="0" applyNumberFormat="1">
      <alignment vertical="center"/>
    </xf>
    <xf numFmtId="184" fontId="0" fillId="0" borderId="0" xfId="0" applyNumberFormat="1">
      <alignment vertical="center"/>
    </xf>
    <xf numFmtId="185" fontId="0" fillId="0" borderId="0" xfId="0" applyNumberFormat="1">
      <alignment vertical="center"/>
    </xf>
    <xf numFmtId="186" fontId="0" fillId="0" borderId="0" xfId="0" applyNumberFormat="1">
      <alignment vertical="center"/>
    </xf>
    <xf numFmtId="187" fontId="0" fillId="0" borderId="0" xfId="0" applyNumberFormat="1">
      <alignment vertical="center"/>
    </xf>
    <xf numFmtId="188" fontId="0" fillId="0" borderId="0" xfId="0" applyNumberFormat="1">
      <alignment vertical="center"/>
    </xf>
    <xf numFmtId="189" fontId="0" fillId="0" borderId="0" xfId="0" applyNumberFormat="1">
      <alignment vertical="center"/>
    </xf>
    <xf numFmtId="190" fontId="0" fillId="0" borderId="0" xfId="0" applyNumberFormat="1">
      <alignment vertical="center"/>
    </xf>
    <xf numFmtId="0" fontId="8" fillId="0" borderId="0" xfId="0" applyFont="1" applyAlignment="1">
      <alignment horizontal="center" vertical="center"/>
    </xf>
    <xf numFmtId="177" fontId="17" fillId="0" borderId="0" xfId="0" applyNumberFormat="1" applyFont="1">
      <alignment vertical="center"/>
    </xf>
    <xf numFmtId="0" fontId="0" fillId="0" borderId="0" xfId="0" applyFill="1">
      <alignment vertical="center"/>
    </xf>
    <xf numFmtId="177" fontId="17" fillId="0" borderId="0" xfId="0" applyNumberFormat="1" applyFont="1" applyFill="1">
      <alignment vertical="center"/>
    </xf>
    <xf numFmtId="177" fontId="17" fillId="6" borderId="0" xfId="0" applyNumberFormat="1" applyFont="1" applyFill="1">
      <alignment vertical="center"/>
    </xf>
    <xf numFmtId="0" fontId="18" fillId="0" borderId="0" xfId="0" applyFont="1">
      <alignment vertical="center"/>
    </xf>
    <xf numFmtId="177" fontId="19" fillId="6" borderId="0" xfId="0" applyNumberFormat="1" applyFont="1" applyFill="1">
      <alignment vertical="center"/>
    </xf>
    <xf numFmtId="178" fontId="20" fillId="0" borderId="0" xfId="1" applyNumberFormat="1" applyFont="1" applyFill="1" applyAlignment="1"/>
    <xf numFmtId="178" fontId="20" fillId="0" borderId="0" xfId="0" applyNumberFormat="1" applyFont="1" applyFill="1" applyAlignment="1"/>
    <xf numFmtId="178" fontId="10" fillId="0" borderId="0" xfId="0" applyNumberFormat="1" applyFont="1" applyFill="1" applyAlignment="1"/>
    <xf numFmtId="177" fontId="17" fillId="4" borderId="0" xfId="0" applyNumberFormat="1" applyFont="1" applyFill="1">
      <alignment vertical="center"/>
    </xf>
    <xf numFmtId="177" fontId="5" fillId="2" borderId="0" xfId="0" applyNumberFormat="1" applyFont="1" applyFill="1" applyBorder="1" applyAlignment="1">
      <alignment vertical="center"/>
    </xf>
    <xf numFmtId="177" fontId="5" fillId="2" borderId="3" xfId="0" applyNumberFormat="1" applyFont="1" applyFill="1" applyBorder="1" applyAlignment="1">
      <alignment vertical="center"/>
    </xf>
    <xf numFmtId="179" fontId="0" fillId="0" borderId="0" xfId="0" applyNumberFormat="1">
      <alignment vertical="center"/>
    </xf>
    <xf numFmtId="0" fontId="3" fillId="0" borderId="0" xfId="0" applyFont="1">
      <alignment vertical="center"/>
    </xf>
    <xf numFmtId="178" fontId="3" fillId="0" borderId="0" xfId="0" applyNumberFormat="1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right" vertical="center"/>
    </xf>
    <xf numFmtId="191" fontId="0" fillId="0" borderId="0" xfId="0" applyNumberFormat="1">
      <alignment vertical="center"/>
    </xf>
    <xf numFmtId="0" fontId="5" fillId="0" borderId="0" xfId="0" applyFont="1" applyAlignment="1">
      <alignment horizontal="center" vertical="center"/>
    </xf>
    <xf numFmtId="192" fontId="3" fillId="0" borderId="0" xfId="0" applyNumberFormat="1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13" fillId="0" borderId="3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179" fontId="0" fillId="0" borderId="2" xfId="0" applyNumberFormat="1" applyBorder="1">
      <alignment vertical="center"/>
    </xf>
    <xf numFmtId="0" fontId="24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10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8" fontId="5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176" fontId="10" fillId="0" borderId="0" xfId="0" applyNumberFormat="1" applyFont="1" applyFill="1" applyBorder="1" applyAlignment="1">
      <alignment horizontal="right" vertical="center"/>
    </xf>
    <xf numFmtId="177" fontId="5" fillId="0" borderId="0" xfId="0" applyNumberFormat="1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178" fontId="5" fillId="0" borderId="3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176" fontId="10" fillId="0" borderId="3" xfId="0" applyNumberFormat="1" applyFont="1" applyFill="1" applyBorder="1" applyAlignment="1">
      <alignment horizontal="right" vertical="center"/>
    </xf>
    <xf numFmtId="177" fontId="5" fillId="0" borderId="3" xfId="0" applyNumberFormat="1" applyFont="1" applyFill="1" applyBorder="1" applyAlignment="1">
      <alignment vertical="center"/>
    </xf>
    <xf numFmtId="0" fontId="22" fillId="0" borderId="0" xfId="0" applyFont="1" applyFill="1" applyAlignment="1">
      <alignment vertical="center"/>
    </xf>
    <xf numFmtId="0" fontId="22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79" fontId="0" fillId="0" borderId="0" xfId="0" applyNumberFormat="1" applyFill="1" applyAlignment="1">
      <alignment vertical="center"/>
    </xf>
    <xf numFmtId="0" fontId="0" fillId="0" borderId="3" xfId="0" applyFill="1" applyBorder="1" applyAlignment="1">
      <alignment vertical="center"/>
    </xf>
    <xf numFmtId="0" fontId="8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8" fillId="0" borderId="3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right" vertical="center"/>
    </xf>
    <xf numFmtId="0" fontId="13" fillId="0" borderId="0" xfId="0" applyFont="1" applyFill="1" applyAlignment="1">
      <alignment vertical="center"/>
    </xf>
    <xf numFmtId="178" fontId="0" fillId="0" borderId="0" xfId="0" applyNumberFormat="1" applyFill="1">
      <alignment vertical="center"/>
    </xf>
    <xf numFmtId="0" fontId="22" fillId="0" borderId="0" xfId="0" applyFont="1" applyFill="1">
      <alignment vertical="center"/>
    </xf>
    <xf numFmtId="0" fontId="20" fillId="0" borderId="0" xfId="1" applyFont="1" applyFill="1" applyAlignment="1"/>
  </cellXfs>
  <cellStyles count="2">
    <cellStyle name="一般" xfId="0" builtinId="0"/>
    <cellStyle name="壞" xfId="1" builtinId="27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4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externalLink" Target="externalLinks/externalLink7.xml"/><Relationship Id="rId47" Type="http://schemas.openxmlformats.org/officeDocument/2006/relationships/externalLink" Target="externalLinks/externalLink12.xml"/><Relationship Id="rId50" Type="http://schemas.openxmlformats.org/officeDocument/2006/relationships/externalLink" Target="externalLinks/externalLink15.xml"/><Relationship Id="rId55" Type="http://schemas.openxmlformats.org/officeDocument/2006/relationships/externalLink" Target="externalLinks/externalLink20.xml"/><Relationship Id="rId63" Type="http://schemas.openxmlformats.org/officeDocument/2006/relationships/externalLink" Target="externalLinks/externalLink28.xml"/><Relationship Id="rId68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2.xml"/><Relationship Id="rId40" Type="http://schemas.openxmlformats.org/officeDocument/2006/relationships/externalLink" Target="externalLinks/externalLink5.xml"/><Relationship Id="rId45" Type="http://schemas.openxmlformats.org/officeDocument/2006/relationships/externalLink" Target="externalLinks/externalLink10.xml"/><Relationship Id="rId53" Type="http://schemas.openxmlformats.org/officeDocument/2006/relationships/externalLink" Target="externalLinks/externalLink18.xml"/><Relationship Id="rId58" Type="http://schemas.openxmlformats.org/officeDocument/2006/relationships/externalLink" Target="externalLinks/externalLink23.xml"/><Relationship Id="rId66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1.xml"/><Relationship Id="rId49" Type="http://schemas.openxmlformats.org/officeDocument/2006/relationships/externalLink" Target="externalLinks/externalLink14.xml"/><Relationship Id="rId57" Type="http://schemas.openxmlformats.org/officeDocument/2006/relationships/externalLink" Target="externalLinks/externalLink22.xml"/><Relationship Id="rId61" Type="http://schemas.openxmlformats.org/officeDocument/2006/relationships/externalLink" Target="externalLinks/externalLink2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externalLink" Target="externalLinks/externalLink9.xml"/><Relationship Id="rId52" Type="http://schemas.openxmlformats.org/officeDocument/2006/relationships/externalLink" Target="externalLinks/externalLink17.xml"/><Relationship Id="rId60" Type="http://schemas.openxmlformats.org/officeDocument/2006/relationships/externalLink" Target="externalLinks/externalLink25.xml"/><Relationship Id="rId65" Type="http://schemas.openxmlformats.org/officeDocument/2006/relationships/externalLink" Target="externalLinks/externalLink3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externalLink" Target="externalLinks/externalLink8.xml"/><Relationship Id="rId48" Type="http://schemas.openxmlformats.org/officeDocument/2006/relationships/externalLink" Target="externalLinks/externalLink13.xml"/><Relationship Id="rId56" Type="http://schemas.openxmlformats.org/officeDocument/2006/relationships/externalLink" Target="externalLinks/externalLink21.xml"/><Relationship Id="rId64" Type="http://schemas.openxmlformats.org/officeDocument/2006/relationships/externalLink" Target="externalLinks/externalLink29.xml"/><Relationship Id="rId69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16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3.xml"/><Relationship Id="rId46" Type="http://schemas.openxmlformats.org/officeDocument/2006/relationships/externalLink" Target="externalLinks/externalLink11.xml"/><Relationship Id="rId59" Type="http://schemas.openxmlformats.org/officeDocument/2006/relationships/externalLink" Target="externalLinks/externalLink24.xml"/><Relationship Id="rId67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6.xml"/><Relationship Id="rId54" Type="http://schemas.openxmlformats.org/officeDocument/2006/relationships/externalLink" Target="externalLinks/externalLink19.xml"/><Relationship Id="rId62" Type="http://schemas.openxmlformats.org/officeDocument/2006/relationships/externalLink" Target="externalLinks/externalLink27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4.&#27704;&#24247;&#22855;&#32654;&#37291;&#38498;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0.&#22484;&#37324;&#22522;&#30563;&#25945;&#37291;&#38498;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1.&#26691;&#22290;&#38263;&#24218;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2.&#39340;&#20565;&#32000;&#24565;&#37291;&#38498;&#21488;&#26481;&#20998;&#38498;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3.&#39640;&#38596;&#24066;&#31435;&#22823;&#21516;&#37291;&#38498;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4.&#22283;&#36557;&#39640;&#38596;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5.&#26791;&#26866;&#31461;&#32156;&#21512;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6.&#26032;&#31481;&#26481;&#20803;.xlsx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7.&#24432;&#21270;&#31168;&#20659;&#37291;&#38498;.xlsx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8.&#24432;&#21270;&#22522;&#30563;&#25945;&#37291;&#38498;&#40575;&#28207;&#38498;&#21312;.xlsx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9.&#24432;&#21270;&#28450;&#37528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1.&#22823;&#30002;&#26446;&#32156;&#21512;&#37291;&#38498;.xlsx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0.&#33274;&#22823;&#37329;&#23665;&#20998;&#38498;.xlsx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1.&#33274;&#22823;&#26032;&#31481;&#20998;&#38498;.xlsx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2.&#33274;&#21271;&#24066;&#31435;&#20013;&#33288;&#37291;&#38498;.xlsx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3.&#33274;&#21271;&#22283;&#27888;&#37291;&#38498;.xlsx" TargetMode="External"/></Relationships>
</file>

<file path=xl/externalLinks/_rels/externalLink24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4.&#20013;&#28207;&#28548;&#28165;&#37291;&#38498;.xlsx" TargetMode="External"/></Relationships>
</file>

<file path=xl/externalLinks/_rels/externalLink25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5.&#34907;&#29983;&#31119;&#21033;&#37096;&#24432;&#21270;&#37291;&#38498;.xlsx" TargetMode="External"/></Relationships>
</file>

<file path=xl/externalLinks/_rels/externalLink26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6.&#34907;&#26381;&#37096;&#26071;&#23665;&#20998;&#38498;.xlsx" TargetMode="External"/></Relationships>
</file>

<file path=xl/externalLinks/_rels/externalLink27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7.&#34907;&#31119;&#37096;&#33457;&#34030;&#37291;&#38498;.xlsx" TargetMode="External"/></Relationships>
</file>

<file path=xl/externalLinks/_rels/externalLink28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8.&#34907;&#31119;&#37096;&#35920;&#21407;&#37291;&#38498;.xlsx" TargetMode="External"/></Relationships>
</file>

<file path=xl/externalLinks/_rels/externalLink29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9.&#34907;&#31119;&#37096;&#38617;&#21644;&#37291;&#38498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2.&#22823;&#26519;&#24904;&#28639;&#37291;&#38498;.xlsx" TargetMode="External"/></Relationships>
</file>

<file path=xl/externalLinks/_rels/externalLink30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30.&#32645;&#26481;&#32854;&#27597;&#20998;&#38498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3.&#22825;&#26207;&#37291;&#38498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5.&#20126;&#26481;&#37291;&#38498;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6.&#20339;&#37324;&#22855;&#32654;&#37291;&#38498;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7.&#33457;&#34030;&#38272;&#35582;&#37291;&#38498;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8.&#33489;&#35041;&#26446;&#32156;&#21512;&#37291;&#38498;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237;&#31295;20150828/&#24373;&#32946;&#35488;/30CT0619/9.&#21729;&#29983;&#37291;&#38498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整理"/>
      <sheetName val="結果"/>
    </sheetNames>
    <sheetDataSet>
      <sheetData sheetId="0"/>
      <sheetData sheetId="1">
        <row r="2">
          <cell r="AI2" t="str">
            <v>Male</v>
          </cell>
          <cell r="AJ2" t="str">
            <v>Female</v>
          </cell>
          <cell r="AK2" t="str">
            <v>Total</v>
          </cell>
          <cell r="AU2" t="str">
            <v>Male</v>
          </cell>
          <cell r="AV2" t="str">
            <v>Female</v>
          </cell>
          <cell r="AW2" t="str">
            <v>Total</v>
          </cell>
        </row>
        <row r="3">
          <cell r="AH3" t="str">
            <v>Head</v>
          </cell>
          <cell r="AI3">
            <v>10</v>
          </cell>
          <cell r="AJ3">
            <v>14</v>
          </cell>
          <cell r="AK3">
            <v>24</v>
          </cell>
          <cell r="AU3">
            <v>1.1000000000000001</v>
          </cell>
          <cell r="AV3">
            <v>1.1428571428571428</v>
          </cell>
          <cell r="AW3">
            <v>1.125</v>
          </cell>
        </row>
        <row r="4">
          <cell r="AH4" t="str">
            <v>Neck</v>
          </cell>
          <cell r="AI4">
            <v>10</v>
          </cell>
          <cell r="AJ4">
            <v>2</v>
          </cell>
          <cell r="AK4">
            <v>12</v>
          </cell>
          <cell r="AU4">
            <v>2</v>
          </cell>
          <cell r="AV4">
            <v>2</v>
          </cell>
          <cell r="AW4">
            <v>2</v>
          </cell>
        </row>
        <row r="5">
          <cell r="AH5" t="str">
            <v>Chest</v>
          </cell>
          <cell r="AI5">
            <v>34</v>
          </cell>
          <cell r="AJ5">
            <v>22</v>
          </cell>
          <cell r="AK5">
            <v>56</v>
          </cell>
          <cell r="AU5">
            <v>1.4411764705882353</v>
          </cell>
          <cell r="AV5">
            <v>1.5909090909090908</v>
          </cell>
          <cell r="AW5">
            <v>1.5</v>
          </cell>
        </row>
        <row r="6">
          <cell r="AH6" t="str">
            <v>Abdomen</v>
          </cell>
          <cell r="AI6">
            <v>29</v>
          </cell>
          <cell r="AJ6">
            <v>23</v>
          </cell>
          <cell r="AK6">
            <v>52</v>
          </cell>
          <cell r="AU6">
            <v>3.6551724137931036</v>
          </cell>
          <cell r="AV6">
            <v>3.5217391304347827</v>
          </cell>
          <cell r="AW6">
            <v>3.5961538461538463</v>
          </cell>
        </row>
        <row r="7">
          <cell r="AH7" t="str">
            <v>Pelvis</v>
          </cell>
          <cell r="AI7">
            <v>0</v>
          </cell>
          <cell r="AJ7">
            <v>1</v>
          </cell>
          <cell r="AK7">
            <v>1</v>
          </cell>
          <cell r="AU7" t="str">
            <v>-</v>
          </cell>
          <cell r="AV7">
            <v>1</v>
          </cell>
          <cell r="AW7">
            <v>1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  <cell r="AU8" t="str">
            <v>-</v>
          </cell>
          <cell r="AV8" t="str">
            <v>-</v>
          </cell>
          <cell r="AW8" t="str">
            <v>-</v>
          </cell>
        </row>
        <row r="9">
          <cell r="AH9" t="str">
            <v>Other</v>
          </cell>
          <cell r="AI9">
            <v>1</v>
          </cell>
          <cell r="AJ9">
            <v>2</v>
          </cell>
          <cell r="AK9">
            <v>3</v>
          </cell>
          <cell r="AU9">
            <v>1</v>
          </cell>
          <cell r="AV9">
            <v>1</v>
          </cell>
          <cell r="AW9">
            <v>1</v>
          </cell>
        </row>
        <row r="12">
          <cell r="AQ12" t="str">
            <v>M</v>
          </cell>
          <cell r="AR12" t="str">
            <v>F</v>
          </cell>
          <cell r="AS12" t="str">
            <v>Mean</v>
          </cell>
        </row>
        <row r="13">
          <cell r="AM13">
            <v>1019.4200000000001</v>
          </cell>
          <cell r="AN13">
            <v>1161.1428571428571</v>
          </cell>
          <cell r="AO13">
            <v>1102.0916666666667</v>
          </cell>
        </row>
        <row r="14">
          <cell r="AM14">
            <v>605</v>
          </cell>
          <cell r="AN14">
            <v>589.70000000000005</v>
          </cell>
          <cell r="AO14">
            <v>602.44999999999993</v>
          </cell>
        </row>
        <row r="15">
          <cell r="AM15">
            <v>832.07647058823522</v>
          </cell>
          <cell r="AN15">
            <v>722.84090909090912</v>
          </cell>
          <cell r="AO15">
            <v>789.16250000000002</v>
          </cell>
        </row>
        <row r="16">
          <cell r="AM16">
            <v>2644.1517241379306</v>
          </cell>
          <cell r="AN16">
            <v>2597.8521739130438</v>
          </cell>
          <cell r="AO16">
            <v>2623.6730769230771</v>
          </cell>
        </row>
        <row r="17">
          <cell r="AM17" t="str">
            <v>-</v>
          </cell>
          <cell r="AN17">
            <v>699</v>
          </cell>
          <cell r="AO17">
            <v>699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>
            <v>680</v>
          </cell>
          <cell r="AN19">
            <v>679.5</v>
          </cell>
          <cell r="AO19">
            <v>679.66666666666663</v>
          </cell>
        </row>
      </sheetData>
      <sheetData sheetId="2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10"/>
      <sheetName val="整理"/>
      <sheetName val="Raw"/>
    </sheetNames>
    <sheetDataSet>
      <sheetData sheetId="0"/>
      <sheetData sheetId="1">
        <row r="3">
          <cell r="AH3" t="str">
            <v>Head</v>
          </cell>
          <cell r="AI3">
            <v>89.5</v>
          </cell>
          <cell r="AJ3">
            <v>72</v>
          </cell>
          <cell r="AK3">
            <v>161.5</v>
          </cell>
        </row>
        <row r="4">
          <cell r="AH4" t="str">
            <v>Neck</v>
          </cell>
          <cell r="AI4">
            <v>8.5</v>
          </cell>
          <cell r="AJ4">
            <v>3</v>
          </cell>
          <cell r="AK4">
            <v>11.5</v>
          </cell>
        </row>
        <row r="5">
          <cell r="AH5" t="str">
            <v>Chest</v>
          </cell>
          <cell r="AI5">
            <v>6.5</v>
          </cell>
          <cell r="AJ5">
            <v>4.5</v>
          </cell>
          <cell r="AK5">
            <v>14</v>
          </cell>
        </row>
        <row r="6">
          <cell r="AH6" t="str">
            <v>Abdomen</v>
          </cell>
          <cell r="AI6">
            <v>15.5</v>
          </cell>
          <cell r="AJ6">
            <v>14.5</v>
          </cell>
          <cell r="AK6">
            <v>30</v>
          </cell>
        </row>
        <row r="7">
          <cell r="AH7" t="str">
            <v>Pelvis</v>
          </cell>
          <cell r="AI7">
            <v>2</v>
          </cell>
          <cell r="AJ7">
            <v>0</v>
          </cell>
          <cell r="AK7">
            <v>2</v>
          </cell>
        </row>
        <row r="8">
          <cell r="AH8" t="str">
            <v>Limb</v>
          </cell>
          <cell r="AI8">
            <v>0</v>
          </cell>
          <cell r="AJ8">
            <v>1</v>
          </cell>
          <cell r="AK8">
            <v>6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1221.1363128491619</v>
          </cell>
          <cell r="AN13">
            <v>1162.2444444444438</v>
          </cell>
          <cell r="AO13">
            <v>1194.8811145510836</v>
          </cell>
        </row>
        <row r="14">
          <cell r="AM14">
            <v>615.12941176470588</v>
          </cell>
          <cell r="AN14">
            <v>483.8</v>
          </cell>
          <cell r="AO14">
            <v>580.86956521739125</v>
          </cell>
        </row>
        <row r="15">
          <cell r="AM15">
            <v>902.6615384615385</v>
          </cell>
          <cell r="AN15">
            <v>780.73333333333323</v>
          </cell>
          <cell r="AO15">
            <v>670.0428571428572</v>
          </cell>
        </row>
        <row r="16">
          <cell r="AM16">
            <v>829.16129032258061</v>
          </cell>
          <cell r="AN16">
            <v>1228.0551724137931</v>
          </cell>
          <cell r="AO16">
            <v>1021.9599999999999</v>
          </cell>
        </row>
        <row r="17">
          <cell r="AM17">
            <v>2279.85</v>
          </cell>
          <cell r="AN17" t="str">
            <v>-</v>
          </cell>
          <cell r="AO17">
            <v>2279.85</v>
          </cell>
        </row>
        <row r="18">
          <cell r="AM18" t="str">
            <v>-</v>
          </cell>
          <cell r="AN18">
            <v>723</v>
          </cell>
          <cell r="AO18">
            <v>120.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11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20</v>
          </cell>
          <cell r="AJ3">
            <v>7.5</v>
          </cell>
          <cell r="AK3">
            <v>27.5</v>
          </cell>
          <cell r="AU3">
            <v>1.33125</v>
          </cell>
          <cell r="AV3">
            <v>1.4333333333333333</v>
          </cell>
          <cell r="AW3">
            <v>1.3590909090909091</v>
          </cell>
        </row>
        <row r="4">
          <cell r="AH4" t="str">
            <v>Neck</v>
          </cell>
          <cell r="AI4">
            <v>2</v>
          </cell>
          <cell r="AJ4">
            <v>0.5</v>
          </cell>
          <cell r="AK4">
            <v>2.5</v>
          </cell>
        </row>
        <row r="5">
          <cell r="AH5" t="str">
            <v>Chest</v>
          </cell>
          <cell r="AI5">
            <v>35</v>
          </cell>
          <cell r="AJ5">
            <v>15</v>
          </cell>
          <cell r="AK5">
            <v>50</v>
          </cell>
          <cell r="AU5">
            <v>1.1214285714285714</v>
          </cell>
          <cell r="AV5">
            <v>1.1666666666666667</v>
          </cell>
          <cell r="AW5">
            <v>1.135</v>
          </cell>
        </row>
        <row r="6">
          <cell r="AH6" t="str">
            <v>Abdomen</v>
          </cell>
          <cell r="AI6">
            <v>13</v>
          </cell>
          <cell r="AJ6">
            <v>15</v>
          </cell>
          <cell r="AK6">
            <v>28</v>
          </cell>
          <cell r="AU6">
            <v>3.5576923076923075</v>
          </cell>
          <cell r="AV6">
            <v>2.9666666666666668</v>
          </cell>
          <cell r="AW6">
            <v>3.2410714285714284</v>
          </cell>
        </row>
        <row r="7">
          <cell r="AH7" t="str">
            <v>Pelvis</v>
          </cell>
          <cell r="AI7">
            <v>0</v>
          </cell>
          <cell r="AJ7">
            <v>1</v>
          </cell>
          <cell r="AK7">
            <v>1</v>
          </cell>
          <cell r="AU7" t="str">
            <v>-</v>
          </cell>
          <cell r="AV7">
            <v>1.25</v>
          </cell>
          <cell r="AW7">
            <v>1.375</v>
          </cell>
        </row>
        <row r="8">
          <cell r="AH8" t="str">
            <v>Limb</v>
          </cell>
          <cell r="AI8">
            <v>1</v>
          </cell>
          <cell r="AJ8">
            <v>1</v>
          </cell>
          <cell r="AK8">
            <v>2</v>
          </cell>
          <cell r="AU8">
            <v>1.125</v>
          </cell>
          <cell r="AV8">
            <v>1.25</v>
          </cell>
          <cell r="AW8">
            <v>1.1875</v>
          </cell>
        </row>
        <row r="9">
          <cell r="AH9" t="str">
            <v>Other</v>
          </cell>
          <cell r="AI9">
            <v>2</v>
          </cell>
          <cell r="AJ9">
            <v>0</v>
          </cell>
          <cell r="AK9">
            <v>2</v>
          </cell>
          <cell r="AU9">
            <v>1</v>
          </cell>
          <cell r="AV9" t="str">
            <v>-</v>
          </cell>
          <cell r="AW9">
            <v>1</v>
          </cell>
        </row>
        <row r="13">
          <cell r="AM13">
            <v>1252.25</v>
          </cell>
          <cell r="AN13">
            <v>1196</v>
          </cell>
          <cell r="AO13">
            <v>1236.909090909091</v>
          </cell>
        </row>
        <row r="14">
          <cell r="AM14">
            <v>956.5</v>
          </cell>
          <cell r="AN14">
            <v>1206</v>
          </cell>
          <cell r="AO14">
            <v>1006.4</v>
          </cell>
        </row>
        <row r="15">
          <cell r="AM15">
            <v>164.57142857142858</v>
          </cell>
          <cell r="AN15">
            <v>178.93333333333334</v>
          </cell>
          <cell r="AO15">
            <v>168.88</v>
          </cell>
        </row>
        <row r="16">
          <cell r="AM16">
            <v>1655.3076923076924</v>
          </cell>
          <cell r="AN16">
            <v>1082.2</v>
          </cell>
          <cell r="AO16">
            <v>1348.2857142857142</v>
          </cell>
        </row>
        <row r="17">
          <cell r="AM17" t="str">
            <v>-</v>
          </cell>
          <cell r="AN17">
            <v>707.5</v>
          </cell>
          <cell r="AO17">
            <v>798</v>
          </cell>
        </row>
        <row r="18">
          <cell r="AM18">
            <v>308.5</v>
          </cell>
          <cell r="AN18">
            <v>482.5</v>
          </cell>
          <cell r="AO18">
            <v>395.5</v>
          </cell>
        </row>
        <row r="19">
          <cell r="AM19">
            <v>428</v>
          </cell>
          <cell r="AN19" t="str">
            <v>-</v>
          </cell>
          <cell r="AO19">
            <v>428</v>
          </cell>
        </row>
      </sheetData>
      <sheetData sheetId="2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12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45.5</v>
          </cell>
          <cell r="AJ3">
            <v>25</v>
          </cell>
          <cell r="AK3">
            <v>70.5</v>
          </cell>
          <cell r="AU3">
            <v>1.0879120879120878</v>
          </cell>
          <cell r="AV3">
            <v>1</v>
          </cell>
          <cell r="AW3">
            <v>1.0567375886524824</v>
          </cell>
        </row>
        <row r="4">
          <cell r="AH4" t="str">
            <v>Neck</v>
          </cell>
          <cell r="AI4">
            <v>11.5</v>
          </cell>
          <cell r="AJ4">
            <v>2</v>
          </cell>
          <cell r="AK4">
            <v>13.5</v>
          </cell>
          <cell r="AU4">
            <v>1.2608695652173914</v>
          </cell>
          <cell r="AV4">
            <v>1</v>
          </cell>
          <cell r="AW4">
            <v>1.2222222222222223</v>
          </cell>
        </row>
        <row r="5">
          <cell r="AH5" t="str">
            <v>Chest</v>
          </cell>
          <cell r="AI5">
            <v>13.083333333333332</v>
          </cell>
          <cell r="AJ5">
            <v>12.666666666666668</v>
          </cell>
          <cell r="AK5">
            <v>25.75</v>
          </cell>
          <cell r="AU5">
            <v>1.3057324840764331</v>
          </cell>
          <cell r="AV5">
            <v>1.236842105263158</v>
          </cell>
          <cell r="AW5">
            <v>1.2718446601941749</v>
          </cell>
        </row>
        <row r="6">
          <cell r="AH6" t="str">
            <v>Abdomen</v>
          </cell>
          <cell r="AI6">
            <v>17.833333333333332</v>
          </cell>
          <cell r="AJ6">
            <v>15.666666666666668</v>
          </cell>
          <cell r="AK6">
            <v>33.5</v>
          </cell>
          <cell r="AU6">
            <v>2.457943925233645</v>
          </cell>
          <cell r="AV6">
            <v>2.914893617021276</v>
          </cell>
          <cell r="AW6">
            <v>2.6716417910447761</v>
          </cell>
        </row>
        <row r="7">
          <cell r="AH7" t="str">
            <v>Pelvis</v>
          </cell>
          <cell r="AI7">
            <v>9.0833333333333321</v>
          </cell>
          <cell r="AJ7">
            <v>4.666666666666667</v>
          </cell>
          <cell r="AK7">
            <v>13.75</v>
          </cell>
          <cell r="AU7">
            <v>1</v>
          </cell>
          <cell r="AV7">
            <v>1</v>
          </cell>
          <cell r="AW7">
            <v>1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  <cell r="AU8" t="str">
            <v>-</v>
          </cell>
          <cell r="AV8" t="str">
            <v>-</v>
          </cell>
          <cell r="AW8" t="str">
            <v>-</v>
          </cell>
        </row>
        <row r="9">
          <cell r="AH9" t="str">
            <v>Other</v>
          </cell>
          <cell r="AI9">
            <v>2</v>
          </cell>
          <cell r="AJ9">
            <v>1</v>
          </cell>
          <cell r="AK9">
            <v>3</v>
          </cell>
          <cell r="AU9">
            <v>1</v>
          </cell>
          <cell r="AV9">
            <v>1</v>
          </cell>
          <cell r="AW9">
            <v>1</v>
          </cell>
        </row>
        <row r="13">
          <cell r="AM13">
            <v>1492.4681318681316</v>
          </cell>
          <cell r="AN13">
            <v>1348.9600000000003</v>
          </cell>
          <cell r="AO13">
            <v>1441.5787234042555</v>
          </cell>
        </row>
        <row r="14">
          <cell r="AM14">
            <v>1882.0173913043475</v>
          </cell>
          <cell r="AN14">
            <v>1492.05</v>
          </cell>
          <cell r="AO14">
            <v>1824.2444444444441</v>
          </cell>
        </row>
        <row r="15">
          <cell r="AM15">
            <v>1619.8000000000002</v>
          </cell>
          <cell r="AN15">
            <v>1424.4342105263158</v>
          </cell>
          <cell r="AO15">
            <v>1523.6977346278316</v>
          </cell>
        </row>
        <row r="16">
          <cell r="AM16">
            <v>1613.6990654205608</v>
          </cell>
          <cell r="AN16">
            <v>1309.2851063829789</v>
          </cell>
          <cell r="AO16">
            <v>1471.3363184079603</v>
          </cell>
        </row>
        <row r="17">
          <cell r="AM17">
            <v>1414.0055045871561</v>
          </cell>
          <cell r="AN17">
            <v>1286.2571428571428</v>
          </cell>
          <cell r="AO17">
            <v>1370.6484848484847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>
            <v>1450.15</v>
          </cell>
          <cell r="AN19">
            <v>1166.0999999999999</v>
          </cell>
          <cell r="AO19">
            <v>1355.4666666666667</v>
          </cell>
        </row>
      </sheetData>
      <sheetData sheetId="2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13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13</v>
          </cell>
          <cell r="AJ3">
            <v>16</v>
          </cell>
          <cell r="AK3">
            <v>29</v>
          </cell>
          <cell r="AU3">
            <v>1</v>
          </cell>
          <cell r="AV3">
            <v>1.0625</v>
          </cell>
          <cell r="AW3">
            <v>1.0344827586206897</v>
          </cell>
        </row>
        <row r="4">
          <cell r="AH4" t="str">
            <v>Neck</v>
          </cell>
          <cell r="AI4">
            <v>4</v>
          </cell>
          <cell r="AJ4">
            <v>1</v>
          </cell>
          <cell r="AK4">
            <v>5</v>
          </cell>
          <cell r="AU4">
            <v>1.75</v>
          </cell>
          <cell r="AV4">
            <v>2</v>
          </cell>
          <cell r="AW4">
            <v>1.8</v>
          </cell>
        </row>
        <row r="5">
          <cell r="AH5" t="str">
            <v>Chest</v>
          </cell>
          <cell r="AI5">
            <v>21</v>
          </cell>
          <cell r="AJ5">
            <v>12</v>
          </cell>
          <cell r="AK5">
            <v>33</v>
          </cell>
          <cell r="AU5">
            <v>1.2380952380952381</v>
          </cell>
          <cell r="AV5">
            <v>1.3333333333333333</v>
          </cell>
          <cell r="AW5">
            <v>1.2727272727272727</v>
          </cell>
        </row>
        <row r="6">
          <cell r="AH6" t="str">
            <v>Abdomen</v>
          </cell>
          <cell r="AI6">
            <v>23</v>
          </cell>
          <cell r="AJ6">
            <v>30</v>
          </cell>
          <cell r="AK6">
            <v>53</v>
          </cell>
          <cell r="AU6">
            <v>2.347826086956522</v>
          </cell>
          <cell r="AV6">
            <v>2.2666666666666666</v>
          </cell>
          <cell r="AW6">
            <v>2.3018867924528301</v>
          </cell>
        </row>
        <row r="7">
          <cell r="AH7" t="str">
            <v>Pelvis</v>
          </cell>
          <cell r="AI7">
            <v>1</v>
          </cell>
          <cell r="AJ7">
            <v>1</v>
          </cell>
          <cell r="AK7">
            <v>2</v>
          </cell>
          <cell r="AU7">
            <v>2</v>
          </cell>
          <cell r="AV7">
            <v>1</v>
          </cell>
          <cell r="AW7">
            <v>1.5</v>
          </cell>
        </row>
        <row r="8">
          <cell r="AH8" t="str">
            <v>Limb</v>
          </cell>
          <cell r="AI8">
            <v>0</v>
          </cell>
          <cell r="AJ8">
            <v>2</v>
          </cell>
          <cell r="AK8">
            <v>2</v>
          </cell>
          <cell r="AU8" t="str">
            <v>-</v>
          </cell>
          <cell r="AV8">
            <v>2</v>
          </cell>
          <cell r="AW8">
            <v>2</v>
          </cell>
        </row>
        <row r="9">
          <cell r="AH9" t="str">
            <v>Other</v>
          </cell>
          <cell r="AI9">
            <v>1</v>
          </cell>
          <cell r="AJ9">
            <v>0</v>
          </cell>
          <cell r="AK9">
            <v>1</v>
          </cell>
          <cell r="AU9">
            <v>1</v>
          </cell>
          <cell r="AV9" t="str">
            <v>-</v>
          </cell>
          <cell r="AW9">
            <v>1</v>
          </cell>
        </row>
        <row r="13">
          <cell r="AM13">
            <v>1544.9384615384615</v>
          </cell>
          <cell r="AN13">
            <v>1087.875</v>
          </cell>
          <cell r="AO13">
            <v>1292.7655172413793</v>
          </cell>
        </row>
        <row r="14">
          <cell r="AM14">
            <v>334.8</v>
          </cell>
          <cell r="AN14">
            <v>323.8</v>
          </cell>
          <cell r="AO14">
            <v>332.6</v>
          </cell>
        </row>
        <row r="15">
          <cell r="AM15">
            <v>193.42857142857142</v>
          </cell>
          <cell r="AN15">
            <v>138.95833333333337</v>
          </cell>
          <cell r="AO15">
            <v>173.62121212121212</v>
          </cell>
        </row>
        <row r="16">
          <cell r="AM16">
            <v>1352.5478260869565</v>
          </cell>
          <cell r="AN16">
            <v>1115.6199999999999</v>
          </cell>
          <cell r="AO16">
            <v>1218.4377358490567</v>
          </cell>
        </row>
        <row r="17">
          <cell r="AM17">
            <v>433.6</v>
          </cell>
          <cell r="AN17">
            <v>262.89999999999998</v>
          </cell>
          <cell r="AO17">
            <v>348.25</v>
          </cell>
        </row>
        <row r="18">
          <cell r="AM18" t="str">
            <v>-</v>
          </cell>
          <cell r="AN18">
            <v>1891.3500000000001</v>
          </cell>
          <cell r="AO18">
            <v>1891.3500000000001</v>
          </cell>
        </row>
        <row r="19">
          <cell r="AM19">
            <v>356.2</v>
          </cell>
          <cell r="AN19" t="str">
            <v>-</v>
          </cell>
          <cell r="AO19">
            <v>356.2</v>
          </cell>
        </row>
      </sheetData>
      <sheetData sheetId="2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14"/>
      <sheetName val="整理"/>
      <sheetName val="Raw data"/>
      <sheetName val="Sheet1"/>
    </sheetNames>
    <sheetDataSet>
      <sheetData sheetId="0"/>
      <sheetData sheetId="1">
        <row r="3">
          <cell r="AH3" t="str">
            <v>Head</v>
          </cell>
          <cell r="AI3">
            <v>48</v>
          </cell>
          <cell r="AJ3">
            <v>39</v>
          </cell>
          <cell r="AK3">
            <v>87</v>
          </cell>
          <cell r="AU3">
            <v>1.0416666666666667</v>
          </cell>
          <cell r="AV3">
            <v>1.0512820512820513</v>
          </cell>
          <cell r="AW3">
            <v>1.0459770114942528</v>
          </cell>
        </row>
        <row r="4">
          <cell r="AH4" t="str">
            <v>Neck</v>
          </cell>
          <cell r="AI4">
            <v>1</v>
          </cell>
          <cell r="AJ4">
            <v>1</v>
          </cell>
          <cell r="AK4">
            <v>2</v>
          </cell>
          <cell r="AU4">
            <v>1</v>
          </cell>
          <cell r="AV4">
            <v>2</v>
          </cell>
          <cell r="AW4">
            <v>1.5</v>
          </cell>
        </row>
        <row r="5">
          <cell r="AH5" t="str">
            <v>Chest</v>
          </cell>
          <cell r="AI5">
            <v>29</v>
          </cell>
          <cell r="AJ5">
            <v>12</v>
          </cell>
          <cell r="AK5">
            <v>41</v>
          </cell>
          <cell r="AU5">
            <v>1.6551724137931034</v>
          </cell>
          <cell r="AV5">
            <v>1.75</v>
          </cell>
          <cell r="AW5">
            <v>1.6829268292682926</v>
          </cell>
        </row>
        <row r="6">
          <cell r="AH6" t="str">
            <v>Abdomen</v>
          </cell>
          <cell r="AI6">
            <v>21</v>
          </cell>
          <cell r="AJ6">
            <v>23</v>
          </cell>
          <cell r="AK6">
            <v>44</v>
          </cell>
          <cell r="AU6">
            <v>2.5714285714285716</v>
          </cell>
          <cell r="AV6">
            <v>2.347826086956522</v>
          </cell>
          <cell r="AW6">
            <v>2.4545454545454546</v>
          </cell>
        </row>
        <row r="7">
          <cell r="AH7" t="str">
            <v>Pelvis</v>
          </cell>
          <cell r="AI7">
            <v>1</v>
          </cell>
          <cell r="AJ7">
            <v>1</v>
          </cell>
          <cell r="AK7">
            <v>2</v>
          </cell>
          <cell r="AU7">
            <v>1</v>
          </cell>
          <cell r="AV7">
            <v>1</v>
          </cell>
          <cell r="AW7">
            <v>1</v>
          </cell>
        </row>
        <row r="8">
          <cell r="AH8" t="str">
            <v>Limb</v>
          </cell>
          <cell r="AI8">
            <v>2</v>
          </cell>
          <cell r="AJ8">
            <v>2</v>
          </cell>
          <cell r="AK8">
            <v>4</v>
          </cell>
          <cell r="AU8">
            <v>1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2</v>
          </cell>
          <cell r="AJ9">
            <v>0</v>
          </cell>
          <cell r="AK9">
            <v>2</v>
          </cell>
          <cell r="AU9">
            <v>1</v>
          </cell>
          <cell r="AV9" t="str">
            <v>-</v>
          </cell>
          <cell r="AW9">
            <v>1</v>
          </cell>
        </row>
        <row r="13">
          <cell r="AM13">
            <v>881.85601041666712</v>
          </cell>
          <cell r="AN13">
            <v>778.53289743589755</v>
          </cell>
          <cell r="AO13">
            <v>835.53875287356345</v>
          </cell>
        </row>
        <row r="14">
          <cell r="AM14">
            <v>532.875</v>
          </cell>
          <cell r="AN14">
            <v>592.51049999999987</v>
          </cell>
          <cell r="AO14">
            <v>562.69274999999993</v>
          </cell>
        </row>
        <row r="15">
          <cell r="AM15">
            <v>460.3262862068965</v>
          </cell>
          <cell r="AN15">
            <v>426.003625</v>
          </cell>
          <cell r="AO15">
            <v>450.28062926829267</v>
          </cell>
        </row>
        <row r="16">
          <cell r="AM16">
            <v>919.21354761904774</v>
          </cell>
          <cell r="AN16">
            <v>725.10400000000016</v>
          </cell>
          <cell r="AO16">
            <v>817.74719318181826</v>
          </cell>
        </row>
        <row r="17">
          <cell r="AM17">
            <v>228.87200000000001</v>
          </cell>
          <cell r="AN17">
            <v>273.59000000000003</v>
          </cell>
          <cell r="AO17">
            <v>251.23100000000002</v>
          </cell>
        </row>
        <row r="18">
          <cell r="AM18">
            <v>122.58275</v>
          </cell>
          <cell r="AN18">
            <v>178.37950000000001</v>
          </cell>
          <cell r="AO18">
            <v>150.48112500000002</v>
          </cell>
        </row>
        <row r="19">
          <cell r="AM19">
            <v>225.22825</v>
          </cell>
          <cell r="AN19" t="str">
            <v>-</v>
          </cell>
          <cell r="AO19">
            <v>225.22825</v>
          </cell>
        </row>
      </sheetData>
      <sheetData sheetId="2"/>
      <sheetData sheetId="3"/>
    </sheetDataSet>
  </externalBook>
</externalLink>
</file>

<file path=xl/externalLinks/externalLink15.xml><?xml version="1.0" encoding="utf-8"?>
<externalLink xmlns="http://schemas.openxmlformats.org/spreadsheetml/2006/main">
  <externalBook xmlns:r="http://schemas.openxmlformats.org/officeDocument/2006/relationships" r:id="rId1">
    <sheetNames>
      <sheetName val="15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74</v>
          </cell>
          <cell r="AJ3">
            <v>52</v>
          </cell>
          <cell r="AK3">
            <v>126</v>
          </cell>
        </row>
        <row r="4">
          <cell r="AH4" t="str">
            <v>Neck</v>
          </cell>
          <cell r="AI4">
            <v>1</v>
          </cell>
          <cell r="AJ4">
            <v>1</v>
          </cell>
          <cell r="AK4">
            <v>2</v>
          </cell>
        </row>
        <row r="5">
          <cell r="AH5" t="str">
            <v>Chest</v>
          </cell>
          <cell r="AI5">
            <v>11.333333333333334</v>
          </cell>
          <cell r="AJ5">
            <v>4.3333333333333339</v>
          </cell>
          <cell r="AK5">
            <v>15.666666666666668</v>
          </cell>
        </row>
        <row r="6">
          <cell r="AH6" t="str">
            <v>Abdomen</v>
          </cell>
          <cell r="AI6">
            <v>26.333333333333332</v>
          </cell>
          <cell r="AJ6">
            <v>26.333333333333332</v>
          </cell>
          <cell r="AK6">
            <v>52.666666666666664</v>
          </cell>
        </row>
        <row r="7">
          <cell r="AH7" t="str">
            <v>Pelvis</v>
          </cell>
          <cell r="AI7">
            <v>3.3333333333333335</v>
          </cell>
          <cell r="AJ7">
            <v>3.3333333333333335</v>
          </cell>
          <cell r="AK7">
            <v>6.666666666666667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869.47378378378312</v>
          </cell>
          <cell r="AN13">
            <v>854.30115384615317</v>
          </cell>
          <cell r="AO13">
            <v>863.21206349206284</v>
          </cell>
        </row>
        <row r="14">
          <cell r="AM14">
            <v>863.23</v>
          </cell>
          <cell r="AN14">
            <v>539.16</v>
          </cell>
          <cell r="AO14">
            <v>701.19499999999994</v>
          </cell>
        </row>
        <row r="15">
          <cell r="AM15">
            <v>1075.9841176470588</v>
          </cell>
          <cell r="AN15">
            <v>1081.8307692307692</v>
          </cell>
          <cell r="AO15">
            <v>1077.6012765957448</v>
          </cell>
        </row>
        <row r="16">
          <cell r="AM16">
            <v>1065.9412658227848</v>
          </cell>
          <cell r="AN16">
            <v>970.61822784810136</v>
          </cell>
          <cell r="AO16">
            <v>1018.2797468354431</v>
          </cell>
        </row>
        <row r="17">
          <cell r="AM17">
            <v>1340.8940000000002</v>
          </cell>
          <cell r="AN17">
            <v>1294.54</v>
          </cell>
          <cell r="AO17">
            <v>1317.7170000000001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16.xml><?xml version="1.0" encoding="utf-8"?>
<externalLink xmlns="http://schemas.openxmlformats.org/spreadsheetml/2006/main">
  <externalBook xmlns:r="http://schemas.openxmlformats.org/officeDocument/2006/relationships" r:id="rId1">
    <sheetNames>
      <sheetName val="16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33</v>
          </cell>
          <cell r="AJ3">
            <v>30</v>
          </cell>
          <cell r="AK3">
            <v>63</v>
          </cell>
          <cell r="AU3">
            <v>1.1212121212121211</v>
          </cell>
          <cell r="AV3">
            <v>1</v>
          </cell>
          <cell r="AW3">
            <v>1.0634920634920635</v>
          </cell>
        </row>
        <row r="4">
          <cell r="AH4" t="str">
            <v>Neck</v>
          </cell>
          <cell r="AI4">
            <v>0</v>
          </cell>
          <cell r="AJ4">
            <v>0</v>
          </cell>
          <cell r="AK4">
            <v>0</v>
          </cell>
          <cell r="AU4" t="str">
            <v>-</v>
          </cell>
          <cell r="AV4" t="str">
            <v>-</v>
          </cell>
          <cell r="AW4" t="str">
            <v>-</v>
          </cell>
        </row>
        <row r="5">
          <cell r="AH5" t="str">
            <v>Chest</v>
          </cell>
          <cell r="AI5">
            <v>13</v>
          </cell>
          <cell r="AJ5">
            <v>3</v>
          </cell>
          <cell r="AK5">
            <v>16</v>
          </cell>
          <cell r="AU5">
            <v>2.1153846153846154</v>
          </cell>
          <cell r="AV5">
            <v>1.6666666666666667</v>
          </cell>
          <cell r="AW5">
            <v>2.03125</v>
          </cell>
        </row>
        <row r="6">
          <cell r="AH6" t="str">
            <v>Abdomen</v>
          </cell>
          <cell r="AI6">
            <v>16</v>
          </cell>
          <cell r="AJ6">
            <v>15</v>
          </cell>
          <cell r="AK6">
            <v>31</v>
          </cell>
          <cell r="AU6">
            <v>2.34375</v>
          </cell>
          <cell r="AV6">
            <v>2.4</v>
          </cell>
          <cell r="AW6">
            <v>2.370967741935484</v>
          </cell>
        </row>
        <row r="7">
          <cell r="AH7" t="str">
            <v>Pelvis</v>
          </cell>
          <cell r="AI7">
            <v>0</v>
          </cell>
          <cell r="AJ7">
            <v>0</v>
          </cell>
          <cell r="AK7">
            <v>0</v>
          </cell>
          <cell r="AU7" t="str">
            <v>-</v>
          </cell>
          <cell r="AV7" t="str">
            <v>-</v>
          </cell>
          <cell r="AW7" t="str">
            <v>-</v>
          </cell>
        </row>
        <row r="8">
          <cell r="AH8" t="str">
            <v>Limb</v>
          </cell>
          <cell r="AI8">
            <v>1</v>
          </cell>
          <cell r="AJ8">
            <v>2</v>
          </cell>
          <cell r="AK8">
            <v>3</v>
          </cell>
          <cell r="AU8">
            <v>2</v>
          </cell>
          <cell r="AV8">
            <v>1.5</v>
          </cell>
          <cell r="AW8">
            <v>1.6666666666666667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1300.7242424242424</v>
          </cell>
          <cell r="AN13">
            <v>1179.8300000000002</v>
          </cell>
          <cell r="AO13">
            <v>1243.1555555555556</v>
          </cell>
        </row>
        <row r="14">
          <cell r="AM14" t="str">
            <v>-</v>
          </cell>
          <cell r="AN14" t="str">
            <v>-</v>
          </cell>
          <cell r="AO14" t="str">
            <v>-</v>
          </cell>
        </row>
        <row r="15">
          <cell r="AM15">
            <v>707.37692307692305</v>
          </cell>
          <cell r="AN15">
            <v>407.2</v>
          </cell>
          <cell r="AO15">
            <v>651.09375</v>
          </cell>
        </row>
        <row r="16">
          <cell r="AM16">
            <v>1092.3812499999997</v>
          </cell>
          <cell r="AN16">
            <v>732.62666666666667</v>
          </cell>
          <cell r="AO16">
            <v>918.30645161290306</v>
          </cell>
        </row>
        <row r="17">
          <cell r="AM17" t="str">
            <v>-</v>
          </cell>
          <cell r="AN17" t="str">
            <v>-</v>
          </cell>
          <cell r="AO17" t="str">
            <v>-</v>
          </cell>
        </row>
        <row r="18">
          <cell r="AM18">
            <v>1349.8</v>
          </cell>
          <cell r="AN18">
            <v>294.5</v>
          </cell>
          <cell r="AO18">
            <v>646.2666666666666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17.xml><?xml version="1.0" encoding="utf-8"?>
<externalLink xmlns="http://schemas.openxmlformats.org/spreadsheetml/2006/main">
  <externalBook xmlns:r="http://schemas.openxmlformats.org/officeDocument/2006/relationships" r:id="rId1">
    <sheetNames>
      <sheetName val="17"/>
      <sheetName val="整理"/>
      <sheetName val="Raw data"/>
      <sheetName val="excel練習"/>
      <sheetName val="歸類表"/>
    </sheetNames>
    <sheetDataSet>
      <sheetData sheetId="0"/>
      <sheetData sheetId="1">
        <row r="3">
          <cell r="AH3" t="str">
            <v>Head</v>
          </cell>
          <cell r="AI3">
            <v>54</v>
          </cell>
          <cell r="AJ3">
            <v>44</v>
          </cell>
          <cell r="AK3">
            <v>98</v>
          </cell>
          <cell r="AU3">
            <v>1.0740740740740742</v>
          </cell>
          <cell r="AV3">
            <v>1.0227272727272727</v>
          </cell>
          <cell r="AW3">
            <v>1.0510204081632653</v>
          </cell>
        </row>
        <row r="4">
          <cell r="AH4" t="str">
            <v>Neck</v>
          </cell>
          <cell r="AI4">
            <v>3</v>
          </cell>
          <cell r="AJ4">
            <v>1</v>
          </cell>
          <cell r="AK4">
            <v>4</v>
          </cell>
        </row>
        <row r="5">
          <cell r="AH5" t="str">
            <v>Chest</v>
          </cell>
          <cell r="AI5">
            <v>48</v>
          </cell>
          <cell r="AJ5">
            <v>19.25</v>
          </cell>
          <cell r="AK5">
            <v>67.25</v>
          </cell>
          <cell r="AU5">
            <v>1.4010416666666667</v>
          </cell>
          <cell r="AV5">
            <v>1.4285714285714286</v>
          </cell>
          <cell r="AW5">
            <v>1.4089219330855018</v>
          </cell>
        </row>
        <row r="6">
          <cell r="AH6" t="str">
            <v>Abdomen</v>
          </cell>
          <cell r="AI6">
            <v>26</v>
          </cell>
          <cell r="AJ6">
            <v>18.5</v>
          </cell>
          <cell r="AK6">
            <v>44.5</v>
          </cell>
          <cell r="AU6">
            <v>2.4326923076923075</v>
          </cell>
          <cell r="AV6">
            <v>2.189189189189189</v>
          </cell>
          <cell r="AW6">
            <v>2.3314606741573032</v>
          </cell>
        </row>
        <row r="7">
          <cell r="AH7" t="str">
            <v>Pelvis</v>
          </cell>
          <cell r="AI7">
            <v>0</v>
          </cell>
          <cell r="AJ7">
            <v>0.25</v>
          </cell>
          <cell r="AK7">
            <v>0.25</v>
          </cell>
          <cell r="AU7" t="str">
            <v>-</v>
          </cell>
        </row>
        <row r="8">
          <cell r="AH8" t="str">
            <v>Limb</v>
          </cell>
          <cell r="AI8">
            <v>1</v>
          </cell>
          <cell r="AJ8">
            <v>1</v>
          </cell>
          <cell r="AK8">
            <v>2</v>
          </cell>
          <cell r="AU8">
            <v>1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852.06777777777802</v>
          </cell>
          <cell r="AN13">
            <v>782.67386363636365</v>
          </cell>
          <cell r="AO13">
            <v>820.9113265306122</v>
          </cell>
        </row>
        <row r="14">
          <cell r="AM14">
            <v>1107.7483333333332</v>
          </cell>
          <cell r="AN14">
            <v>1489.5549999999998</v>
          </cell>
          <cell r="AO14">
            <v>1203.1999999999998</v>
          </cell>
        </row>
        <row r="15">
          <cell r="AM15">
            <v>354.5625</v>
          </cell>
          <cell r="AN15">
            <v>301.40025974025968</v>
          </cell>
          <cell r="AO15">
            <v>339.34505576208176</v>
          </cell>
        </row>
        <row r="16">
          <cell r="AM16">
            <v>658.3738461538461</v>
          </cell>
          <cell r="AN16">
            <v>565.83648648648648</v>
          </cell>
          <cell r="AO16">
            <v>619.90325842696632</v>
          </cell>
        </row>
        <row r="17">
          <cell r="AM17" t="str">
            <v>-</v>
          </cell>
        </row>
        <row r="18">
          <cell r="AM18">
            <v>84.39</v>
          </cell>
          <cell r="AN18">
            <v>73.22</v>
          </cell>
          <cell r="AO18">
            <v>78.805000000000007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  <sheetData sheetId="3"/>
      <sheetData sheetId="4"/>
    </sheetDataSet>
  </externalBook>
</externalLink>
</file>

<file path=xl/externalLinks/externalLink18.xml><?xml version="1.0" encoding="utf-8"?>
<externalLink xmlns="http://schemas.openxmlformats.org/spreadsheetml/2006/main">
  <externalBook xmlns:r="http://schemas.openxmlformats.org/officeDocument/2006/relationships" r:id="rId1">
    <sheetNames>
      <sheetName val="18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7</v>
          </cell>
          <cell r="AJ3">
            <v>8</v>
          </cell>
          <cell r="AK3">
            <v>15</v>
          </cell>
        </row>
        <row r="4">
          <cell r="AH4" t="str">
            <v>Neck</v>
          </cell>
          <cell r="AI4">
            <v>2</v>
          </cell>
          <cell r="AJ4">
            <v>1</v>
          </cell>
          <cell r="AK4">
            <v>3</v>
          </cell>
        </row>
        <row r="5">
          <cell r="AH5" t="str">
            <v>Chest</v>
          </cell>
          <cell r="AI5">
            <v>4</v>
          </cell>
          <cell r="AJ5">
            <v>1</v>
          </cell>
          <cell r="AK5">
            <v>5</v>
          </cell>
        </row>
        <row r="6">
          <cell r="AH6" t="str">
            <v>Abdomen</v>
          </cell>
          <cell r="AI6">
            <v>1</v>
          </cell>
          <cell r="AJ6">
            <v>5</v>
          </cell>
          <cell r="AK6">
            <v>6</v>
          </cell>
        </row>
        <row r="7">
          <cell r="AH7" t="str">
            <v>Pelvis</v>
          </cell>
          <cell r="AI7">
            <v>0</v>
          </cell>
          <cell r="AJ7">
            <v>2</v>
          </cell>
          <cell r="AK7">
            <v>2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957.7</v>
          </cell>
          <cell r="AN13">
            <v>967.64999999999986</v>
          </cell>
          <cell r="AO13">
            <v>963.00666666666655</v>
          </cell>
        </row>
        <row r="14">
          <cell r="AM14">
            <v>1227.9000000000001</v>
          </cell>
          <cell r="AN14">
            <v>1042.2</v>
          </cell>
          <cell r="AO14">
            <v>1166</v>
          </cell>
        </row>
        <row r="15">
          <cell r="AM15">
            <v>1216.25</v>
          </cell>
          <cell r="AN15">
            <v>1123.5</v>
          </cell>
          <cell r="AO15">
            <v>1197.7</v>
          </cell>
        </row>
        <row r="16">
          <cell r="AM16">
            <v>2464.8000000000002</v>
          </cell>
          <cell r="AN16">
            <v>2432.7800000000002</v>
          </cell>
          <cell r="AO16">
            <v>2438.1166666666668</v>
          </cell>
        </row>
        <row r="17">
          <cell r="AM17" t="str">
            <v>-</v>
          </cell>
          <cell r="AN17">
            <v>2133.8000000000002</v>
          </cell>
          <cell r="AO17">
            <v>2133.8000000000002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19.xml><?xml version="1.0" encoding="utf-8"?>
<externalLink xmlns="http://schemas.openxmlformats.org/spreadsheetml/2006/main">
  <externalBook xmlns:r="http://schemas.openxmlformats.org/officeDocument/2006/relationships" r:id="rId1">
    <sheetNames>
      <sheetName val="19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20</v>
          </cell>
          <cell r="AJ3">
            <v>35</v>
          </cell>
          <cell r="AK3">
            <v>55</v>
          </cell>
          <cell r="AU3">
            <v>1.05</v>
          </cell>
          <cell r="AV3">
            <v>1.0285714285714285</v>
          </cell>
          <cell r="AW3">
            <v>1.0363636363636364</v>
          </cell>
        </row>
        <row r="4">
          <cell r="AH4" t="str">
            <v>Neck</v>
          </cell>
          <cell r="AI4">
            <v>0</v>
          </cell>
          <cell r="AJ4">
            <v>0</v>
          </cell>
          <cell r="AK4">
            <v>0</v>
          </cell>
          <cell r="AU4" t="str">
            <v>-</v>
          </cell>
          <cell r="AV4" t="str">
            <v>-</v>
          </cell>
          <cell r="AW4" t="str">
            <v>-</v>
          </cell>
        </row>
        <row r="5">
          <cell r="AH5" t="str">
            <v>Chest</v>
          </cell>
          <cell r="AI5">
            <v>35</v>
          </cell>
          <cell r="AJ5">
            <v>24.5</v>
          </cell>
          <cell r="AK5">
            <v>59.5</v>
          </cell>
          <cell r="AU5">
            <v>1.2571428571428571</v>
          </cell>
          <cell r="AV5">
            <v>1.346938775510204</v>
          </cell>
          <cell r="AW5">
            <v>1.2941176470588236</v>
          </cell>
        </row>
        <row r="6">
          <cell r="AH6" t="str">
            <v>Abdomen</v>
          </cell>
          <cell r="AI6">
            <v>10</v>
          </cell>
          <cell r="AJ6">
            <v>12.5</v>
          </cell>
          <cell r="AK6">
            <v>22.5</v>
          </cell>
          <cell r="AU6">
            <v>1.7</v>
          </cell>
          <cell r="AV6">
            <v>1.28</v>
          </cell>
          <cell r="AW6">
            <v>1.4666666666666666</v>
          </cell>
        </row>
        <row r="7">
          <cell r="AH7" t="str">
            <v>Pelvis</v>
          </cell>
          <cell r="AI7">
            <v>1</v>
          </cell>
          <cell r="AJ7">
            <v>0</v>
          </cell>
          <cell r="AK7">
            <v>1</v>
          </cell>
          <cell r="AU7">
            <v>1</v>
          </cell>
          <cell r="AV7" t="str">
            <v>-</v>
          </cell>
          <cell r="AW7">
            <v>1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  <cell r="AU8" t="str">
            <v>-</v>
          </cell>
          <cell r="AV8" t="str">
            <v>-</v>
          </cell>
          <cell r="AW8" t="str">
            <v>-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670.94499999999982</v>
          </cell>
          <cell r="AN13">
            <v>646.31142857142845</v>
          </cell>
          <cell r="AO13">
            <v>655.26909090909078</v>
          </cell>
        </row>
        <row r="14">
          <cell r="AM14" t="str">
            <v>-</v>
          </cell>
          <cell r="AN14" t="str">
            <v>-</v>
          </cell>
          <cell r="AO14" t="str">
            <v>-</v>
          </cell>
        </row>
        <row r="15">
          <cell r="AM15">
            <v>179.80571428571429</v>
          </cell>
          <cell r="AN15">
            <v>188.9591836734694</v>
          </cell>
          <cell r="AO15">
            <v>183.57478991596639</v>
          </cell>
        </row>
        <row r="16">
          <cell r="AM16">
            <v>323.02999999999997</v>
          </cell>
          <cell r="AN16">
            <v>241.05600000000001</v>
          </cell>
          <cell r="AO16">
            <v>277.48888888888888</v>
          </cell>
        </row>
        <row r="17">
          <cell r="AM17">
            <v>165.9</v>
          </cell>
          <cell r="AN17" t="str">
            <v>-</v>
          </cell>
          <cell r="AO17">
            <v>165.9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1"/>
      <sheetName val="整理"/>
      <sheetName val="Raw data"/>
      <sheetName val="歸類表"/>
    </sheetNames>
    <sheetDataSet>
      <sheetData sheetId="0" refreshError="1"/>
      <sheetData sheetId="1" refreshError="1">
        <row r="3">
          <cell r="AG3" t="str">
            <v>Head</v>
          </cell>
          <cell r="AH3">
            <v>44</v>
          </cell>
          <cell r="AI3">
            <v>31</v>
          </cell>
          <cell r="AJ3">
            <v>75</v>
          </cell>
        </row>
        <row r="4">
          <cell r="AG4" t="str">
            <v>Neck</v>
          </cell>
          <cell r="AH4">
            <v>4</v>
          </cell>
          <cell r="AI4">
            <v>0</v>
          </cell>
          <cell r="AJ4">
            <v>4</v>
          </cell>
        </row>
        <row r="5">
          <cell r="AG5" t="str">
            <v>Chest</v>
          </cell>
          <cell r="AH5">
            <v>16</v>
          </cell>
          <cell r="AI5">
            <v>3</v>
          </cell>
          <cell r="AJ5">
            <v>19</v>
          </cell>
        </row>
        <row r="6">
          <cell r="AG6" t="str">
            <v>Abdomen</v>
          </cell>
          <cell r="AH6">
            <v>23</v>
          </cell>
          <cell r="AI6">
            <v>17</v>
          </cell>
          <cell r="AJ6">
            <v>40</v>
          </cell>
        </row>
        <row r="7">
          <cell r="AG7" t="str">
            <v>Pelvis</v>
          </cell>
          <cell r="AH7">
            <v>3</v>
          </cell>
          <cell r="AI7">
            <v>1</v>
          </cell>
          <cell r="AJ7">
            <v>4</v>
          </cell>
        </row>
        <row r="8">
          <cell r="AG8" t="str">
            <v>Limb</v>
          </cell>
          <cell r="AH8">
            <v>0</v>
          </cell>
          <cell r="AI8">
            <v>0</v>
          </cell>
          <cell r="AJ8">
            <v>0</v>
          </cell>
        </row>
        <row r="9">
          <cell r="AG9" t="str">
            <v>Other</v>
          </cell>
          <cell r="AH9">
            <v>0</v>
          </cell>
          <cell r="AI9">
            <v>0</v>
          </cell>
          <cell r="AJ9">
            <v>0</v>
          </cell>
        </row>
        <row r="13">
          <cell r="AL13">
            <v>1096.4772727272727</v>
          </cell>
          <cell r="AM13">
            <v>990.51935483871</v>
          </cell>
          <cell r="AN13">
            <v>1052.6813333333334</v>
          </cell>
        </row>
        <row r="14">
          <cell r="AL14">
            <v>1693.7749999999999</v>
          </cell>
          <cell r="AM14" t="str">
            <v>-</v>
          </cell>
          <cell r="AN14">
            <v>1693.7749999999999</v>
          </cell>
        </row>
        <row r="15">
          <cell r="AL15">
            <v>986.24374999999998</v>
          </cell>
          <cell r="AM15">
            <v>783</v>
          </cell>
          <cell r="AN15">
            <v>954.15263157894742</v>
          </cell>
        </row>
        <row r="16">
          <cell r="AL16">
            <v>1328.7739130434782</v>
          </cell>
          <cell r="AM16">
            <v>835.15882352941173</v>
          </cell>
          <cell r="AN16">
            <v>1118.9874999999997</v>
          </cell>
        </row>
        <row r="17">
          <cell r="AL17">
            <v>532.5333333333333</v>
          </cell>
          <cell r="AM17">
            <v>1669.6</v>
          </cell>
          <cell r="AN17">
            <v>816.8</v>
          </cell>
        </row>
        <row r="18">
          <cell r="AL18" t="str">
            <v>-</v>
          </cell>
          <cell r="AM18" t="str">
            <v>-</v>
          </cell>
          <cell r="AN18" t="str">
            <v>-</v>
          </cell>
        </row>
        <row r="19">
          <cell r="AL19" t="str">
            <v>-</v>
          </cell>
          <cell r="AM19" t="str">
            <v>-</v>
          </cell>
          <cell r="AN19" t="str">
            <v>-</v>
          </cell>
        </row>
      </sheetData>
      <sheetData sheetId="2" refreshError="1"/>
      <sheetData sheetId="3" refreshError="1"/>
    </sheetDataSet>
  </externalBook>
</externalLink>
</file>

<file path=xl/externalLinks/externalLink20.xml><?xml version="1.0" encoding="utf-8"?>
<externalLink xmlns="http://schemas.openxmlformats.org/spreadsheetml/2006/main">
  <externalBook xmlns:r="http://schemas.openxmlformats.org/officeDocument/2006/relationships" r:id="rId1">
    <sheetNames>
      <sheetName val="20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30.5</v>
          </cell>
          <cell r="AJ3">
            <v>30</v>
          </cell>
          <cell r="AK3">
            <v>60.5</v>
          </cell>
        </row>
        <row r="4">
          <cell r="AH4" t="str">
            <v>Neck</v>
          </cell>
          <cell r="AI4">
            <v>5.5</v>
          </cell>
          <cell r="AJ4">
            <v>5</v>
          </cell>
          <cell r="AK4">
            <v>10.5</v>
          </cell>
        </row>
        <row r="5">
          <cell r="AH5" t="str">
            <v>Chest</v>
          </cell>
          <cell r="AI5">
            <v>2</v>
          </cell>
          <cell r="AJ5">
            <v>5</v>
          </cell>
          <cell r="AK5">
            <v>7</v>
          </cell>
        </row>
        <row r="6">
          <cell r="AH6" t="str">
            <v>Abdomen</v>
          </cell>
          <cell r="AI6">
            <v>6.5</v>
          </cell>
          <cell r="AJ6">
            <v>9.5</v>
          </cell>
          <cell r="AK6">
            <v>16</v>
          </cell>
        </row>
        <row r="7">
          <cell r="AH7" t="str">
            <v>Pelvis</v>
          </cell>
          <cell r="AI7">
            <v>0.5</v>
          </cell>
          <cell r="AJ7">
            <v>3.5</v>
          </cell>
          <cell r="AK7">
            <v>4</v>
          </cell>
        </row>
        <row r="8">
          <cell r="AH8" t="str">
            <v>Limb</v>
          </cell>
          <cell r="AI8">
            <v>2</v>
          </cell>
          <cell r="AJ8">
            <v>2</v>
          </cell>
          <cell r="AK8">
            <v>4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1402.4575409836061</v>
          </cell>
          <cell r="AN13">
            <v>1365.6624999999997</v>
          </cell>
          <cell r="AO13">
            <v>1384.2120661157021</v>
          </cell>
        </row>
        <row r="14">
          <cell r="AM14">
            <v>2133.1409090909087</v>
          </cell>
          <cell r="AN14">
            <v>1997.4690000000003</v>
          </cell>
          <cell r="AO14">
            <v>2068.5352380952381</v>
          </cell>
        </row>
        <row r="15">
          <cell r="AM15">
            <v>4647.91</v>
          </cell>
          <cell r="AN15">
            <v>2657.9233333333327</v>
          </cell>
          <cell r="AO15">
            <v>3226.490952380952</v>
          </cell>
        </row>
        <row r="16">
          <cell r="AM16">
            <v>1489.3884615384616</v>
          </cell>
          <cell r="AN16">
            <v>1464.7475438596491</v>
          </cell>
          <cell r="AO16">
            <v>1474.7579166666667</v>
          </cell>
        </row>
        <row r="17">
          <cell r="AM17">
            <v>3684.37</v>
          </cell>
          <cell r="AN17">
            <v>1454.1661904761906</v>
          </cell>
          <cell r="AO17">
            <v>1732.9416666666666</v>
          </cell>
        </row>
        <row r="18">
          <cell r="AM18">
            <v>37.489999999999995</v>
          </cell>
          <cell r="AN18">
            <v>92.394999999999996</v>
          </cell>
          <cell r="AO18">
            <v>64.94249999999999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1.xml><?xml version="1.0" encoding="utf-8"?>
<externalLink xmlns="http://schemas.openxmlformats.org/spreadsheetml/2006/main">
  <externalBook xmlns:r="http://schemas.openxmlformats.org/officeDocument/2006/relationships" r:id="rId1">
    <sheetNames>
      <sheetName val="21"/>
      <sheetName val="整理"/>
      <sheetName val="Raw Data"/>
      <sheetName val="Sheet1"/>
    </sheetNames>
    <sheetDataSet>
      <sheetData sheetId="0"/>
      <sheetData sheetId="1">
        <row r="3">
          <cell r="AH3" t="str">
            <v>Head</v>
          </cell>
          <cell r="AI3">
            <v>12.125</v>
          </cell>
          <cell r="AJ3">
            <v>12</v>
          </cell>
          <cell r="AK3">
            <v>24.125</v>
          </cell>
        </row>
        <row r="4">
          <cell r="AH4" t="str">
            <v>Neck</v>
          </cell>
          <cell r="AI4">
            <v>1.125</v>
          </cell>
          <cell r="AJ4">
            <v>2</v>
          </cell>
          <cell r="AK4">
            <v>3.125</v>
          </cell>
        </row>
        <row r="5">
          <cell r="AH5" t="str">
            <v>Chest</v>
          </cell>
          <cell r="AI5">
            <v>39.25</v>
          </cell>
          <cell r="AJ5">
            <v>24</v>
          </cell>
          <cell r="AK5">
            <v>63.25</v>
          </cell>
        </row>
        <row r="6">
          <cell r="AH6" t="str">
            <v>Abdomen</v>
          </cell>
          <cell r="AI6">
            <v>39.25</v>
          </cell>
          <cell r="AJ6">
            <v>20</v>
          </cell>
          <cell r="AK6">
            <v>59.25</v>
          </cell>
        </row>
        <row r="7">
          <cell r="AH7" t="str">
            <v>Pelvis</v>
          </cell>
          <cell r="AI7">
            <v>7.125</v>
          </cell>
          <cell r="AJ7">
            <v>5</v>
          </cell>
          <cell r="AK7">
            <v>12.125</v>
          </cell>
        </row>
        <row r="8">
          <cell r="AH8" t="str">
            <v>Limb</v>
          </cell>
          <cell r="AI8">
            <v>0.125</v>
          </cell>
          <cell r="AJ8">
            <v>0</v>
          </cell>
          <cell r="AK8">
            <v>0.125</v>
          </cell>
        </row>
        <row r="9">
          <cell r="AH9" t="str">
            <v>Other</v>
          </cell>
          <cell r="AI9">
            <v>1</v>
          </cell>
          <cell r="AJ9">
            <v>0</v>
          </cell>
          <cell r="AK9">
            <v>1</v>
          </cell>
        </row>
        <row r="13">
          <cell r="AM13">
            <v>1247.4692783505157</v>
          </cell>
          <cell r="AN13">
            <v>769.93</v>
          </cell>
          <cell r="AO13">
            <v>1009.936787564767</v>
          </cell>
        </row>
        <row r="14">
          <cell r="AM14">
            <v>875.08</v>
          </cell>
          <cell r="AN14">
            <v>426.34500000000003</v>
          </cell>
          <cell r="AO14">
            <v>587.88960000000009</v>
          </cell>
        </row>
        <row r="15">
          <cell r="AM15">
            <v>2117.844501061571</v>
          </cell>
          <cell r="AN15">
            <v>1679.1225000000002</v>
          </cell>
          <cell r="AO15">
            <v>1951.3729117259552</v>
          </cell>
        </row>
        <row r="16">
          <cell r="AM16">
            <v>2719.8116348195335</v>
          </cell>
          <cell r="AN16">
            <v>1717.4645</v>
          </cell>
          <cell r="AO16">
            <v>2381.466610407876</v>
          </cell>
        </row>
        <row r="17">
          <cell r="AM17">
            <v>2558.4774269005848</v>
          </cell>
          <cell r="AN17">
            <v>1628.5919999999999</v>
          </cell>
          <cell r="AO17">
            <v>2175.0195189003434</v>
          </cell>
        </row>
        <row r="18">
          <cell r="AM18">
            <v>3480.84</v>
          </cell>
          <cell r="AN18" t="str">
            <v>-</v>
          </cell>
          <cell r="AO18">
            <v>3480.84</v>
          </cell>
        </row>
        <row r="19">
          <cell r="AM19">
            <v>1376.84</v>
          </cell>
          <cell r="AN19" t="str">
            <v>-</v>
          </cell>
          <cell r="AO19">
            <v>1376.84</v>
          </cell>
        </row>
      </sheetData>
      <sheetData sheetId="2"/>
      <sheetData sheetId="3"/>
    </sheetDataSet>
  </externalBook>
</externalLink>
</file>

<file path=xl/externalLinks/externalLink22.xml><?xml version="1.0" encoding="utf-8"?>
<externalLink xmlns="http://schemas.openxmlformats.org/spreadsheetml/2006/main">
  <externalBook xmlns:r="http://schemas.openxmlformats.org/officeDocument/2006/relationships" r:id="rId1">
    <sheetNames>
      <sheetName val="22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65.25</v>
          </cell>
          <cell r="AJ3">
            <v>58.125</v>
          </cell>
          <cell r="AK3">
            <v>123.375</v>
          </cell>
        </row>
        <row r="4">
          <cell r="AH4" t="str">
            <v>Neck</v>
          </cell>
          <cell r="AI4">
            <v>6.25</v>
          </cell>
          <cell r="AJ4">
            <v>5.375</v>
          </cell>
          <cell r="AK4">
            <v>11.625</v>
          </cell>
        </row>
        <row r="5">
          <cell r="AH5" t="str">
            <v>Chest</v>
          </cell>
          <cell r="AI5">
            <v>14</v>
          </cell>
          <cell r="AJ5">
            <v>3.4166666666666665</v>
          </cell>
          <cell r="AK5">
            <v>17.416666666666668</v>
          </cell>
        </row>
        <row r="6">
          <cell r="AH6" t="str">
            <v>Abdomen</v>
          </cell>
          <cell r="AI6">
            <v>30</v>
          </cell>
          <cell r="AJ6">
            <v>32.666666666666671</v>
          </cell>
          <cell r="AK6">
            <v>62.666666666666664</v>
          </cell>
        </row>
        <row r="7">
          <cell r="AH7" t="str">
            <v>Pelvis</v>
          </cell>
          <cell r="AI7">
            <v>3.25</v>
          </cell>
          <cell r="AJ7">
            <v>1.2916666666666665</v>
          </cell>
          <cell r="AK7">
            <v>4.5416666666666661</v>
          </cell>
        </row>
        <row r="8">
          <cell r="AH8" t="str">
            <v>Limb</v>
          </cell>
          <cell r="AI8">
            <v>0.25</v>
          </cell>
          <cell r="AJ8">
            <v>0.125</v>
          </cell>
          <cell r="AK8">
            <v>0.375</v>
          </cell>
        </row>
        <row r="9">
          <cell r="AH9" t="str">
            <v>Other</v>
          </cell>
          <cell r="AI9">
            <v>1</v>
          </cell>
          <cell r="AJ9">
            <v>0</v>
          </cell>
          <cell r="AK9">
            <v>1</v>
          </cell>
        </row>
        <row r="13">
          <cell r="AM13">
            <v>884.67318007662846</v>
          </cell>
          <cell r="AN13">
            <v>779.72989247311818</v>
          </cell>
          <cell r="AO13">
            <v>835.23181357649457</v>
          </cell>
        </row>
        <row r="14">
          <cell r="AM14">
            <v>1178.6120000000001</v>
          </cell>
          <cell r="AN14">
            <v>874.14883720930231</v>
          </cell>
          <cell r="AO14">
            <v>1037.8387096774195</v>
          </cell>
        </row>
        <row r="15">
          <cell r="AM15">
            <v>1036.0726190476189</v>
          </cell>
          <cell r="AN15">
            <v>720.9121951219513</v>
          </cell>
          <cell r="AO15">
            <v>974.24688995215297</v>
          </cell>
        </row>
        <row r="16">
          <cell r="AM16">
            <v>1200.2572222222225</v>
          </cell>
          <cell r="AN16">
            <v>1157.5903061224492</v>
          </cell>
          <cell r="AO16">
            <v>1178.0159574468087</v>
          </cell>
        </row>
        <row r="17">
          <cell r="AM17">
            <v>1078.3205128205129</v>
          </cell>
          <cell r="AN17">
            <v>952.6193548387098</v>
          </cell>
          <cell r="AO17">
            <v>1042.570642201835</v>
          </cell>
        </row>
        <row r="18">
          <cell r="AM18">
            <v>2379.1</v>
          </cell>
          <cell r="AN18">
            <v>1411.6</v>
          </cell>
          <cell r="AO18">
            <v>2056.6</v>
          </cell>
        </row>
        <row r="19">
          <cell r="AM19">
            <v>1551.8</v>
          </cell>
          <cell r="AN19" t="str">
            <v>-</v>
          </cell>
          <cell r="AO19">
            <v>1551.8</v>
          </cell>
        </row>
      </sheetData>
      <sheetData sheetId="2"/>
    </sheetDataSet>
  </externalBook>
</externalLink>
</file>

<file path=xl/externalLinks/externalLink23.xml><?xml version="1.0" encoding="utf-8"?>
<externalLink xmlns="http://schemas.openxmlformats.org/spreadsheetml/2006/main">
  <externalBook xmlns:r="http://schemas.openxmlformats.org/officeDocument/2006/relationships" r:id="rId1">
    <sheetNames>
      <sheetName val="23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33</v>
          </cell>
          <cell r="AJ3">
            <v>34</v>
          </cell>
          <cell r="AK3">
            <v>67</v>
          </cell>
          <cell r="AU3">
            <v>1</v>
          </cell>
          <cell r="AV3">
            <v>1</v>
          </cell>
          <cell r="AW3">
            <v>1</v>
          </cell>
        </row>
        <row r="4">
          <cell r="AH4" t="str">
            <v>Neck</v>
          </cell>
          <cell r="AI4">
            <v>3</v>
          </cell>
          <cell r="AJ4">
            <v>5</v>
          </cell>
          <cell r="AK4">
            <v>8</v>
          </cell>
          <cell r="AU4">
            <v>1</v>
          </cell>
          <cell r="AV4">
            <v>1</v>
          </cell>
          <cell r="AW4">
            <v>1</v>
          </cell>
        </row>
        <row r="5">
          <cell r="AH5" t="str">
            <v>Chest</v>
          </cell>
          <cell r="AI5">
            <v>12.333333333333334</v>
          </cell>
          <cell r="AJ5">
            <v>23</v>
          </cell>
          <cell r="AK5">
            <v>35.333333333333336</v>
          </cell>
          <cell r="AU5">
            <v>1</v>
          </cell>
          <cell r="AV5">
            <v>1</v>
          </cell>
          <cell r="AW5">
            <v>1</v>
          </cell>
        </row>
        <row r="6">
          <cell r="AH6" t="str">
            <v>Abdomen</v>
          </cell>
          <cell r="AI6">
            <v>33.333333333333336</v>
          </cell>
          <cell r="AJ6">
            <v>26.5</v>
          </cell>
          <cell r="AK6">
            <v>59.833333333333336</v>
          </cell>
          <cell r="AU6">
            <v>1.9899999999999998</v>
          </cell>
          <cell r="AV6">
            <v>1.5660377358490567</v>
          </cell>
          <cell r="AW6">
            <v>1.8022284122562673</v>
          </cell>
        </row>
        <row r="7">
          <cell r="AH7" t="str">
            <v>Pelvis</v>
          </cell>
          <cell r="AI7">
            <v>2.3333333333333335</v>
          </cell>
          <cell r="AJ7">
            <v>0.5</v>
          </cell>
          <cell r="AK7">
            <v>2.833333333333333</v>
          </cell>
          <cell r="AU7">
            <v>1</v>
          </cell>
          <cell r="AV7">
            <v>1</v>
          </cell>
          <cell r="AW7">
            <v>1</v>
          </cell>
        </row>
        <row r="8">
          <cell r="AH8" t="str">
            <v>Limb</v>
          </cell>
          <cell r="AI8">
            <v>0</v>
          </cell>
          <cell r="AJ8">
            <v>1</v>
          </cell>
          <cell r="AK8">
            <v>1</v>
          </cell>
          <cell r="AU8" t="str">
            <v>-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1028.1424242424243</v>
          </cell>
          <cell r="AN13">
            <v>972.13823529411752</v>
          </cell>
          <cell r="AO13">
            <v>999.72238805970142</v>
          </cell>
        </row>
        <row r="14">
          <cell r="AM14">
            <v>722.06666666666661</v>
          </cell>
          <cell r="AN14">
            <v>583.93999999999994</v>
          </cell>
          <cell r="AO14">
            <v>635.73749999999995</v>
          </cell>
        </row>
        <row r="15">
          <cell r="AM15">
            <v>277.01891891891893</v>
          </cell>
          <cell r="AN15">
            <v>435.1260869565217</v>
          </cell>
          <cell r="AO15">
            <v>379.93773584905654</v>
          </cell>
        </row>
        <row r="16">
          <cell r="AM16">
            <v>1083.4520000000002</v>
          </cell>
          <cell r="AN16">
            <v>1137.0849056603774</v>
          </cell>
          <cell r="AO16">
            <v>1107.2058495821727</v>
          </cell>
        </row>
        <row r="17">
          <cell r="AM17">
            <v>1132.0142857142857</v>
          </cell>
          <cell r="AN17">
            <v>651.5</v>
          </cell>
          <cell r="AO17">
            <v>1047.2176470588238</v>
          </cell>
        </row>
        <row r="18">
          <cell r="AM18" t="str">
            <v>-</v>
          </cell>
          <cell r="AN18">
            <v>2021.4</v>
          </cell>
          <cell r="AO18">
            <v>2021.4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4.xml><?xml version="1.0" encoding="utf-8"?>
<externalLink xmlns="http://schemas.openxmlformats.org/spreadsheetml/2006/main">
  <externalBook xmlns:r="http://schemas.openxmlformats.org/officeDocument/2006/relationships" r:id="rId1">
    <sheetNames>
      <sheetName val="24"/>
      <sheetName val="整理"/>
      <sheetName val="Raw data"/>
      <sheetName val="留存"/>
    </sheetNames>
    <sheetDataSet>
      <sheetData sheetId="0"/>
      <sheetData sheetId="1">
        <row r="3">
          <cell r="AH3" t="str">
            <v>Head</v>
          </cell>
          <cell r="AI3">
            <v>27</v>
          </cell>
          <cell r="AJ3">
            <v>17</v>
          </cell>
          <cell r="AK3">
            <v>44</v>
          </cell>
        </row>
        <row r="4">
          <cell r="AH4" t="str">
            <v>Neck</v>
          </cell>
          <cell r="AI4">
            <v>10</v>
          </cell>
          <cell r="AJ4">
            <v>6</v>
          </cell>
          <cell r="AK4">
            <v>16</v>
          </cell>
        </row>
        <row r="5">
          <cell r="AH5" t="str">
            <v>Chest</v>
          </cell>
          <cell r="AI5">
            <v>16</v>
          </cell>
          <cell r="AJ5">
            <v>20</v>
          </cell>
          <cell r="AK5">
            <v>36</v>
          </cell>
        </row>
        <row r="6">
          <cell r="AH6" t="str">
            <v>Abdomen</v>
          </cell>
          <cell r="AI6">
            <v>23</v>
          </cell>
          <cell r="AJ6">
            <v>25</v>
          </cell>
          <cell r="AK6">
            <v>48</v>
          </cell>
        </row>
        <row r="7">
          <cell r="AH7" t="str">
            <v>Pelvis</v>
          </cell>
          <cell r="AI7">
            <v>1</v>
          </cell>
          <cell r="AJ7">
            <v>1</v>
          </cell>
          <cell r="AK7">
            <v>2</v>
          </cell>
        </row>
        <row r="8">
          <cell r="AH8" t="str">
            <v>Limb</v>
          </cell>
          <cell r="AI8">
            <v>1</v>
          </cell>
          <cell r="AJ8">
            <v>1</v>
          </cell>
          <cell r="AK8">
            <v>2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564.24444444444464</v>
          </cell>
          <cell r="AN13">
            <v>468.6941176470587</v>
          </cell>
          <cell r="AO13">
            <v>527.32727272727277</v>
          </cell>
        </row>
        <row r="14">
          <cell r="AM14">
            <v>1390.07</v>
          </cell>
          <cell r="AN14">
            <v>1178.8666666666668</v>
          </cell>
          <cell r="AO14">
            <v>1310.8687500000001</v>
          </cell>
        </row>
        <row r="15">
          <cell r="AM15">
            <v>1036.484375</v>
          </cell>
          <cell r="AN15">
            <v>1157.1150000000002</v>
          </cell>
          <cell r="AO15">
            <v>1103.5013888888889</v>
          </cell>
        </row>
        <row r="16">
          <cell r="AM16">
            <v>1913.2239130434787</v>
          </cell>
          <cell r="AN16">
            <v>1875.3520000000001</v>
          </cell>
          <cell r="AO16">
            <v>1893.4989583333333</v>
          </cell>
        </row>
        <row r="17">
          <cell r="AM17">
            <v>1845.6</v>
          </cell>
          <cell r="AN17">
            <v>1614.2</v>
          </cell>
          <cell r="AO17">
            <v>1729.9</v>
          </cell>
        </row>
        <row r="18">
          <cell r="AM18">
            <v>2164.1999999999998</v>
          </cell>
          <cell r="AN18">
            <v>372</v>
          </cell>
          <cell r="AO18">
            <v>1268.0999999999999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  <sheetData sheetId="3"/>
    </sheetDataSet>
  </externalBook>
</externalLink>
</file>

<file path=xl/externalLinks/externalLink25.xml><?xml version="1.0" encoding="utf-8"?>
<externalLink xmlns="http://schemas.openxmlformats.org/spreadsheetml/2006/main">
  <externalBook xmlns:r="http://schemas.openxmlformats.org/officeDocument/2006/relationships" r:id="rId1">
    <sheetNames>
      <sheetName val="25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22</v>
          </cell>
          <cell r="AJ3">
            <v>24</v>
          </cell>
          <cell r="AK3">
            <v>46</v>
          </cell>
          <cell r="AU3">
            <v>1</v>
          </cell>
          <cell r="AV3">
            <v>1.0833333333333333</v>
          </cell>
          <cell r="AW3">
            <v>1.0434782608695652</v>
          </cell>
        </row>
        <row r="4">
          <cell r="AH4" t="str">
            <v>Neck</v>
          </cell>
          <cell r="AI4">
            <v>3</v>
          </cell>
          <cell r="AJ4">
            <v>0</v>
          </cell>
          <cell r="AK4">
            <v>3</v>
          </cell>
          <cell r="AU4">
            <v>1.6666666666666667</v>
          </cell>
          <cell r="AV4" t="str">
            <v>-</v>
          </cell>
          <cell r="AW4">
            <v>1.6666666666666667</v>
          </cell>
        </row>
        <row r="5">
          <cell r="AH5" t="str">
            <v>Chest</v>
          </cell>
          <cell r="AI5">
            <v>3.5</v>
          </cell>
          <cell r="AJ5">
            <v>1.5</v>
          </cell>
          <cell r="AK5">
            <v>11.416666666666668</v>
          </cell>
          <cell r="AU5">
            <v>2.8571428571428572</v>
          </cell>
          <cell r="AV5">
            <v>2</v>
          </cell>
          <cell r="AW5">
            <v>1.1386861313868613</v>
          </cell>
        </row>
        <row r="6">
          <cell r="AH6" t="str">
            <v>Abdomen</v>
          </cell>
          <cell r="AI6">
            <v>21</v>
          </cell>
          <cell r="AJ6">
            <v>13.5</v>
          </cell>
          <cell r="AK6">
            <v>36.166666666666664</v>
          </cell>
          <cell r="AU6">
            <v>1.9285714285714286</v>
          </cell>
          <cell r="AV6">
            <v>2.4444444444444446</v>
          </cell>
          <cell r="AW6">
            <v>2.032258064516129</v>
          </cell>
        </row>
        <row r="7">
          <cell r="AH7" t="str">
            <v>Pelvis</v>
          </cell>
          <cell r="AI7">
            <v>0.5</v>
          </cell>
          <cell r="AJ7">
            <v>1</v>
          </cell>
          <cell r="AK7">
            <v>1.4166666666666665</v>
          </cell>
          <cell r="AU7">
            <v>1</v>
          </cell>
          <cell r="AV7">
            <v>2</v>
          </cell>
          <cell r="AW7">
            <v>1.7647058823529413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2</v>
          </cell>
          <cell r="AU8" t="str">
            <v>-</v>
          </cell>
          <cell r="AV8" t="str">
            <v>-</v>
          </cell>
          <cell r="AW8">
            <v>0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691.06818181818187</v>
          </cell>
          <cell r="AN13">
            <v>663.69791666666663</v>
          </cell>
          <cell r="AO13">
            <v>676.78804347826076</v>
          </cell>
        </row>
        <row r="14">
          <cell r="AM14">
            <v>758.98333333333346</v>
          </cell>
          <cell r="AN14" t="str">
            <v>-</v>
          </cell>
          <cell r="AO14">
            <v>758.98333333333346</v>
          </cell>
        </row>
        <row r="15">
          <cell r="AM15">
            <v>1503.0757142857144</v>
          </cell>
          <cell r="AN15">
            <v>1585.8633333333335</v>
          </cell>
          <cell r="AO15">
            <v>669.15854014598528</v>
          </cell>
        </row>
        <row r="16">
          <cell r="AM16">
            <v>1075.5169047619047</v>
          </cell>
          <cell r="AN16">
            <v>1161.3588888888887</v>
          </cell>
          <cell r="AO16">
            <v>1057.9963133640556</v>
          </cell>
        </row>
        <row r="17">
          <cell r="AM17">
            <v>542.28</v>
          </cell>
          <cell r="AN17">
            <v>1036.4000000000001</v>
          </cell>
          <cell r="AO17">
            <v>922.96941176470591</v>
          </cell>
        </row>
        <row r="18">
          <cell r="AM18" t="str">
            <v>-</v>
          </cell>
          <cell r="AN18" t="str">
            <v>-</v>
          </cell>
          <cell r="AO18">
            <v>0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6.xml><?xml version="1.0" encoding="utf-8"?>
<externalLink xmlns="http://schemas.openxmlformats.org/spreadsheetml/2006/main">
  <externalBook xmlns:r="http://schemas.openxmlformats.org/officeDocument/2006/relationships" r:id="rId1">
    <sheetNames>
      <sheetName val="26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46</v>
          </cell>
          <cell r="AJ3">
            <v>29</v>
          </cell>
          <cell r="AK3">
            <v>75</v>
          </cell>
          <cell r="AU3">
            <v>1</v>
          </cell>
          <cell r="AV3">
            <v>1.0344827586206897</v>
          </cell>
          <cell r="AW3">
            <v>1.0133333333333334</v>
          </cell>
        </row>
        <row r="4">
          <cell r="AH4" t="str">
            <v>Neck</v>
          </cell>
          <cell r="AI4">
            <v>2</v>
          </cell>
          <cell r="AJ4">
            <v>1</v>
          </cell>
          <cell r="AK4">
            <v>3</v>
          </cell>
        </row>
        <row r="5">
          <cell r="AH5" t="str">
            <v>Chest</v>
          </cell>
          <cell r="AI5">
            <v>9</v>
          </cell>
          <cell r="AJ5">
            <v>6</v>
          </cell>
          <cell r="AK5">
            <v>15</v>
          </cell>
          <cell r="AU5">
            <v>1.8888888888888888</v>
          </cell>
          <cell r="AV5">
            <v>1.8333333333333333</v>
          </cell>
          <cell r="AW5">
            <v>1.8666666666666667</v>
          </cell>
        </row>
        <row r="6">
          <cell r="AH6" t="str">
            <v>Abdomen</v>
          </cell>
          <cell r="AI6">
            <v>21</v>
          </cell>
          <cell r="AJ6">
            <v>13</v>
          </cell>
          <cell r="AK6">
            <v>34</v>
          </cell>
          <cell r="AU6">
            <v>1.6190476190476191</v>
          </cell>
          <cell r="AV6">
            <v>1.5384615384615385</v>
          </cell>
          <cell r="AW6">
            <v>1.588235294117647</v>
          </cell>
        </row>
        <row r="7">
          <cell r="AH7" t="str">
            <v>Pelvis</v>
          </cell>
          <cell r="AI7">
            <v>0</v>
          </cell>
          <cell r="AJ7">
            <v>0</v>
          </cell>
          <cell r="AK7">
            <v>0</v>
          </cell>
          <cell r="AU7" t="str">
            <v>-</v>
          </cell>
          <cell r="AV7" t="str">
            <v>-</v>
          </cell>
          <cell r="AW7" t="str">
            <v>-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  <cell r="AU8" t="str">
            <v>-</v>
          </cell>
          <cell r="AV8" t="str">
            <v>-</v>
          </cell>
          <cell r="AW8" t="str">
            <v>-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1008.7173913043479</v>
          </cell>
          <cell r="AN13">
            <v>1009.4827586206897</v>
          </cell>
          <cell r="AO13">
            <v>1009.0133333333333</v>
          </cell>
        </row>
        <row r="14">
          <cell r="AM14">
            <v>1688.5</v>
          </cell>
          <cell r="AN14">
            <v>848</v>
          </cell>
          <cell r="AO14">
            <v>1408.3333333333333</v>
          </cell>
        </row>
        <row r="15">
          <cell r="AM15">
            <v>722.94444444444446</v>
          </cell>
          <cell r="AN15">
            <v>742.41666666666663</v>
          </cell>
          <cell r="AO15">
            <v>730.73333333333335</v>
          </cell>
        </row>
        <row r="16">
          <cell r="AM16">
            <v>846.27095238095228</v>
          </cell>
          <cell r="AN16">
            <v>882.96153846153845</v>
          </cell>
          <cell r="AO16">
            <v>860.2997058823529</v>
          </cell>
        </row>
        <row r="17">
          <cell r="AM17" t="str">
            <v>-</v>
          </cell>
          <cell r="AN17" t="str">
            <v>-</v>
          </cell>
          <cell r="AO17" t="str">
            <v>-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7.xml><?xml version="1.0" encoding="utf-8"?>
<externalLink xmlns="http://schemas.openxmlformats.org/spreadsheetml/2006/main">
  <externalBook xmlns:r="http://schemas.openxmlformats.org/officeDocument/2006/relationships" r:id="rId1">
    <sheetNames>
      <sheetName val="27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46</v>
          </cell>
          <cell r="AJ3">
            <v>21</v>
          </cell>
          <cell r="AK3">
            <v>67</v>
          </cell>
        </row>
        <row r="4">
          <cell r="AH4" t="str">
            <v>Neck</v>
          </cell>
          <cell r="AI4">
            <v>4</v>
          </cell>
          <cell r="AJ4">
            <v>2</v>
          </cell>
          <cell r="AK4">
            <v>6</v>
          </cell>
        </row>
        <row r="5">
          <cell r="AH5" t="str">
            <v>Chest</v>
          </cell>
          <cell r="AI5">
            <v>14.333333333333334</v>
          </cell>
          <cell r="AJ5">
            <v>10</v>
          </cell>
          <cell r="AK5">
            <v>24.333333333333332</v>
          </cell>
        </row>
        <row r="6">
          <cell r="AH6" t="str">
            <v>Abdomen</v>
          </cell>
          <cell r="AI6">
            <v>34.833333333333336</v>
          </cell>
          <cell r="AJ6">
            <v>22.5</v>
          </cell>
          <cell r="AK6">
            <v>57.333333333333336</v>
          </cell>
        </row>
        <row r="7">
          <cell r="AH7" t="str">
            <v>Pelvis</v>
          </cell>
          <cell r="AI7">
            <v>13.833333333333334</v>
          </cell>
          <cell r="AJ7">
            <v>5.5</v>
          </cell>
          <cell r="AK7">
            <v>19.333333333333332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827.8228260869563</v>
          </cell>
          <cell r="AN13">
            <v>774.5761904761905</v>
          </cell>
          <cell r="AO13">
            <v>811.13358208955208</v>
          </cell>
        </row>
        <row r="14">
          <cell r="AM14">
            <v>496.21249999999998</v>
          </cell>
          <cell r="AN14">
            <v>327.35000000000002</v>
          </cell>
          <cell r="AO14">
            <v>439.92500000000001</v>
          </cell>
        </row>
        <row r="15">
          <cell r="AM15">
            <v>668.97906976744173</v>
          </cell>
          <cell r="AN15">
            <v>649.45000000000005</v>
          </cell>
          <cell r="AO15">
            <v>660.95342465753436</v>
          </cell>
        </row>
        <row r="16">
          <cell r="AM16">
            <v>1037.2449760765548</v>
          </cell>
          <cell r="AN16">
            <v>686.07333333333327</v>
          </cell>
          <cell r="AO16">
            <v>899.43052325581402</v>
          </cell>
        </row>
        <row r="17">
          <cell r="AM17">
            <v>1066.7710843373495</v>
          </cell>
          <cell r="AN17">
            <v>881.44545454545448</v>
          </cell>
          <cell r="AO17">
            <v>1014.0491379310346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8.xml><?xml version="1.0" encoding="utf-8"?>
<externalLink xmlns="http://schemas.openxmlformats.org/spreadsheetml/2006/main">
  <externalBook xmlns:r="http://schemas.openxmlformats.org/officeDocument/2006/relationships" r:id="rId1">
    <sheetNames>
      <sheetName val="28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4</v>
          </cell>
          <cell r="AJ3">
            <v>6</v>
          </cell>
          <cell r="AK3">
            <v>10</v>
          </cell>
          <cell r="AU3">
            <v>1.25</v>
          </cell>
          <cell r="AV3">
            <v>1.1666666666666667</v>
          </cell>
          <cell r="AW3">
            <v>1.2</v>
          </cell>
        </row>
        <row r="4">
          <cell r="AH4" t="str">
            <v>Neck</v>
          </cell>
          <cell r="AI4">
            <v>3</v>
          </cell>
          <cell r="AJ4">
            <v>0</v>
          </cell>
          <cell r="AK4">
            <v>3</v>
          </cell>
          <cell r="AU4">
            <v>2</v>
          </cell>
          <cell r="AV4" t="str">
            <v>-</v>
          </cell>
          <cell r="AW4">
            <v>2</v>
          </cell>
        </row>
        <row r="5">
          <cell r="AH5" t="str">
            <v>Chest</v>
          </cell>
          <cell r="AI5">
            <v>8</v>
          </cell>
          <cell r="AJ5">
            <v>6</v>
          </cell>
          <cell r="AK5">
            <v>14</v>
          </cell>
          <cell r="AU5">
            <v>1.75</v>
          </cell>
          <cell r="AV5">
            <v>2</v>
          </cell>
          <cell r="AW5">
            <v>1.8571428571428572</v>
          </cell>
        </row>
        <row r="6">
          <cell r="AH6" t="str">
            <v>Abdomen</v>
          </cell>
          <cell r="AI6">
            <v>14</v>
          </cell>
          <cell r="AJ6">
            <v>19</v>
          </cell>
          <cell r="AK6">
            <v>33</v>
          </cell>
          <cell r="AU6">
            <v>3</v>
          </cell>
          <cell r="AV6">
            <v>3.6842105263157894</v>
          </cell>
          <cell r="AW6">
            <v>3.393939393939394</v>
          </cell>
        </row>
        <row r="7">
          <cell r="AH7" t="str">
            <v>Pelvis</v>
          </cell>
          <cell r="AI7">
            <v>1</v>
          </cell>
          <cell r="AJ7">
            <v>0</v>
          </cell>
          <cell r="AK7">
            <v>1</v>
          </cell>
          <cell r="AU7">
            <v>2</v>
          </cell>
          <cell r="AV7" t="str">
            <v>-</v>
          </cell>
          <cell r="AW7">
            <v>2</v>
          </cell>
        </row>
        <row r="8">
          <cell r="AH8" t="str">
            <v>Limb</v>
          </cell>
          <cell r="AI8">
            <v>0</v>
          </cell>
          <cell r="AJ8">
            <v>2</v>
          </cell>
          <cell r="AK8">
            <v>2</v>
          </cell>
          <cell r="AU8" t="str">
            <v>-</v>
          </cell>
          <cell r="AV8">
            <v>1.5</v>
          </cell>
          <cell r="AW8">
            <v>1.5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721.02499999999998</v>
          </cell>
          <cell r="AN13">
            <v>1199.95</v>
          </cell>
          <cell r="AO13">
            <v>1008.3799999999999</v>
          </cell>
        </row>
        <row r="14">
          <cell r="AM14">
            <v>463.4666666666667</v>
          </cell>
          <cell r="AN14" t="str">
            <v>-</v>
          </cell>
          <cell r="AO14">
            <v>463.4666666666667</v>
          </cell>
        </row>
        <row r="15">
          <cell r="AM15">
            <v>623.23750000000007</v>
          </cell>
          <cell r="AN15">
            <v>429.85999999999996</v>
          </cell>
          <cell r="AO15">
            <v>540.36142857142852</v>
          </cell>
        </row>
        <row r="16">
          <cell r="AM16">
            <v>1171.3071428571427</v>
          </cell>
          <cell r="AN16">
            <v>1062.3736842105268</v>
          </cell>
          <cell r="AO16">
            <v>1108.5878787878792</v>
          </cell>
        </row>
        <row r="17">
          <cell r="AM17">
            <v>221.1</v>
          </cell>
          <cell r="AN17" t="str">
            <v>-</v>
          </cell>
          <cell r="AO17">
            <v>221.1</v>
          </cell>
        </row>
        <row r="18">
          <cell r="AM18" t="str">
            <v>-</v>
          </cell>
          <cell r="AN18">
            <v>1079.5</v>
          </cell>
          <cell r="AO18">
            <v>1079.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29.xml><?xml version="1.0" encoding="utf-8"?>
<externalLink xmlns="http://schemas.openxmlformats.org/spreadsheetml/2006/main">
  <externalBook xmlns:r="http://schemas.openxmlformats.org/officeDocument/2006/relationships" r:id="rId1">
    <sheetNames>
      <sheetName val="29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86</v>
          </cell>
          <cell r="AJ3">
            <v>62.5</v>
          </cell>
          <cell r="AK3">
            <v>148.5</v>
          </cell>
        </row>
        <row r="4">
          <cell r="AH4" t="str">
            <v>Neck</v>
          </cell>
          <cell r="AI4">
            <v>3</v>
          </cell>
          <cell r="AJ4">
            <v>2.5</v>
          </cell>
          <cell r="AK4">
            <v>5.5</v>
          </cell>
        </row>
        <row r="5">
          <cell r="AH5" t="str">
            <v>Chest</v>
          </cell>
          <cell r="AI5">
            <v>79.25</v>
          </cell>
          <cell r="AJ5">
            <v>60.25</v>
          </cell>
          <cell r="AK5">
            <v>139.5</v>
          </cell>
        </row>
        <row r="6">
          <cell r="AH6" t="str">
            <v>Abdomen</v>
          </cell>
          <cell r="AI6">
            <v>76.5</v>
          </cell>
          <cell r="AJ6">
            <v>52.5</v>
          </cell>
          <cell r="AK6">
            <v>129</v>
          </cell>
        </row>
        <row r="7">
          <cell r="AH7" t="str">
            <v>Pelvis</v>
          </cell>
          <cell r="AI7">
            <v>39.25</v>
          </cell>
          <cell r="AJ7">
            <v>25.25</v>
          </cell>
          <cell r="AK7">
            <v>64.5</v>
          </cell>
        </row>
        <row r="8">
          <cell r="AH8" t="str">
            <v>Limb</v>
          </cell>
          <cell r="AI8">
            <v>6</v>
          </cell>
          <cell r="AJ8">
            <v>2</v>
          </cell>
          <cell r="AK8">
            <v>8</v>
          </cell>
        </row>
        <row r="9">
          <cell r="AH9" t="str">
            <v>Other</v>
          </cell>
          <cell r="AI9">
            <v>1</v>
          </cell>
          <cell r="AJ9">
            <v>1</v>
          </cell>
          <cell r="AK9">
            <v>2</v>
          </cell>
        </row>
        <row r="13">
          <cell r="AM13">
            <v>1108.0931976744184</v>
          </cell>
          <cell r="AN13">
            <v>1067.0720000000003</v>
          </cell>
          <cell r="AO13">
            <v>1090.8283838383838</v>
          </cell>
        </row>
        <row r="14">
          <cell r="AM14">
            <v>2236.7350000000001</v>
          </cell>
          <cell r="AN14">
            <v>2075.5920000000001</v>
          </cell>
          <cell r="AO14">
            <v>2163.4881818181816</v>
          </cell>
        </row>
        <row r="15">
          <cell r="AM15">
            <v>452.09381703470018</v>
          </cell>
          <cell r="AN15">
            <v>353.72821576763482</v>
          </cell>
          <cell r="AO15">
            <v>409.60974910394259</v>
          </cell>
        </row>
        <row r="16">
          <cell r="AM16">
            <v>873.82261437908471</v>
          </cell>
          <cell r="AN16">
            <v>757.64114285714277</v>
          </cell>
          <cell r="AO16">
            <v>826.53945736434093</v>
          </cell>
        </row>
        <row r="17">
          <cell r="AM17">
            <v>1060.7234394904453</v>
          </cell>
          <cell r="AN17">
            <v>1063.08099009901</v>
          </cell>
          <cell r="AO17">
            <v>1061.646356589147</v>
          </cell>
        </row>
        <row r="18">
          <cell r="AM18">
            <v>1178.0816666666667</v>
          </cell>
          <cell r="AN18">
            <v>533.11500000000001</v>
          </cell>
          <cell r="AO18">
            <v>1016.84</v>
          </cell>
        </row>
        <row r="19">
          <cell r="AM19">
            <v>877.71</v>
          </cell>
          <cell r="AN19">
            <v>541.22</v>
          </cell>
          <cell r="AO19">
            <v>709.46500000000003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2"/>
      <sheetName val="整理"/>
      <sheetName val="Raw Date"/>
    </sheetNames>
    <sheetDataSet>
      <sheetData sheetId="0"/>
      <sheetData sheetId="1">
        <row r="3">
          <cell r="AH3">
            <v>17.5</v>
          </cell>
          <cell r="AI3">
            <v>9.5</v>
          </cell>
          <cell r="AJ3">
            <v>28</v>
          </cell>
          <cell r="AT3">
            <v>1.2571428571428571</v>
          </cell>
          <cell r="AU3">
            <v>2.1052631578947367</v>
          </cell>
          <cell r="AV3">
            <v>1.5</v>
          </cell>
        </row>
        <row r="4">
          <cell r="AH4">
            <v>2</v>
          </cell>
          <cell r="AI4">
            <v>1.5</v>
          </cell>
          <cell r="AJ4">
            <v>3.5</v>
          </cell>
          <cell r="AT4">
            <v>3</v>
          </cell>
          <cell r="AU4">
            <v>2</v>
          </cell>
          <cell r="AV4">
            <v>2.5714285714285716</v>
          </cell>
        </row>
        <row r="5">
          <cell r="AH5">
            <v>9.5</v>
          </cell>
          <cell r="AI5">
            <v>13.5</v>
          </cell>
          <cell r="AJ5">
            <v>23</v>
          </cell>
          <cell r="AT5">
            <v>1.6842105263157894</v>
          </cell>
          <cell r="AU5">
            <v>1.962962962962963</v>
          </cell>
          <cell r="AV5">
            <v>1.8478260869565217</v>
          </cell>
        </row>
        <row r="6">
          <cell r="AH6">
            <v>24.5</v>
          </cell>
          <cell r="AI6">
            <v>18</v>
          </cell>
          <cell r="AJ6">
            <v>42.5</v>
          </cell>
          <cell r="AT6">
            <v>3.1836734693877551</v>
          </cell>
          <cell r="AU6">
            <v>3</v>
          </cell>
          <cell r="AV6">
            <v>3.1058823529411765</v>
          </cell>
        </row>
        <row r="7">
          <cell r="AH7">
            <v>0</v>
          </cell>
          <cell r="AI7">
            <v>0.5</v>
          </cell>
          <cell r="AJ7">
            <v>0.5</v>
          </cell>
          <cell r="AT7" t="str">
            <v>-</v>
          </cell>
          <cell r="AU7">
            <v>1</v>
          </cell>
          <cell r="AV7">
            <v>1</v>
          </cell>
        </row>
        <row r="8">
          <cell r="AH8">
            <v>0</v>
          </cell>
          <cell r="AI8">
            <v>0</v>
          </cell>
          <cell r="AJ8">
            <v>0</v>
          </cell>
          <cell r="AT8" t="str">
            <v>-</v>
          </cell>
          <cell r="AU8" t="str">
            <v>-</v>
          </cell>
          <cell r="AV8" t="str">
            <v>-</v>
          </cell>
        </row>
        <row r="9">
          <cell r="AH9">
            <v>0</v>
          </cell>
          <cell r="AI9">
            <v>0</v>
          </cell>
          <cell r="AJ9">
            <v>0</v>
          </cell>
          <cell r="AT9" t="str">
            <v>-</v>
          </cell>
          <cell r="AU9" t="str">
            <v>-</v>
          </cell>
          <cell r="AV9" t="str">
            <v>-</v>
          </cell>
        </row>
        <row r="13">
          <cell r="AL13">
            <v>861.73028571428586</v>
          </cell>
          <cell r="AM13">
            <v>1671.3442105263161</v>
          </cell>
          <cell r="AN13">
            <v>1105.644642857143</v>
          </cell>
        </row>
        <row r="14">
          <cell r="AL14">
            <v>954.33499999999992</v>
          </cell>
          <cell r="AM14">
            <v>1051.7266666666667</v>
          </cell>
          <cell r="AN14">
            <v>996.07428571428568</v>
          </cell>
        </row>
        <row r="15">
          <cell r="AL15">
            <v>1284.54</v>
          </cell>
          <cell r="AM15">
            <v>1732.2681481481482</v>
          </cell>
          <cell r="AN15">
            <v>1547.3369565217392</v>
          </cell>
        </row>
        <row r="16">
          <cell r="AL16">
            <v>2430.9016326530618</v>
          </cell>
          <cell r="AM16">
            <v>2135.0380555555548</v>
          </cell>
          <cell r="AN16">
            <v>2305.5947058823531</v>
          </cell>
        </row>
        <row r="17">
          <cell r="AL17" t="str">
            <v>-</v>
          </cell>
          <cell r="AM17">
            <v>632.29</v>
          </cell>
          <cell r="AN17">
            <v>632.29</v>
          </cell>
        </row>
        <row r="18">
          <cell r="AL18" t="str">
            <v>-</v>
          </cell>
          <cell r="AM18" t="str">
            <v>-</v>
          </cell>
          <cell r="AN18" t="str">
            <v>-</v>
          </cell>
        </row>
        <row r="19">
          <cell r="AL19" t="str">
            <v>-</v>
          </cell>
          <cell r="AM19" t="str">
            <v>-</v>
          </cell>
          <cell r="AN19" t="str">
            <v>-</v>
          </cell>
        </row>
      </sheetData>
      <sheetData sheetId="2"/>
    </sheetDataSet>
  </externalBook>
</externalLink>
</file>

<file path=xl/externalLinks/externalLink30.xml><?xml version="1.0" encoding="utf-8"?>
<externalLink xmlns="http://schemas.openxmlformats.org/spreadsheetml/2006/main">
  <externalBook xmlns:r="http://schemas.openxmlformats.org/officeDocument/2006/relationships" r:id="rId1">
    <sheetNames>
      <sheetName val="30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8.125</v>
          </cell>
          <cell r="AJ3">
            <v>8</v>
          </cell>
          <cell r="AK3">
            <v>16.125</v>
          </cell>
          <cell r="AU3">
            <v>1</v>
          </cell>
          <cell r="AV3">
            <v>1</v>
          </cell>
          <cell r="AW3">
            <v>1</v>
          </cell>
        </row>
        <row r="4">
          <cell r="AH4" t="str">
            <v>Neck</v>
          </cell>
          <cell r="AI4">
            <v>1.125</v>
          </cell>
          <cell r="AJ4">
            <v>4</v>
          </cell>
          <cell r="AK4">
            <v>5.125</v>
          </cell>
          <cell r="AU4">
            <v>1</v>
          </cell>
          <cell r="AV4">
            <v>1</v>
          </cell>
          <cell r="AW4">
            <v>1</v>
          </cell>
        </row>
        <row r="5">
          <cell r="AH5" t="str">
            <v>Chest</v>
          </cell>
          <cell r="AI5">
            <v>10.25</v>
          </cell>
          <cell r="AJ5">
            <v>6.666666666666667</v>
          </cell>
          <cell r="AK5">
            <v>16.916666666666668</v>
          </cell>
          <cell r="AU5">
            <v>1</v>
          </cell>
          <cell r="AV5">
            <v>1</v>
          </cell>
          <cell r="AW5">
            <v>1</v>
          </cell>
        </row>
        <row r="6">
          <cell r="AH6" t="str">
            <v>Abdomen</v>
          </cell>
          <cell r="AI6">
            <v>11.25</v>
          </cell>
          <cell r="AJ6">
            <v>7.666666666666667</v>
          </cell>
          <cell r="AK6">
            <v>18.916666666666668</v>
          </cell>
          <cell r="AU6">
            <v>2.0666666666666669</v>
          </cell>
          <cell r="AV6">
            <v>1</v>
          </cell>
          <cell r="AW6">
            <v>1.6343612334801763</v>
          </cell>
        </row>
        <row r="7">
          <cell r="AH7" t="str">
            <v>Pelvis</v>
          </cell>
          <cell r="AI7">
            <v>0.125</v>
          </cell>
          <cell r="AJ7">
            <v>0.66666666666666663</v>
          </cell>
          <cell r="AK7">
            <v>0.79166666666666663</v>
          </cell>
          <cell r="AU7">
            <v>1</v>
          </cell>
          <cell r="AV7">
            <v>1</v>
          </cell>
          <cell r="AW7">
            <v>1</v>
          </cell>
        </row>
        <row r="8">
          <cell r="AH8" t="str">
            <v>Limb</v>
          </cell>
          <cell r="AI8">
            <v>2.125</v>
          </cell>
          <cell r="AJ8">
            <v>0</v>
          </cell>
          <cell r="AK8">
            <v>2.125</v>
          </cell>
          <cell r="AU8">
            <v>1.4705882352941178</v>
          </cell>
          <cell r="AV8" t="str">
            <v>-</v>
          </cell>
          <cell r="AW8">
            <v>1.4705882352941178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918.95384615384603</v>
          </cell>
          <cell r="AN13">
            <v>793.1875</v>
          </cell>
          <cell r="AO13">
            <v>856.55813953488359</v>
          </cell>
        </row>
        <row r="14">
          <cell r="AM14">
            <v>1240.6222222222223</v>
          </cell>
          <cell r="AN14">
            <v>659.4</v>
          </cell>
          <cell r="AO14">
            <v>786.98536585365844</v>
          </cell>
        </row>
        <row r="15">
          <cell r="AM15">
            <v>1439.209756097561</v>
          </cell>
          <cell r="AN15">
            <v>1523.5474999999999</v>
          </cell>
          <cell r="AO15">
            <v>1472.4463054187192</v>
          </cell>
        </row>
        <row r="16">
          <cell r="AM16">
            <v>1560.7733333333333</v>
          </cell>
          <cell r="AN16">
            <v>1153.6673913043478</v>
          </cell>
          <cell r="AO16">
            <v>1395.7788546255506</v>
          </cell>
        </row>
        <row r="17">
          <cell r="AM17">
            <v>4312.8</v>
          </cell>
          <cell r="AN17">
            <v>1550</v>
          </cell>
          <cell r="AO17">
            <v>1986.2315789473687</v>
          </cell>
        </row>
        <row r="18">
          <cell r="AM18">
            <v>1064.0941176470587</v>
          </cell>
          <cell r="AN18" t="str">
            <v>-</v>
          </cell>
          <cell r="AO18">
            <v>1064.0941176470587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3"/>
      <sheetName val="整理"/>
      <sheetName val="Raw data"/>
    </sheetNames>
    <sheetDataSet>
      <sheetData sheetId="0"/>
      <sheetData sheetId="1">
        <row r="3">
          <cell r="AI3">
            <v>36</v>
          </cell>
          <cell r="AJ3">
            <v>33</v>
          </cell>
          <cell r="AK3">
            <v>69</v>
          </cell>
        </row>
        <row r="4">
          <cell r="AI4">
            <v>3</v>
          </cell>
          <cell r="AJ4">
            <v>0</v>
          </cell>
          <cell r="AK4">
            <v>3</v>
          </cell>
        </row>
        <row r="5">
          <cell r="AI5">
            <v>13</v>
          </cell>
          <cell r="AJ5">
            <v>7</v>
          </cell>
          <cell r="AK5">
            <v>20</v>
          </cell>
        </row>
        <row r="6">
          <cell r="AI6">
            <v>36</v>
          </cell>
          <cell r="AJ6">
            <v>30</v>
          </cell>
          <cell r="AK6">
            <v>66</v>
          </cell>
        </row>
        <row r="7">
          <cell r="AI7">
            <v>1</v>
          </cell>
          <cell r="AJ7">
            <v>1</v>
          </cell>
          <cell r="AK7">
            <v>2</v>
          </cell>
        </row>
        <row r="8">
          <cell r="AI8">
            <v>0</v>
          </cell>
          <cell r="AJ8">
            <v>0</v>
          </cell>
          <cell r="AK8">
            <v>0</v>
          </cell>
        </row>
        <row r="9">
          <cell r="AI9">
            <v>0</v>
          </cell>
          <cell r="AJ9">
            <v>0</v>
          </cell>
          <cell r="AK9">
            <v>0</v>
          </cell>
        </row>
        <row r="13">
          <cell r="AM13">
            <v>1035.7777777777776</v>
          </cell>
          <cell r="AN13">
            <v>1030.0090909090907</v>
          </cell>
          <cell r="AO13">
            <v>1033.0188405797101</v>
          </cell>
        </row>
        <row r="14">
          <cell r="AM14">
            <v>778.9666666666667</v>
          </cell>
          <cell r="AN14" t="str">
            <v>-</v>
          </cell>
          <cell r="AO14">
            <v>778.9666666666667</v>
          </cell>
        </row>
        <row r="15">
          <cell r="AM15">
            <v>506.27692307692308</v>
          </cell>
          <cell r="AN15">
            <v>480.14285714285717</v>
          </cell>
          <cell r="AO15">
            <v>497.13</v>
          </cell>
        </row>
        <row r="16">
          <cell r="AM16">
            <v>1008.1027777777776</v>
          </cell>
          <cell r="AN16">
            <v>822.58999999999992</v>
          </cell>
          <cell r="AO16">
            <v>923.77878787878774</v>
          </cell>
        </row>
        <row r="17">
          <cell r="AM17">
            <v>740.8</v>
          </cell>
          <cell r="AN17">
            <v>358.9</v>
          </cell>
          <cell r="AO17">
            <v>549.84999999999991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5"/>
      <sheetName val="整理"/>
      <sheetName val="Raw data"/>
      <sheetName val="Sheet1"/>
    </sheetNames>
    <sheetDataSet>
      <sheetData sheetId="0"/>
      <sheetData sheetId="1">
        <row r="2">
          <cell r="AI2" t="str">
            <v>Male</v>
          </cell>
          <cell r="AJ2" t="str">
            <v>Female</v>
          </cell>
          <cell r="AK2" t="str">
            <v>Total</v>
          </cell>
          <cell r="AU2" t="str">
            <v>Male</v>
          </cell>
          <cell r="AV2" t="str">
            <v>Female</v>
          </cell>
          <cell r="AW2" t="str">
            <v>Total</v>
          </cell>
        </row>
        <row r="3">
          <cell r="AH3" t="str">
            <v>Head</v>
          </cell>
          <cell r="AI3">
            <v>29.58</v>
          </cell>
          <cell r="AJ3">
            <v>25</v>
          </cell>
          <cell r="AK3">
            <v>54.58</v>
          </cell>
          <cell r="AU3">
            <v>1.2170385395537526</v>
          </cell>
          <cell r="AV3">
            <v>1.1200000000000001</v>
          </cell>
          <cell r="AW3">
            <v>1.1725906925613778</v>
          </cell>
        </row>
        <row r="4">
          <cell r="AH4" t="str">
            <v>Neck</v>
          </cell>
          <cell r="AI4">
            <v>2.08</v>
          </cell>
          <cell r="AJ4">
            <v>2</v>
          </cell>
          <cell r="AK4">
            <v>4.08</v>
          </cell>
          <cell r="AU4">
            <v>2.4038461538461537</v>
          </cell>
          <cell r="AV4">
            <v>2</v>
          </cell>
          <cell r="AW4">
            <v>2.2058823529411766</v>
          </cell>
        </row>
        <row r="5">
          <cell r="AH5" t="str">
            <v>Chest</v>
          </cell>
          <cell r="AI5">
            <v>6.5066666666666668</v>
          </cell>
          <cell r="AJ5">
            <v>3.8333333333333335</v>
          </cell>
          <cell r="AK5">
            <v>10.34</v>
          </cell>
          <cell r="AU5">
            <v>2.0235655737704916</v>
          </cell>
          <cell r="AV5">
            <v>1.9130434782608694</v>
          </cell>
          <cell r="AW5">
            <v>1.9825918762088974</v>
          </cell>
        </row>
        <row r="6">
          <cell r="AH6" t="str">
            <v>Abdomen</v>
          </cell>
          <cell r="AI6">
            <v>14.166666666666666</v>
          </cell>
          <cell r="AJ6">
            <v>13.833333333333334</v>
          </cell>
          <cell r="AK6">
            <v>28</v>
          </cell>
          <cell r="AU6">
            <v>1.9176470588235295</v>
          </cell>
          <cell r="AV6">
            <v>1.9036144578313252</v>
          </cell>
          <cell r="AW6">
            <v>1.9107142857142858</v>
          </cell>
        </row>
        <row r="7">
          <cell r="AH7" t="str">
            <v>Pelvis</v>
          </cell>
          <cell r="AI7">
            <v>0.66666666666666663</v>
          </cell>
          <cell r="AJ7">
            <v>0.33333333333333331</v>
          </cell>
          <cell r="AK7">
            <v>1</v>
          </cell>
          <cell r="AU7">
            <v>2.5000000000000004</v>
          </cell>
          <cell r="AV7">
            <v>1</v>
          </cell>
          <cell r="AW7">
            <v>2</v>
          </cell>
        </row>
        <row r="8">
          <cell r="AH8" t="str">
            <v>Limb</v>
          </cell>
          <cell r="AI8">
            <v>0</v>
          </cell>
          <cell r="AJ8">
            <v>1</v>
          </cell>
          <cell r="AK8">
            <v>1</v>
          </cell>
          <cell r="AU8" t="str">
            <v>-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2">
          <cell r="AQ12" t="str">
            <v>M</v>
          </cell>
          <cell r="AR12" t="str">
            <v>F</v>
          </cell>
          <cell r="AS12" t="str">
            <v>Mean</v>
          </cell>
        </row>
        <row r="13">
          <cell r="AM13">
            <v>1519.6754563894522</v>
          </cell>
          <cell r="AN13">
            <v>1417.3120000000001</v>
          </cell>
          <cell r="AO13">
            <v>1472.7885672407474</v>
          </cell>
        </row>
        <row r="14">
          <cell r="AM14">
            <v>1267.8365384615386</v>
          </cell>
          <cell r="AN14">
            <v>786.05</v>
          </cell>
          <cell r="AO14">
            <v>1031.6666666666665</v>
          </cell>
        </row>
        <row r="15">
          <cell r="AM15">
            <v>1764.1777663934424</v>
          </cell>
          <cell r="AN15">
            <v>561.38260869565215</v>
          </cell>
          <cell r="AO15">
            <v>1318.2672469374595</v>
          </cell>
        </row>
        <row r="16">
          <cell r="AM16">
            <v>1069.038823529412</v>
          </cell>
          <cell r="AN16">
            <v>886.22650602409624</v>
          </cell>
          <cell r="AO16">
            <v>978.72083333333342</v>
          </cell>
        </row>
        <row r="17">
          <cell r="AM17">
            <v>2000.9499999999998</v>
          </cell>
          <cell r="AN17">
            <v>464</v>
          </cell>
          <cell r="AO17">
            <v>1488.6333333333332</v>
          </cell>
        </row>
        <row r="18">
          <cell r="AM18" t="str">
            <v>-</v>
          </cell>
          <cell r="AN18">
            <v>586.70000000000005</v>
          </cell>
          <cell r="AO18">
            <v>586.7000000000000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6"/>
      <sheetName val="整理"/>
      <sheetName val="Raw data"/>
    </sheetNames>
    <sheetDataSet>
      <sheetData sheetId="0"/>
      <sheetData sheetId="1">
        <row r="3">
          <cell r="AH3" t="str">
            <v>Head</v>
          </cell>
          <cell r="AI3">
            <v>25</v>
          </cell>
          <cell r="AJ3">
            <v>34</v>
          </cell>
          <cell r="AK3">
            <v>59</v>
          </cell>
          <cell r="AU3">
            <v>1.08</v>
          </cell>
          <cell r="AV3">
            <v>1.1176470588235294</v>
          </cell>
          <cell r="AW3">
            <v>1.1016949152542372</v>
          </cell>
        </row>
        <row r="4">
          <cell r="AH4" t="str">
            <v>Neck</v>
          </cell>
          <cell r="AI4">
            <v>2</v>
          </cell>
          <cell r="AJ4">
            <v>1</v>
          </cell>
          <cell r="AK4">
            <v>3</v>
          </cell>
          <cell r="AU4">
            <v>2</v>
          </cell>
          <cell r="AV4">
            <v>2</v>
          </cell>
          <cell r="AW4">
            <v>2</v>
          </cell>
        </row>
        <row r="5">
          <cell r="AH5" t="str">
            <v>Chest</v>
          </cell>
          <cell r="AI5">
            <v>12.5</v>
          </cell>
          <cell r="AJ5">
            <v>18</v>
          </cell>
          <cell r="AK5">
            <v>30.5</v>
          </cell>
          <cell r="AU5">
            <v>2.04</v>
          </cell>
          <cell r="AV5">
            <v>1.6666666666666667</v>
          </cell>
          <cell r="AW5">
            <v>1.819672131147541</v>
          </cell>
        </row>
        <row r="6">
          <cell r="AH6" t="str">
            <v>Abdomen</v>
          </cell>
          <cell r="AI6">
            <v>27.5</v>
          </cell>
          <cell r="AJ6">
            <v>22</v>
          </cell>
          <cell r="AK6">
            <v>49.5</v>
          </cell>
          <cell r="AU6">
            <v>3.4727272727272727</v>
          </cell>
          <cell r="AV6">
            <v>3.7272727272727271</v>
          </cell>
          <cell r="AW6">
            <v>3.5858585858585861</v>
          </cell>
        </row>
        <row r="7">
          <cell r="AH7" t="str">
            <v>Pelvis</v>
          </cell>
          <cell r="AI7">
            <v>0</v>
          </cell>
          <cell r="AJ7">
            <v>1</v>
          </cell>
          <cell r="AK7">
            <v>1</v>
          </cell>
          <cell r="AU7" t="str">
            <v>-</v>
          </cell>
          <cell r="AV7">
            <v>2</v>
          </cell>
          <cell r="AW7">
            <v>2</v>
          </cell>
        </row>
        <row r="8">
          <cell r="AH8" t="str">
            <v>Limb</v>
          </cell>
          <cell r="AI8">
            <v>0</v>
          </cell>
          <cell r="AJ8">
            <v>1</v>
          </cell>
          <cell r="AK8">
            <v>1</v>
          </cell>
          <cell r="AU8" t="str">
            <v>-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769.49279999999999</v>
          </cell>
          <cell r="AN13">
            <v>909.48794117647014</v>
          </cell>
          <cell r="AO13">
            <v>850.16796610169456</v>
          </cell>
        </row>
        <row r="14">
          <cell r="AM14">
            <v>671.04</v>
          </cell>
          <cell r="AN14">
            <v>554.22</v>
          </cell>
          <cell r="AO14">
            <v>632.1</v>
          </cell>
        </row>
        <row r="15">
          <cell r="AM15">
            <v>671.3696000000001</v>
          </cell>
          <cell r="AN15">
            <v>470.48611111111109</v>
          </cell>
          <cell r="AO15">
            <v>552.81540983606567</v>
          </cell>
        </row>
        <row r="16">
          <cell r="AM16">
            <v>1069.3850909090911</v>
          </cell>
          <cell r="AN16">
            <v>1166.5831818181816</v>
          </cell>
          <cell r="AO16">
            <v>1112.5842424242426</v>
          </cell>
        </row>
        <row r="17">
          <cell r="AM17" t="str">
            <v>-</v>
          </cell>
          <cell r="AN17">
            <v>272.73</v>
          </cell>
          <cell r="AO17">
            <v>272.73</v>
          </cell>
        </row>
        <row r="18">
          <cell r="AM18" t="str">
            <v>-</v>
          </cell>
          <cell r="AN18">
            <v>222.25</v>
          </cell>
          <cell r="AO18">
            <v>222.25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7"/>
      <sheetName val="整理"/>
      <sheetName val="Row data"/>
    </sheetNames>
    <sheetDataSet>
      <sheetData sheetId="0"/>
      <sheetData sheetId="1">
        <row r="3">
          <cell r="AG3" t="str">
            <v>Head</v>
          </cell>
          <cell r="AH3">
            <v>21.5</v>
          </cell>
          <cell r="AI3">
            <v>15.125</v>
          </cell>
          <cell r="AJ3">
            <v>36.625</v>
          </cell>
          <cell r="AT3">
            <v>1.1627906976744187</v>
          </cell>
          <cell r="AU3">
            <v>1.2066115702479339</v>
          </cell>
          <cell r="AV3">
            <v>1.1808873720136519</v>
          </cell>
        </row>
        <row r="4">
          <cell r="AG4" t="str">
            <v>Neck</v>
          </cell>
          <cell r="AH4">
            <v>7.5</v>
          </cell>
          <cell r="AI4">
            <v>3.125</v>
          </cell>
          <cell r="AJ4">
            <v>10.625</v>
          </cell>
          <cell r="AT4">
            <v>2.1333333333333333</v>
          </cell>
          <cell r="AU4">
            <v>2.64</v>
          </cell>
          <cell r="AV4">
            <v>2.2823529411764705</v>
          </cell>
        </row>
        <row r="5">
          <cell r="AG5" t="str">
            <v>Chest</v>
          </cell>
          <cell r="AH5">
            <v>6</v>
          </cell>
          <cell r="AI5">
            <v>14.25</v>
          </cell>
          <cell r="AJ5">
            <v>20.25</v>
          </cell>
          <cell r="AT5">
            <v>1.5</v>
          </cell>
          <cell r="AU5">
            <v>1.6491228070175439</v>
          </cell>
          <cell r="AV5">
            <v>1.6049382716049383</v>
          </cell>
        </row>
        <row r="6">
          <cell r="AG6" t="str">
            <v>Abdomen</v>
          </cell>
          <cell r="AH6">
            <v>19</v>
          </cell>
          <cell r="AI6">
            <v>33.25</v>
          </cell>
          <cell r="AJ6">
            <v>52.25</v>
          </cell>
          <cell r="AT6">
            <v>2.3157894736842106</v>
          </cell>
          <cell r="AU6">
            <v>2.3308270676691731</v>
          </cell>
          <cell r="AV6">
            <v>2.3253588516746411</v>
          </cell>
        </row>
        <row r="7">
          <cell r="AG7" t="str">
            <v>Pelvis</v>
          </cell>
          <cell r="AH7">
            <v>0</v>
          </cell>
          <cell r="AI7">
            <v>0.125</v>
          </cell>
          <cell r="AJ7">
            <v>0.125</v>
          </cell>
          <cell r="AT7" t="str">
            <v>-</v>
          </cell>
          <cell r="AU7">
            <v>2</v>
          </cell>
          <cell r="AV7">
            <v>2</v>
          </cell>
        </row>
        <row r="8">
          <cell r="AG8" t="str">
            <v>Limb</v>
          </cell>
          <cell r="AH8">
            <v>0</v>
          </cell>
          <cell r="AI8">
            <v>2.125</v>
          </cell>
          <cell r="AJ8">
            <v>2.125</v>
          </cell>
          <cell r="AT8" t="str">
            <v>-</v>
          </cell>
          <cell r="AU8">
            <v>1.0588235294117647</v>
          </cell>
          <cell r="AV8">
            <v>1.0588235294117647</v>
          </cell>
        </row>
        <row r="9">
          <cell r="AG9" t="str">
            <v>Other</v>
          </cell>
          <cell r="AH9">
            <v>0</v>
          </cell>
          <cell r="AI9">
            <v>0</v>
          </cell>
          <cell r="AJ9">
            <v>0</v>
          </cell>
          <cell r="AT9" t="str">
            <v>-</v>
          </cell>
          <cell r="AU9" t="str">
            <v>-</v>
          </cell>
          <cell r="AV9" t="str">
            <v>-</v>
          </cell>
        </row>
        <row r="13">
          <cell r="AL13">
            <v>1086.7023255813954</v>
          </cell>
          <cell r="AM13">
            <v>1121.5909090909092</v>
          </cell>
          <cell r="AN13">
            <v>1101.1102389078501</v>
          </cell>
        </row>
        <row r="14">
          <cell r="AL14">
            <v>1834.4799999999998</v>
          </cell>
          <cell r="AM14">
            <v>1971.6999999999998</v>
          </cell>
          <cell r="AN14">
            <v>1874.8388235294117</v>
          </cell>
        </row>
        <row r="15">
          <cell r="AL15">
            <v>982.26666666666654</v>
          </cell>
          <cell r="AM15">
            <v>804.35263157894735</v>
          </cell>
          <cell r="AN15">
            <v>857.0679012345679</v>
          </cell>
        </row>
        <row r="16">
          <cell r="AL16">
            <v>1426.421052631579</v>
          </cell>
          <cell r="AM16">
            <v>1268.8488721804511</v>
          </cell>
          <cell r="AN16">
            <v>1326.147846889952</v>
          </cell>
        </row>
        <row r="17">
          <cell r="AL17" t="str">
            <v>-</v>
          </cell>
          <cell r="AM17">
            <v>1290.0999999999999</v>
          </cell>
          <cell r="AN17">
            <v>1290.0999999999999</v>
          </cell>
        </row>
        <row r="18">
          <cell r="AL18" t="str">
            <v>-</v>
          </cell>
          <cell r="AM18">
            <v>667.65294117647056</v>
          </cell>
          <cell r="AN18">
            <v>667.65294117647056</v>
          </cell>
        </row>
        <row r="19">
          <cell r="AL19" t="str">
            <v>-</v>
          </cell>
          <cell r="AM19" t="str">
            <v>-</v>
          </cell>
          <cell r="AN19" t="str">
            <v>-</v>
          </cell>
        </row>
      </sheetData>
      <sheetData sheetId="2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Raw data"/>
      <sheetName val="整理"/>
      <sheetName val="8"/>
    </sheetNames>
    <sheetDataSet>
      <sheetData sheetId="0"/>
      <sheetData sheetId="1">
        <row r="3">
          <cell r="AH3" t="str">
            <v>Head</v>
          </cell>
          <cell r="AI3">
            <v>10</v>
          </cell>
          <cell r="AJ3">
            <v>12</v>
          </cell>
          <cell r="AK3">
            <v>22</v>
          </cell>
        </row>
        <row r="4">
          <cell r="AH4" t="str">
            <v>Neck</v>
          </cell>
          <cell r="AI4">
            <v>0</v>
          </cell>
          <cell r="AJ4">
            <v>0</v>
          </cell>
          <cell r="AK4">
            <v>0</v>
          </cell>
        </row>
        <row r="5">
          <cell r="AH5" t="str">
            <v>Chest</v>
          </cell>
          <cell r="AI5">
            <v>0</v>
          </cell>
          <cell r="AJ5">
            <v>0</v>
          </cell>
          <cell r="AK5">
            <v>0</v>
          </cell>
        </row>
        <row r="6">
          <cell r="AH6" t="str">
            <v>Abdomen</v>
          </cell>
          <cell r="AI6">
            <v>8</v>
          </cell>
          <cell r="AJ6">
            <v>2</v>
          </cell>
          <cell r="AK6">
            <v>10</v>
          </cell>
        </row>
        <row r="7">
          <cell r="AH7" t="str">
            <v>Pelvis</v>
          </cell>
          <cell r="AI7">
            <v>0</v>
          </cell>
          <cell r="AJ7">
            <v>0</v>
          </cell>
          <cell r="AK7">
            <v>0</v>
          </cell>
        </row>
        <row r="8">
          <cell r="AH8" t="str">
            <v>Limb</v>
          </cell>
          <cell r="AI8">
            <v>0</v>
          </cell>
          <cell r="AJ8">
            <v>0</v>
          </cell>
          <cell r="AK8">
            <v>0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</row>
        <row r="13">
          <cell r="AM13">
            <v>578.02</v>
          </cell>
          <cell r="AN13">
            <v>571.06666666666672</v>
          </cell>
          <cell r="AO13">
            <v>574.22727272727275</v>
          </cell>
        </row>
        <row r="14">
          <cell r="AM14" t="str">
            <v>-</v>
          </cell>
          <cell r="AN14" t="str">
            <v>-</v>
          </cell>
          <cell r="AO14" t="str">
            <v>-</v>
          </cell>
        </row>
        <row r="15">
          <cell r="AM15" t="str">
            <v>-</v>
          </cell>
          <cell r="AN15" t="str">
            <v>-</v>
          </cell>
          <cell r="AO15" t="str">
            <v>-</v>
          </cell>
        </row>
        <row r="16">
          <cell r="AM16">
            <v>695.14999999999986</v>
          </cell>
          <cell r="AN16">
            <v>833.05</v>
          </cell>
          <cell r="AO16">
            <v>722.7299999999999</v>
          </cell>
        </row>
        <row r="17">
          <cell r="AM17" t="str">
            <v>-</v>
          </cell>
          <cell r="AN17" t="str">
            <v>-</v>
          </cell>
          <cell r="AO17" t="str">
            <v>-</v>
          </cell>
        </row>
        <row r="18">
          <cell r="AM18" t="str">
            <v>-</v>
          </cell>
          <cell r="AN18" t="str">
            <v>-</v>
          </cell>
          <cell r="AO18" t="str">
            <v>-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9"/>
      <sheetName val="整理"/>
      <sheetName val="原始"/>
    </sheetNames>
    <sheetDataSet>
      <sheetData sheetId="0"/>
      <sheetData sheetId="1">
        <row r="3">
          <cell r="AH3" t="str">
            <v>Head</v>
          </cell>
          <cell r="AI3">
            <v>24</v>
          </cell>
          <cell r="AJ3">
            <v>31</v>
          </cell>
          <cell r="AK3">
            <v>55</v>
          </cell>
          <cell r="AU3">
            <v>1</v>
          </cell>
          <cell r="AV3">
            <v>1</v>
          </cell>
          <cell r="AW3">
            <v>1</v>
          </cell>
        </row>
        <row r="4">
          <cell r="AH4" t="str">
            <v>Neck</v>
          </cell>
          <cell r="AI4">
            <v>3</v>
          </cell>
          <cell r="AJ4">
            <v>0</v>
          </cell>
          <cell r="AK4">
            <v>3</v>
          </cell>
          <cell r="AU4">
            <v>2</v>
          </cell>
          <cell r="AV4" t="str">
            <v>-</v>
          </cell>
          <cell r="AW4">
            <v>2</v>
          </cell>
        </row>
        <row r="5">
          <cell r="AH5" t="str">
            <v>Chest</v>
          </cell>
          <cell r="AI5">
            <v>6</v>
          </cell>
          <cell r="AJ5">
            <v>7</v>
          </cell>
          <cell r="AK5">
            <v>13</v>
          </cell>
          <cell r="AU5">
            <v>2.3333333333333335</v>
          </cell>
          <cell r="AV5">
            <v>1.8571428571428572</v>
          </cell>
          <cell r="AW5">
            <v>2.0769230769230771</v>
          </cell>
        </row>
        <row r="6">
          <cell r="AH6" t="str">
            <v>Abdomen</v>
          </cell>
          <cell r="AI6">
            <v>17</v>
          </cell>
          <cell r="AJ6">
            <v>10</v>
          </cell>
          <cell r="AK6">
            <v>27</v>
          </cell>
          <cell r="AU6">
            <v>3.4117647058823528</v>
          </cell>
          <cell r="AV6">
            <v>3.5</v>
          </cell>
          <cell r="AW6">
            <v>3.4444444444444446</v>
          </cell>
        </row>
        <row r="7">
          <cell r="AH7" t="str">
            <v>Pelvis</v>
          </cell>
          <cell r="AI7">
            <v>0</v>
          </cell>
          <cell r="AJ7">
            <v>0</v>
          </cell>
          <cell r="AK7">
            <v>0</v>
          </cell>
          <cell r="AU7" t="str">
            <v>-</v>
          </cell>
          <cell r="AV7" t="str">
            <v>-</v>
          </cell>
          <cell r="AW7" t="str">
            <v>-</v>
          </cell>
        </row>
        <row r="8">
          <cell r="AH8" t="str">
            <v>Limb</v>
          </cell>
          <cell r="AI8">
            <v>0</v>
          </cell>
          <cell r="AJ8">
            <v>1</v>
          </cell>
          <cell r="AK8">
            <v>1</v>
          </cell>
          <cell r="AU8" t="str">
            <v>-</v>
          </cell>
          <cell r="AV8">
            <v>1</v>
          </cell>
          <cell r="AW8">
            <v>1</v>
          </cell>
        </row>
        <row r="9">
          <cell r="AH9" t="str">
            <v>Other</v>
          </cell>
          <cell r="AI9">
            <v>0</v>
          </cell>
          <cell r="AJ9">
            <v>0</v>
          </cell>
          <cell r="AK9">
            <v>0</v>
          </cell>
          <cell r="AU9" t="str">
            <v>-</v>
          </cell>
          <cell r="AV9" t="str">
            <v>-</v>
          </cell>
          <cell r="AW9" t="str">
            <v>-</v>
          </cell>
        </row>
        <row r="13">
          <cell r="AM13">
            <v>939.72083333333364</v>
          </cell>
          <cell r="AN13">
            <v>864.66548387096793</v>
          </cell>
          <cell r="AO13">
            <v>897.41690909090937</v>
          </cell>
        </row>
        <row r="14">
          <cell r="AM14">
            <v>1519.2666666666664</v>
          </cell>
          <cell r="AN14" t="str">
            <v>-</v>
          </cell>
          <cell r="AO14">
            <v>1519.2666666666664</v>
          </cell>
        </row>
        <row r="15">
          <cell r="AM15">
            <v>1107.2833333333335</v>
          </cell>
          <cell r="AN15">
            <v>557.51428571428573</v>
          </cell>
          <cell r="AO15">
            <v>811.25384615384633</v>
          </cell>
        </row>
        <row r="16">
          <cell r="AM16">
            <v>2248.6764705882347</v>
          </cell>
          <cell r="AN16">
            <v>1858.9200000000005</v>
          </cell>
          <cell r="AO16">
            <v>2104.3222222222221</v>
          </cell>
        </row>
        <row r="17">
          <cell r="AM17" t="str">
            <v>-</v>
          </cell>
          <cell r="AN17" t="str">
            <v>-</v>
          </cell>
          <cell r="AO17" t="str">
            <v>-</v>
          </cell>
        </row>
        <row r="18">
          <cell r="AM18" t="str">
            <v>-</v>
          </cell>
          <cell r="AN18">
            <v>68.599999999999994</v>
          </cell>
          <cell r="AO18">
            <v>68.599999999999994</v>
          </cell>
        </row>
        <row r="19">
          <cell r="AM19" t="str">
            <v>-</v>
          </cell>
          <cell r="AN19" t="str">
            <v>-</v>
          </cell>
          <cell r="AO19" t="str">
            <v>-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37"/>
  <sheetViews>
    <sheetView workbookViewId="0">
      <selection activeCell="H18" sqref="H18"/>
    </sheetView>
  </sheetViews>
  <sheetFormatPr defaultRowHeight="16.2"/>
  <cols>
    <col min="10" max="10" width="1.6640625" customWidth="1"/>
    <col min="18" max="18" width="1.6640625" customWidth="1"/>
    <col min="26" max="26" width="1.6640625" customWidth="1"/>
  </cols>
  <sheetData>
    <row r="1" spans="1:34">
      <c r="A1" t="s">
        <v>21</v>
      </c>
      <c r="B1" t="s">
        <v>22</v>
      </c>
      <c r="C1" s="22"/>
      <c r="D1" s="22"/>
      <c r="E1" s="22" t="s">
        <v>25</v>
      </c>
      <c r="F1" s="22"/>
      <c r="G1" s="22"/>
      <c r="H1" s="22"/>
      <c r="I1" s="22"/>
      <c r="K1" s="22"/>
      <c r="L1" s="22"/>
      <c r="M1" s="22" t="s">
        <v>26</v>
      </c>
      <c r="N1" s="22"/>
      <c r="O1" s="22"/>
      <c r="P1" s="22"/>
      <c r="Q1" s="22"/>
      <c r="S1" s="22"/>
      <c r="T1" s="22"/>
      <c r="U1" s="22" t="s">
        <v>27</v>
      </c>
      <c r="V1" s="22"/>
      <c r="W1" s="22"/>
      <c r="X1" s="22"/>
      <c r="Y1" s="22"/>
      <c r="AA1" s="85"/>
      <c r="AB1" s="86"/>
      <c r="AC1" s="86"/>
      <c r="AD1" s="86"/>
      <c r="AE1" s="86"/>
      <c r="AF1" s="86"/>
      <c r="AG1" s="86"/>
    </row>
    <row r="2" spans="1:34">
      <c r="A2" s="23"/>
      <c r="B2" s="23"/>
      <c r="C2" s="6" t="s">
        <v>12</v>
      </c>
      <c r="D2" s="6" t="s">
        <v>13</v>
      </c>
      <c r="E2" s="6" t="s">
        <v>15</v>
      </c>
      <c r="F2" s="6" t="s">
        <v>16</v>
      </c>
      <c r="G2" s="6" t="s">
        <v>17</v>
      </c>
      <c r="H2" s="6" t="s">
        <v>23</v>
      </c>
      <c r="I2" s="6" t="s">
        <v>24</v>
      </c>
      <c r="J2" s="8"/>
      <c r="K2" s="6" t="s">
        <v>12</v>
      </c>
      <c r="L2" s="6" t="s">
        <v>13</v>
      </c>
      <c r="M2" s="6" t="s">
        <v>15</v>
      </c>
      <c r="N2" s="6" t="s">
        <v>16</v>
      </c>
      <c r="O2" s="6" t="s">
        <v>17</v>
      </c>
      <c r="P2" s="6" t="s">
        <v>23</v>
      </c>
      <c r="Q2" s="6" t="s">
        <v>24</v>
      </c>
      <c r="R2" s="8"/>
      <c r="S2" s="6" t="s">
        <v>12</v>
      </c>
      <c r="T2" s="6" t="s">
        <v>13</v>
      </c>
      <c r="U2" s="6" t="s">
        <v>15</v>
      </c>
      <c r="V2" s="6" t="s">
        <v>16</v>
      </c>
      <c r="W2" s="6" t="s">
        <v>17</v>
      </c>
      <c r="X2" s="6" t="s">
        <v>23</v>
      </c>
      <c r="Y2" s="6" t="s">
        <v>24</v>
      </c>
      <c r="Z2" s="8"/>
      <c r="AA2" s="6"/>
      <c r="AB2" s="6"/>
      <c r="AC2" s="6"/>
      <c r="AD2" s="6"/>
      <c r="AE2" s="6"/>
      <c r="AF2" s="6"/>
      <c r="AG2" s="6"/>
    </row>
    <row r="3" spans="1:34">
      <c r="A3">
        <v>1</v>
      </c>
      <c r="B3">
        <v>142</v>
      </c>
      <c r="C3" s="25">
        <v>48.888888888888886</v>
      </c>
      <c r="D3" s="25">
        <v>4.4444444444444446</v>
      </c>
      <c r="E3" s="25">
        <v>17.777777777777779</v>
      </c>
      <c r="F3" s="25">
        <v>25.555555555555557</v>
      </c>
      <c r="G3" s="25">
        <v>3.3333333333333335</v>
      </c>
      <c r="H3" s="25">
        <v>0</v>
      </c>
      <c r="I3" s="25">
        <v>0</v>
      </c>
      <c r="J3" s="25"/>
      <c r="K3" s="25">
        <v>59.615384615384613</v>
      </c>
      <c r="L3" s="25">
        <v>0</v>
      </c>
      <c r="M3" s="25">
        <v>5.7692307692307692</v>
      </c>
      <c r="N3" s="25">
        <v>32.692307692307693</v>
      </c>
      <c r="O3" s="25">
        <v>1.9230769230769231</v>
      </c>
      <c r="P3" s="25">
        <v>0</v>
      </c>
      <c r="Q3" s="25">
        <v>0</v>
      </c>
      <c r="R3" s="25"/>
      <c r="S3" s="25">
        <v>52.816901408450704</v>
      </c>
      <c r="T3" s="25">
        <v>2.816901408450704</v>
      </c>
      <c r="U3" s="25">
        <v>13.380281690140846</v>
      </c>
      <c r="V3" s="25">
        <v>28.169014084507044</v>
      </c>
      <c r="W3" s="25">
        <v>2.816901408450704</v>
      </c>
      <c r="X3" s="25">
        <v>0</v>
      </c>
      <c r="Y3" s="25">
        <v>0</v>
      </c>
      <c r="AA3" s="71"/>
      <c r="AB3" s="71"/>
      <c r="AC3" s="71"/>
      <c r="AD3" s="71"/>
      <c r="AE3" s="71"/>
      <c r="AF3" s="71"/>
      <c r="AG3" s="71"/>
      <c r="AH3" s="71"/>
    </row>
    <row r="4" spans="1:34">
      <c r="A4">
        <v>2</v>
      </c>
      <c r="B4">
        <v>97.5</v>
      </c>
      <c r="C4" s="25">
        <v>32.710280373831779</v>
      </c>
      <c r="D4" s="25">
        <v>3.7383177570093458</v>
      </c>
      <c r="E4" s="25">
        <v>17.757009345794394</v>
      </c>
      <c r="F4" s="25">
        <v>45.794392523364486</v>
      </c>
      <c r="G4" s="25">
        <v>0</v>
      </c>
      <c r="H4" s="25">
        <v>0</v>
      </c>
      <c r="I4" s="25">
        <v>0</v>
      </c>
      <c r="J4" s="25"/>
      <c r="K4" s="25">
        <v>22.093023255813954</v>
      </c>
      <c r="L4" s="25">
        <v>3.4883720930232558</v>
      </c>
      <c r="M4" s="25">
        <v>31.395348837209301</v>
      </c>
      <c r="N4" s="25">
        <v>41.860465116279073</v>
      </c>
      <c r="O4" s="25">
        <v>1.1627906976744187</v>
      </c>
      <c r="P4" s="25">
        <v>0</v>
      </c>
      <c r="Q4" s="25">
        <v>0</v>
      </c>
      <c r="R4" s="25"/>
      <c r="S4" s="25">
        <v>28.717948717948719</v>
      </c>
      <c r="T4" s="25">
        <v>3.5897435897435899</v>
      </c>
      <c r="U4" s="25">
        <v>23.589743589743591</v>
      </c>
      <c r="V4" s="25">
        <v>43.589743589743591</v>
      </c>
      <c r="W4" s="25">
        <v>0.51282051282051277</v>
      </c>
      <c r="X4" s="25">
        <v>0</v>
      </c>
      <c r="Y4" s="25">
        <v>0</v>
      </c>
      <c r="AA4" s="70"/>
      <c r="AB4" s="70"/>
      <c r="AC4" s="70"/>
      <c r="AD4" s="70"/>
      <c r="AE4" s="70"/>
      <c r="AF4" s="70"/>
      <c r="AG4" s="71"/>
      <c r="AH4" s="70"/>
    </row>
    <row r="5" spans="1:34">
      <c r="A5">
        <v>3</v>
      </c>
      <c r="B5">
        <v>160</v>
      </c>
      <c r="C5" s="25">
        <v>40.449438202247194</v>
      </c>
      <c r="D5" s="25">
        <v>3.3707865168539324</v>
      </c>
      <c r="E5" s="25">
        <v>14.606741573033707</v>
      </c>
      <c r="F5" s="25">
        <v>40.449438202247194</v>
      </c>
      <c r="G5" s="25">
        <v>1.1235955056179776</v>
      </c>
      <c r="H5" s="25">
        <v>0</v>
      </c>
      <c r="I5" s="25">
        <v>0</v>
      </c>
      <c r="J5" s="25"/>
      <c r="K5" s="25">
        <v>46.478873239436616</v>
      </c>
      <c r="L5" s="25">
        <v>0</v>
      </c>
      <c r="M5" s="25">
        <v>9.8591549295774641</v>
      </c>
      <c r="N5" s="25">
        <v>42.25352112676056</v>
      </c>
      <c r="O5" s="25">
        <v>1.408450704225352</v>
      </c>
      <c r="P5" s="25">
        <v>0</v>
      </c>
      <c r="Q5" s="25">
        <v>0</v>
      </c>
      <c r="R5" s="25"/>
      <c r="S5" s="25">
        <v>43.125</v>
      </c>
      <c r="T5" s="25">
        <v>1.875</v>
      </c>
      <c r="U5" s="25">
        <v>12.5</v>
      </c>
      <c r="V5" s="25">
        <v>41.25</v>
      </c>
      <c r="W5" s="25">
        <v>1.25</v>
      </c>
      <c r="X5" s="25">
        <v>0</v>
      </c>
      <c r="Y5" s="25">
        <v>0</v>
      </c>
    </row>
    <row r="6" spans="1:34">
      <c r="A6">
        <v>4</v>
      </c>
      <c r="B6">
        <v>148</v>
      </c>
      <c r="C6" s="25">
        <v>11.904761904761905</v>
      </c>
      <c r="D6" s="25">
        <v>11.904761904761905</v>
      </c>
      <c r="E6" s="25">
        <v>40.476190476190474</v>
      </c>
      <c r="F6" s="25">
        <v>34.523809523809526</v>
      </c>
      <c r="G6" s="25">
        <v>0</v>
      </c>
      <c r="H6" s="25">
        <v>0</v>
      </c>
      <c r="I6" s="25">
        <v>1.1904761904761905</v>
      </c>
      <c r="J6" s="25"/>
      <c r="K6" s="25">
        <v>21.875</v>
      </c>
      <c r="L6" s="25">
        <v>3.125</v>
      </c>
      <c r="M6" s="25">
        <v>34.375</v>
      </c>
      <c r="N6" s="25">
        <v>35.9375</v>
      </c>
      <c r="O6" s="25">
        <v>1.5625</v>
      </c>
      <c r="P6" s="25">
        <v>0</v>
      </c>
      <c r="Q6" s="25">
        <v>3.125</v>
      </c>
      <c r="R6" s="25"/>
      <c r="S6" s="25">
        <v>16.216216216216218</v>
      </c>
      <c r="T6" s="25">
        <v>8.1081081081081088</v>
      </c>
      <c r="U6" s="25">
        <v>37.837837837837839</v>
      </c>
      <c r="V6" s="25">
        <v>35.135135135135137</v>
      </c>
      <c r="W6" s="25">
        <v>0.67567567567567566</v>
      </c>
      <c r="X6" s="25">
        <v>0</v>
      </c>
      <c r="Y6" s="25">
        <v>2.0270270270270272</v>
      </c>
    </row>
    <row r="7" spans="1:34">
      <c r="A7">
        <v>5</v>
      </c>
      <c r="B7">
        <v>99</v>
      </c>
      <c r="C7" s="25">
        <v>55.811320754716988</v>
      </c>
      <c r="D7" s="25">
        <v>3.9245283018867929</v>
      </c>
      <c r="E7" s="25">
        <v>12.276729559748428</v>
      </c>
      <c r="F7" s="25">
        <v>26.729559748427672</v>
      </c>
      <c r="G7" s="25">
        <v>1.2578616352201257</v>
      </c>
      <c r="H7" s="25">
        <v>0</v>
      </c>
      <c r="I7" s="25">
        <v>0</v>
      </c>
      <c r="J7" s="25"/>
      <c r="K7" s="25">
        <v>54.347826086956523</v>
      </c>
      <c r="L7" s="25">
        <v>4.3478260869565215</v>
      </c>
      <c r="M7" s="25">
        <v>8.3333333333333339</v>
      </c>
      <c r="N7" s="25">
        <v>30.072463768115945</v>
      </c>
      <c r="O7" s="25">
        <v>0.72463768115942018</v>
      </c>
      <c r="P7" s="25">
        <v>2.1739130434782608</v>
      </c>
      <c r="Q7" s="25">
        <v>0</v>
      </c>
      <c r="R7" s="25"/>
      <c r="S7" s="25">
        <v>55.131313131313128</v>
      </c>
      <c r="T7" s="25">
        <v>4.1212121212121211</v>
      </c>
      <c r="U7" s="25">
        <v>10.444444444444445</v>
      </c>
      <c r="V7" s="25">
        <v>28.282828282828284</v>
      </c>
      <c r="W7" s="25">
        <v>1.0101010101010102</v>
      </c>
      <c r="X7" s="25">
        <v>1.0101010101010102</v>
      </c>
      <c r="Y7" s="25">
        <v>0</v>
      </c>
    </row>
    <row r="8" spans="1:34">
      <c r="A8">
        <v>6</v>
      </c>
      <c r="B8">
        <v>144</v>
      </c>
      <c r="C8" s="25">
        <v>37.313432835820898</v>
      </c>
      <c r="D8" s="25">
        <v>2.9850746268656718</v>
      </c>
      <c r="E8" s="25">
        <v>18.656716417910449</v>
      </c>
      <c r="F8" s="25">
        <v>41.044776119402982</v>
      </c>
      <c r="G8" s="25">
        <v>0</v>
      </c>
      <c r="H8" s="25">
        <v>0</v>
      </c>
      <c r="I8" s="25">
        <v>0</v>
      </c>
      <c r="J8" s="25"/>
      <c r="K8" s="25">
        <v>44.155844155844157</v>
      </c>
      <c r="L8" s="25">
        <v>1.2987012987012987</v>
      </c>
      <c r="M8" s="25">
        <v>23.376623376623378</v>
      </c>
      <c r="N8" s="25">
        <v>28.571428571428573</v>
      </c>
      <c r="O8" s="25">
        <v>1.2987012987012987</v>
      </c>
      <c r="P8" s="25">
        <v>1.2987012987012987</v>
      </c>
      <c r="Q8" s="25">
        <v>0</v>
      </c>
      <c r="R8" s="25"/>
      <c r="S8" s="25">
        <v>40.972222222222221</v>
      </c>
      <c r="T8" s="25">
        <v>2.0833333333333335</v>
      </c>
      <c r="U8" s="25">
        <v>21.180555555555557</v>
      </c>
      <c r="V8" s="25">
        <v>34.375</v>
      </c>
      <c r="W8" s="25">
        <v>0.69444444444444442</v>
      </c>
      <c r="X8" s="25">
        <v>0.69444444444444442</v>
      </c>
      <c r="Y8" s="25">
        <v>0</v>
      </c>
    </row>
    <row r="9" spans="1:34">
      <c r="A9">
        <v>7</v>
      </c>
      <c r="B9">
        <v>122</v>
      </c>
      <c r="C9" s="25">
        <v>39.814814814814817</v>
      </c>
      <c r="D9" s="25">
        <v>13.888888888888889</v>
      </c>
      <c r="E9" s="25">
        <v>11.111111111111111</v>
      </c>
      <c r="F9" s="25">
        <v>35.185185185185183</v>
      </c>
      <c r="G9" s="25">
        <v>0</v>
      </c>
      <c r="H9" s="25">
        <v>0</v>
      </c>
      <c r="I9" s="25">
        <v>0</v>
      </c>
      <c r="J9" s="25"/>
      <c r="K9" s="25">
        <v>22.242647058823529</v>
      </c>
      <c r="L9" s="25">
        <v>4.5955882352941178</v>
      </c>
      <c r="M9" s="25">
        <v>20.955882352941178</v>
      </c>
      <c r="N9" s="25">
        <v>48.897058823529413</v>
      </c>
      <c r="O9" s="25">
        <v>0.18382352941176472</v>
      </c>
      <c r="P9" s="25">
        <v>3.125</v>
      </c>
      <c r="Q9" s="25">
        <v>0</v>
      </c>
      <c r="R9" s="25"/>
      <c r="S9" s="25">
        <v>30.020491803278688</v>
      </c>
      <c r="T9" s="25">
        <v>8.7090163934426226</v>
      </c>
      <c r="U9" s="25">
        <v>16.598360655737704</v>
      </c>
      <c r="V9" s="25">
        <v>42.827868852459019</v>
      </c>
      <c r="W9" s="25">
        <v>0.10245901639344263</v>
      </c>
      <c r="X9" s="25">
        <v>1.7418032786885247</v>
      </c>
      <c r="Y9" s="25">
        <v>0</v>
      </c>
    </row>
    <row r="10" spans="1:34">
      <c r="A10">
        <v>9</v>
      </c>
      <c r="B10">
        <v>99</v>
      </c>
      <c r="C10" s="25">
        <v>48</v>
      </c>
      <c r="D10" s="25">
        <v>6</v>
      </c>
      <c r="E10" s="25">
        <v>12</v>
      </c>
      <c r="F10" s="25">
        <v>34</v>
      </c>
      <c r="G10" s="25">
        <v>0</v>
      </c>
      <c r="H10" s="25">
        <v>0</v>
      </c>
      <c r="I10" s="25">
        <v>0</v>
      </c>
      <c r="J10" s="25"/>
      <c r="K10" s="25">
        <v>63.265306122448976</v>
      </c>
      <c r="L10" s="25">
        <v>0</v>
      </c>
      <c r="M10" s="25">
        <v>14.285714285714286</v>
      </c>
      <c r="N10" s="25">
        <v>20.408163265306122</v>
      </c>
      <c r="O10" s="25">
        <v>0</v>
      </c>
      <c r="P10" s="25">
        <v>2.0408163265306123</v>
      </c>
      <c r="Q10" s="25">
        <v>0</v>
      </c>
      <c r="R10" s="25"/>
      <c r="S10" s="25">
        <v>55.555555555555557</v>
      </c>
      <c r="T10" s="25">
        <v>3.0303030303030303</v>
      </c>
      <c r="U10" s="25">
        <v>13.131313131313131</v>
      </c>
      <c r="V10" s="25">
        <v>27.272727272727273</v>
      </c>
      <c r="W10" s="25">
        <v>0</v>
      </c>
      <c r="X10" s="25">
        <v>1.0101010101010102</v>
      </c>
      <c r="Y10" s="25">
        <v>0</v>
      </c>
    </row>
    <row r="11" spans="1:34">
      <c r="A11">
        <v>10</v>
      </c>
      <c r="B11">
        <v>225</v>
      </c>
      <c r="C11" s="25">
        <v>73.360655737704917</v>
      </c>
      <c r="D11" s="25">
        <v>6.9672131147540988</v>
      </c>
      <c r="E11" s="25">
        <v>5.3278688524590168</v>
      </c>
      <c r="F11" s="25">
        <v>12.704918032786885</v>
      </c>
      <c r="G11" s="25">
        <v>1.639344262295082</v>
      </c>
      <c r="H11" s="25">
        <v>0</v>
      </c>
      <c r="I11" s="25">
        <v>0</v>
      </c>
      <c r="J11" s="25"/>
      <c r="K11" s="25">
        <v>75.78947368421052</v>
      </c>
      <c r="L11" s="25">
        <v>3.1578947368421053</v>
      </c>
      <c r="M11" s="25">
        <v>4.7368421052631575</v>
      </c>
      <c r="N11" s="25">
        <v>15.263157894736842</v>
      </c>
      <c r="O11" s="25">
        <v>0</v>
      </c>
      <c r="P11" s="25">
        <v>1.0526315789473684</v>
      </c>
      <c r="Q11" s="25">
        <v>0</v>
      </c>
      <c r="R11" s="25"/>
      <c r="S11" s="25">
        <v>71.777777777777771</v>
      </c>
      <c r="T11" s="25">
        <v>5.1111111111111107</v>
      </c>
      <c r="U11" s="25">
        <v>6.2222222222222223</v>
      </c>
      <c r="V11" s="25">
        <v>13.333333333333334</v>
      </c>
      <c r="W11" s="25">
        <v>0.88888888888888884</v>
      </c>
      <c r="X11" s="25">
        <v>2.6666666666666665</v>
      </c>
      <c r="Y11" s="25">
        <v>0</v>
      </c>
    </row>
    <row r="12" spans="1:34">
      <c r="A12">
        <v>11</v>
      </c>
      <c r="B12">
        <v>113</v>
      </c>
      <c r="C12" s="25">
        <v>27.397260273972602</v>
      </c>
      <c r="D12" s="25">
        <v>2.7397260273972601</v>
      </c>
      <c r="E12" s="25">
        <v>47.945205479452056</v>
      </c>
      <c r="F12" s="25">
        <v>17.80821917808219</v>
      </c>
      <c r="G12" s="25">
        <v>0</v>
      </c>
      <c r="H12" s="25">
        <v>1.3698630136986301</v>
      </c>
      <c r="I12" s="25">
        <v>2.7397260273972601</v>
      </c>
      <c r="J12" s="25"/>
      <c r="K12" s="25">
        <v>18.75</v>
      </c>
      <c r="L12" s="25">
        <v>1.25</v>
      </c>
      <c r="M12" s="25">
        <v>37.5</v>
      </c>
      <c r="N12" s="25">
        <v>37.5</v>
      </c>
      <c r="O12" s="25">
        <v>2.5</v>
      </c>
      <c r="P12" s="25">
        <v>2.5</v>
      </c>
      <c r="Q12" s="25">
        <v>0</v>
      </c>
      <c r="R12" s="25"/>
      <c r="S12" s="25">
        <v>24.336283185840706</v>
      </c>
      <c r="T12" s="25">
        <v>2.2123893805309733</v>
      </c>
      <c r="U12" s="25">
        <v>44.247787610619469</v>
      </c>
      <c r="V12" s="25">
        <v>24.778761061946902</v>
      </c>
      <c r="W12" s="25">
        <v>0.88495575221238942</v>
      </c>
      <c r="X12" s="25">
        <v>1.7699115044247788</v>
      </c>
      <c r="Y12" s="25">
        <v>1.7699115044247788</v>
      </c>
    </row>
    <row r="13" spans="1:34">
      <c r="A13">
        <v>12</v>
      </c>
      <c r="B13">
        <v>160</v>
      </c>
      <c r="C13" s="25">
        <v>45.959595959595966</v>
      </c>
      <c r="D13" s="25">
        <v>11.616161616161618</v>
      </c>
      <c r="E13" s="25">
        <v>13.215488215488216</v>
      </c>
      <c r="F13" s="25">
        <v>18.013468013468014</v>
      </c>
      <c r="G13" s="25">
        <v>9.1750841750841765</v>
      </c>
      <c r="H13" s="25">
        <v>0</v>
      </c>
      <c r="I13" s="25">
        <v>2.0202020202020203</v>
      </c>
      <c r="J13" s="25"/>
      <c r="K13" s="25">
        <v>40.983606557377044</v>
      </c>
      <c r="L13" s="25">
        <v>3.2786885245901636</v>
      </c>
      <c r="M13" s="25">
        <v>20.765027322404372</v>
      </c>
      <c r="N13" s="25">
        <v>25.683060109289617</v>
      </c>
      <c r="O13" s="25">
        <v>7.6502732240437155</v>
      </c>
      <c r="P13" s="25">
        <v>0</v>
      </c>
      <c r="Q13" s="25">
        <v>1.6393442622950818</v>
      </c>
      <c r="R13" s="25"/>
      <c r="S13" s="25">
        <v>44.0625</v>
      </c>
      <c r="T13" s="25">
        <v>8.4375</v>
      </c>
      <c r="U13" s="25">
        <v>16.09375</v>
      </c>
      <c r="V13" s="25">
        <v>20.9375</v>
      </c>
      <c r="W13" s="25">
        <v>8.59375</v>
      </c>
      <c r="X13" s="25">
        <v>0</v>
      </c>
      <c r="Y13" s="25">
        <v>1.875</v>
      </c>
    </row>
    <row r="14" spans="1:34">
      <c r="A14">
        <v>13</v>
      </c>
      <c r="B14">
        <v>125</v>
      </c>
      <c r="C14" s="25">
        <v>20.634920634920636</v>
      </c>
      <c r="D14" s="25">
        <v>6.3492063492063489</v>
      </c>
      <c r="E14" s="25">
        <v>33.333333333333336</v>
      </c>
      <c r="F14" s="25">
        <v>36.507936507936506</v>
      </c>
      <c r="G14" s="25">
        <v>1.5873015873015872</v>
      </c>
      <c r="H14" s="25">
        <v>0</v>
      </c>
      <c r="I14" s="25">
        <v>1.5873015873015872</v>
      </c>
      <c r="J14" s="25"/>
      <c r="K14" s="25">
        <v>25.806451612903224</v>
      </c>
      <c r="L14" s="25">
        <v>1.6129032258064515</v>
      </c>
      <c r="M14" s="25">
        <v>19.35483870967742</v>
      </c>
      <c r="N14" s="25">
        <v>48.387096774193552</v>
      </c>
      <c r="O14" s="25">
        <v>1.6129032258064515</v>
      </c>
      <c r="P14" s="25">
        <v>3.225806451612903</v>
      </c>
      <c r="Q14" s="25">
        <v>0</v>
      </c>
      <c r="R14" s="25"/>
      <c r="S14" s="25">
        <v>23.2</v>
      </c>
      <c r="T14" s="25">
        <v>4</v>
      </c>
      <c r="U14" s="25">
        <v>26.4</v>
      </c>
      <c r="V14" s="25">
        <v>42.4</v>
      </c>
      <c r="W14" s="25">
        <v>1.6</v>
      </c>
      <c r="X14" s="25">
        <v>1.6</v>
      </c>
      <c r="Y14" s="25">
        <v>0.8</v>
      </c>
    </row>
    <row r="15" spans="1:34">
      <c r="A15">
        <v>14</v>
      </c>
      <c r="B15">
        <v>182</v>
      </c>
      <c r="C15" s="25">
        <v>46.153846153846153</v>
      </c>
      <c r="D15" s="25">
        <v>0.96153846153846156</v>
      </c>
      <c r="E15" s="25">
        <v>27.884615384615383</v>
      </c>
      <c r="F15" s="25">
        <v>20.192307692307693</v>
      </c>
      <c r="G15" s="25">
        <v>0.96153846153846156</v>
      </c>
      <c r="H15" s="25">
        <v>1.9230769230769231</v>
      </c>
      <c r="I15" s="25">
        <v>1.9230769230769231</v>
      </c>
      <c r="J15" s="25"/>
      <c r="K15" s="25">
        <v>50</v>
      </c>
      <c r="L15" s="25">
        <v>1.2820512820512822</v>
      </c>
      <c r="M15" s="25">
        <v>15.384615384615385</v>
      </c>
      <c r="N15" s="25">
        <v>29.487179487179485</v>
      </c>
      <c r="O15" s="25">
        <v>1.2820512820512822</v>
      </c>
      <c r="P15" s="25">
        <v>2.5641025641025643</v>
      </c>
      <c r="Q15" s="25">
        <v>0</v>
      </c>
      <c r="R15" s="25"/>
      <c r="S15" s="25">
        <v>47.802197802197803</v>
      </c>
      <c r="T15" s="25">
        <v>1.098901098901099</v>
      </c>
      <c r="U15" s="25">
        <v>22.527472527472529</v>
      </c>
      <c r="V15" s="25">
        <v>24.175824175824175</v>
      </c>
      <c r="W15" s="25">
        <v>1.098901098901099</v>
      </c>
      <c r="X15" s="25">
        <v>2.197802197802198</v>
      </c>
      <c r="Y15" s="25">
        <v>1.098901098901099</v>
      </c>
    </row>
    <row r="16" spans="1:34">
      <c r="A16">
        <v>15</v>
      </c>
      <c r="B16">
        <v>202.99999999999997</v>
      </c>
      <c r="C16" s="25">
        <v>63.793103448275872</v>
      </c>
      <c r="D16" s="25">
        <v>0.86206896551724144</v>
      </c>
      <c r="E16" s="25">
        <v>9.770114942528739</v>
      </c>
      <c r="F16" s="25">
        <v>22.701149425287358</v>
      </c>
      <c r="G16" s="25">
        <v>2.8735632183908053</v>
      </c>
      <c r="H16" s="25">
        <v>0</v>
      </c>
      <c r="I16" s="25">
        <v>0</v>
      </c>
      <c r="J16" s="25"/>
      <c r="K16" s="25">
        <v>59.770114942528735</v>
      </c>
      <c r="L16" s="25">
        <v>1.1494252873563218</v>
      </c>
      <c r="M16" s="25">
        <v>4.9808429118773949</v>
      </c>
      <c r="N16" s="25">
        <v>30.268199233716473</v>
      </c>
      <c r="O16" s="25">
        <v>3.8314176245210732</v>
      </c>
      <c r="P16" s="25">
        <v>0</v>
      </c>
      <c r="Q16" s="25">
        <v>0</v>
      </c>
      <c r="R16" s="25"/>
      <c r="S16" s="25">
        <v>62.068965517241388</v>
      </c>
      <c r="T16" s="25">
        <v>0.98522167487684742</v>
      </c>
      <c r="U16" s="25">
        <v>7.7175697865353055</v>
      </c>
      <c r="V16" s="25">
        <v>25.94417077175698</v>
      </c>
      <c r="W16" s="25">
        <v>3.2840722495894918</v>
      </c>
      <c r="X16" s="25">
        <v>0</v>
      </c>
      <c r="Y16" s="25">
        <v>0</v>
      </c>
    </row>
    <row r="17" spans="1:25">
      <c r="A17">
        <v>16</v>
      </c>
      <c r="B17">
        <v>113</v>
      </c>
      <c r="C17" s="25">
        <v>52.38095238095238</v>
      </c>
      <c r="D17" s="25">
        <v>0</v>
      </c>
      <c r="E17" s="25">
        <v>20.634920634920636</v>
      </c>
      <c r="F17" s="25">
        <v>25.396825396825395</v>
      </c>
      <c r="G17" s="25">
        <v>0</v>
      </c>
      <c r="H17" s="25">
        <v>1.5873015873015872</v>
      </c>
      <c r="I17" s="25">
        <v>0</v>
      </c>
      <c r="J17" s="25"/>
      <c r="K17" s="25">
        <v>60</v>
      </c>
      <c r="L17" s="25">
        <v>0</v>
      </c>
      <c r="M17" s="25">
        <v>6</v>
      </c>
      <c r="N17" s="25">
        <v>30</v>
      </c>
      <c r="O17" s="25">
        <v>0</v>
      </c>
      <c r="P17" s="25">
        <v>4</v>
      </c>
      <c r="Q17" s="25">
        <v>0</v>
      </c>
      <c r="R17" s="25"/>
      <c r="S17" s="25">
        <v>55.752212389380531</v>
      </c>
      <c r="T17" s="25">
        <v>0</v>
      </c>
      <c r="U17" s="25">
        <v>14.159292035398231</v>
      </c>
      <c r="V17" s="25">
        <v>27.43362831858407</v>
      </c>
      <c r="W17" s="25">
        <v>0</v>
      </c>
      <c r="X17" s="25">
        <v>2.6548672566371683</v>
      </c>
      <c r="Y17" s="25">
        <v>0</v>
      </c>
    </row>
    <row r="18" spans="1:25">
      <c r="A18">
        <v>17</v>
      </c>
      <c r="B18">
        <v>216</v>
      </c>
      <c r="C18" s="25">
        <v>40.909090909090907</v>
      </c>
      <c r="D18" s="25">
        <v>2.2727272727272729</v>
      </c>
      <c r="E18" s="25">
        <v>36.363636363636367</v>
      </c>
      <c r="F18" s="25">
        <v>19.696969696969695</v>
      </c>
      <c r="G18" s="25">
        <v>0</v>
      </c>
      <c r="H18" s="25">
        <v>0.75757575757575757</v>
      </c>
      <c r="I18" s="25">
        <v>0</v>
      </c>
      <c r="J18" s="25"/>
      <c r="K18" s="25">
        <v>52.38095238095238</v>
      </c>
      <c r="L18" s="25">
        <v>1.1904761904761905</v>
      </c>
      <c r="M18" s="25">
        <v>22.916666666666668</v>
      </c>
      <c r="N18" s="25">
        <v>22.023809523809526</v>
      </c>
      <c r="O18" s="25">
        <v>0.29761904761904762</v>
      </c>
      <c r="P18" s="25">
        <v>1.1904761904761905</v>
      </c>
      <c r="Q18" s="25">
        <v>0</v>
      </c>
      <c r="R18" s="25"/>
      <c r="S18" s="25">
        <v>45.370370370370374</v>
      </c>
      <c r="T18" s="25">
        <v>1.8518518518518519</v>
      </c>
      <c r="U18" s="25">
        <v>31.13425925925926</v>
      </c>
      <c r="V18" s="25">
        <v>20.601851851851851</v>
      </c>
      <c r="W18" s="25">
        <v>0.11574074074074074</v>
      </c>
      <c r="X18" s="25">
        <v>0.92592592592592593</v>
      </c>
      <c r="Y18" s="25">
        <v>0</v>
      </c>
    </row>
    <row r="19" spans="1:25">
      <c r="A19">
        <v>19</v>
      </c>
      <c r="B19">
        <v>138</v>
      </c>
      <c r="C19" s="25">
        <v>30.303030303030305</v>
      </c>
      <c r="D19" s="25">
        <v>0</v>
      </c>
      <c r="E19" s="25">
        <v>53.030303030303031</v>
      </c>
      <c r="F19" s="25">
        <v>15.151515151515152</v>
      </c>
      <c r="G19" s="25">
        <v>1.5151515151515151</v>
      </c>
      <c r="H19" s="25">
        <v>0</v>
      </c>
      <c r="I19" s="25">
        <v>0</v>
      </c>
      <c r="J19" s="25"/>
      <c r="K19" s="25">
        <v>48.611111111111114</v>
      </c>
      <c r="L19" s="25">
        <v>0</v>
      </c>
      <c r="M19" s="25">
        <v>34.027777777777779</v>
      </c>
      <c r="N19" s="25">
        <v>17.361111111111111</v>
      </c>
      <c r="O19" s="25">
        <v>0</v>
      </c>
      <c r="P19" s="25">
        <v>0</v>
      </c>
      <c r="Q19" s="25">
        <v>0</v>
      </c>
      <c r="R19" s="25"/>
      <c r="S19" s="25">
        <v>39.855072463768117</v>
      </c>
      <c r="T19" s="25">
        <v>0</v>
      </c>
      <c r="U19" s="25">
        <v>43.115942028985508</v>
      </c>
      <c r="V19" s="25">
        <v>16.304347826086957</v>
      </c>
      <c r="W19" s="25">
        <v>0.72463768115942029</v>
      </c>
      <c r="X19" s="25">
        <v>0</v>
      </c>
      <c r="Y19" s="25">
        <v>0</v>
      </c>
    </row>
    <row r="20" spans="1:25">
      <c r="A20">
        <v>20</v>
      </c>
      <c r="B20">
        <v>102</v>
      </c>
      <c r="C20" s="25">
        <v>64.893617021276597</v>
      </c>
      <c r="D20" s="25">
        <v>11.702127659574469</v>
      </c>
      <c r="E20" s="25">
        <v>4.2553191489361701</v>
      </c>
      <c r="F20" s="25">
        <v>13.829787234042554</v>
      </c>
      <c r="G20" s="25">
        <v>1.0638297872340425</v>
      </c>
      <c r="H20" s="25">
        <v>4.2553191489361701</v>
      </c>
      <c r="I20" s="25">
        <v>0</v>
      </c>
      <c r="J20" s="25"/>
      <c r="K20" s="25">
        <v>54.545454545454547</v>
      </c>
      <c r="L20" s="25">
        <v>9.0909090909090917</v>
      </c>
      <c r="M20" s="25">
        <v>9.0909090909090917</v>
      </c>
      <c r="N20" s="25">
        <v>17.272727272727273</v>
      </c>
      <c r="O20" s="25">
        <v>6.3636363636363633</v>
      </c>
      <c r="P20" s="25">
        <v>3.6363636363636362</v>
      </c>
      <c r="Q20" s="25">
        <v>0</v>
      </c>
      <c r="R20" s="25"/>
      <c r="S20" s="25">
        <v>59.313725490196077</v>
      </c>
      <c r="T20" s="25">
        <v>10.294117647058824</v>
      </c>
      <c r="U20" s="25">
        <v>6.8627450980392153</v>
      </c>
      <c r="V20" s="25">
        <v>15.686274509803921</v>
      </c>
      <c r="W20" s="25">
        <v>3.9215686274509802</v>
      </c>
      <c r="X20" s="25">
        <v>3.9215686274509802</v>
      </c>
      <c r="Y20" s="25">
        <v>0</v>
      </c>
    </row>
    <row r="21" spans="1:25">
      <c r="A21">
        <v>21</v>
      </c>
      <c r="B21">
        <v>163</v>
      </c>
      <c r="C21" s="25">
        <v>12.125</v>
      </c>
      <c r="D21" s="25">
        <v>1.125</v>
      </c>
      <c r="E21" s="25">
        <v>39.25</v>
      </c>
      <c r="F21" s="25">
        <v>39.25</v>
      </c>
      <c r="G21" s="25">
        <v>7.125</v>
      </c>
      <c r="H21" s="25">
        <v>0.125</v>
      </c>
      <c r="I21" s="25">
        <v>1</v>
      </c>
      <c r="J21" s="25"/>
      <c r="K21" s="25">
        <v>19.047619047619047</v>
      </c>
      <c r="L21" s="25">
        <v>3.1746031746031744</v>
      </c>
      <c r="M21" s="25">
        <v>38.095238095238095</v>
      </c>
      <c r="N21" s="25">
        <v>31.746031746031747</v>
      </c>
      <c r="O21" s="25">
        <v>7.9365079365079367</v>
      </c>
      <c r="P21" s="25">
        <v>0</v>
      </c>
      <c r="Q21" s="25">
        <v>0</v>
      </c>
      <c r="R21" s="25"/>
      <c r="S21" s="25">
        <v>14.800613496932515</v>
      </c>
      <c r="T21" s="25">
        <v>1.9171779141104295</v>
      </c>
      <c r="U21" s="25">
        <v>38.803680981595093</v>
      </c>
      <c r="V21" s="25">
        <v>36.349693251533743</v>
      </c>
      <c r="W21" s="25">
        <v>7.4386503067484666</v>
      </c>
      <c r="X21" s="25">
        <v>7.6687116564417179E-2</v>
      </c>
      <c r="Y21" s="25">
        <v>0.61349693251533743</v>
      </c>
    </row>
    <row r="22" spans="1:25">
      <c r="A22">
        <v>22</v>
      </c>
      <c r="B22">
        <v>220.99999999999997</v>
      </c>
      <c r="C22" s="25">
        <v>54.375</v>
      </c>
      <c r="D22" s="25">
        <v>5.208333333333333</v>
      </c>
      <c r="E22" s="25">
        <v>11.666666666666666</v>
      </c>
      <c r="F22" s="25">
        <v>25</v>
      </c>
      <c r="G22" s="25">
        <v>2.7083333333333335</v>
      </c>
      <c r="H22" s="25">
        <v>0.20833333333333334</v>
      </c>
      <c r="I22" s="25">
        <v>0.83333333333333337</v>
      </c>
      <c r="J22" s="25"/>
      <c r="K22" s="25">
        <v>57.549504950495042</v>
      </c>
      <c r="L22" s="25">
        <v>5.3217821782178207</v>
      </c>
      <c r="M22" s="25">
        <v>3.3828382838283821</v>
      </c>
      <c r="N22" s="25">
        <v>32.343234323432341</v>
      </c>
      <c r="O22" s="25">
        <v>1.2788778877887785</v>
      </c>
      <c r="P22" s="25">
        <v>0.12376237623762375</v>
      </c>
      <c r="Q22" s="25">
        <v>0</v>
      </c>
      <c r="R22" s="25"/>
      <c r="S22" s="25">
        <v>55.825791855203626</v>
      </c>
      <c r="T22" s="25">
        <v>5.260180995475114</v>
      </c>
      <c r="U22" s="25">
        <v>7.8808446455505292</v>
      </c>
      <c r="V22" s="25">
        <v>28.355957767722476</v>
      </c>
      <c r="W22" s="25">
        <v>2.0550527903469082</v>
      </c>
      <c r="X22" s="25">
        <v>0.16968325791855207</v>
      </c>
      <c r="Y22" s="25">
        <v>0.45248868778280549</v>
      </c>
    </row>
    <row r="23" spans="1:25">
      <c r="A23">
        <v>23</v>
      </c>
      <c r="B23">
        <v>174.00000000000003</v>
      </c>
      <c r="C23" s="25">
        <v>39.285714285714285</v>
      </c>
      <c r="D23" s="25">
        <v>3.5714285714285716</v>
      </c>
      <c r="E23" s="25">
        <v>14.682539682539684</v>
      </c>
      <c r="F23" s="25">
        <v>39.682539682539684</v>
      </c>
      <c r="G23" s="25">
        <v>2.7777777777777777</v>
      </c>
      <c r="H23" s="25">
        <v>0</v>
      </c>
      <c r="I23" s="25">
        <v>0</v>
      </c>
      <c r="J23" s="25"/>
      <c r="K23" s="25">
        <v>37.777777777777779</v>
      </c>
      <c r="L23" s="25">
        <v>5.5555555555555554</v>
      </c>
      <c r="M23" s="25">
        <v>25.555555555555557</v>
      </c>
      <c r="N23" s="25">
        <v>29.444444444444443</v>
      </c>
      <c r="O23" s="25">
        <v>0.55555555555555558</v>
      </c>
      <c r="P23" s="25">
        <v>1.1111111111111112</v>
      </c>
      <c r="Q23" s="25">
        <v>0</v>
      </c>
      <c r="R23" s="25"/>
      <c r="S23" s="25">
        <v>38.505747126436773</v>
      </c>
      <c r="T23" s="25">
        <v>4.5977011494252862</v>
      </c>
      <c r="U23" s="25">
        <v>20.306513409961685</v>
      </c>
      <c r="V23" s="25">
        <v>34.386973180076623</v>
      </c>
      <c r="W23" s="25">
        <v>1.6283524904214555</v>
      </c>
      <c r="X23" s="25">
        <v>0.57471264367816077</v>
      </c>
      <c r="Y23" s="25">
        <v>0</v>
      </c>
    </row>
    <row r="24" spans="1:25">
      <c r="A24">
        <v>24</v>
      </c>
      <c r="B24">
        <v>148</v>
      </c>
      <c r="C24" s="25">
        <v>34.615384615384613</v>
      </c>
      <c r="D24" s="25">
        <v>12.820512820512821</v>
      </c>
      <c r="E24" s="25">
        <v>20.512820512820515</v>
      </c>
      <c r="F24" s="25">
        <v>29.487179487179485</v>
      </c>
      <c r="G24" s="25">
        <v>1.2820512820512822</v>
      </c>
      <c r="H24" s="25">
        <v>1.2820512820512822</v>
      </c>
      <c r="I24" s="25">
        <v>0</v>
      </c>
      <c r="J24" s="25"/>
      <c r="K24" s="25">
        <v>24.285714285714285</v>
      </c>
      <c r="L24" s="25">
        <v>8.5714285714285712</v>
      </c>
      <c r="M24" s="25">
        <v>28.571428571428573</v>
      </c>
      <c r="N24" s="25">
        <v>35.714285714285715</v>
      </c>
      <c r="O24" s="25">
        <v>1.4285714285714286</v>
      </c>
      <c r="P24" s="25">
        <v>1.4285714285714286</v>
      </c>
      <c r="Q24" s="25">
        <v>0</v>
      </c>
      <c r="R24" s="25"/>
      <c r="S24" s="25">
        <v>29.72972972972973</v>
      </c>
      <c r="T24" s="25">
        <v>10.810810810810811</v>
      </c>
      <c r="U24" s="25">
        <v>24.324324324324323</v>
      </c>
      <c r="V24" s="25">
        <v>32.432432432432435</v>
      </c>
      <c r="W24" s="25">
        <v>1.3513513513513513</v>
      </c>
      <c r="X24" s="25">
        <v>1.3513513513513513</v>
      </c>
      <c r="Y24" s="25">
        <v>0</v>
      </c>
    </row>
    <row r="25" spans="1:25">
      <c r="A25">
        <v>25</v>
      </c>
      <c r="B25">
        <v>100.00000000000001</v>
      </c>
      <c r="C25" s="25">
        <v>44</v>
      </c>
      <c r="D25" s="25">
        <v>6</v>
      </c>
      <c r="E25" s="25">
        <v>7</v>
      </c>
      <c r="F25" s="25">
        <v>42</v>
      </c>
      <c r="G25" s="25">
        <v>1</v>
      </c>
      <c r="H25" s="25">
        <v>0</v>
      </c>
      <c r="I25" s="25">
        <v>0</v>
      </c>
      <c r="J25" s="25"/>
      <c r="K25" s="25">
        <v>60</v>
      </c>
      <c r="L25" s="25">
        <v>0</v>
      </c>
      <c r="M25" s="25">
        <v>3.75</v>
      </c>
      <c r="N25" s="25">
        <v>33.75</v>
      </c>
      <c r="O25" s="25">
        <v>2.5</v>
      </c>
      <c r="P25" s="25">
        <v>0</v>
      </c>
      <c r="Q25" s="25">
        <v>0</v>
      </c>
      <c r="R25" s="25"/>
      <c r="S25" s="25">
        <v>45.999999999999993</v>
      </c>
      <c r="T25" s="25">
        <v>2.9999999999999996</v>
      </c>
      <c r="U25" s="25">
        <v>11.416666666666666</v>
      </c>
      <c r="V25" s="25">
        <v>36.166666666666657</v>
      </c>
      <c r="W25" s="25">
        <v>1.4166666666666663</v>
      </c>
      <c r="X25" s="25">
        <v>1.9999999999999998</v>
      </c>
      <c r="Y25" s="25">
        <v>0</v>
      </c>
    </row>
    <row r="26" spans="1:25">
      <c r="A26">
        <v>26</v>
      </c>
      <c r="B26">
        <v>127</v>
      </c>
      <c r="C26" s="25">
        <v>58.974358974358971</v>
      </c>
      <c r="D26" s="25">
        <v>2.5641025641025643</v>
      </c>
      <c r="E26" s="25">
        <v>11.538461538461538</v>
      </c>
      <c r="F26" s="25">
        <v>26.923076923076923</v>
      </c>
      <c r="G26" s="25">
        <v>0</v>
      </c>
      <c r="H26" s="25">
        <v>0</v>
      </c>
      <c r="I26" s="25">
        <v>0</v>
      </c>
      <c r="J26" s="25"/>
      <c r="K26" s="25">
        <v>59.183673469387756</v>
      </c>
      <c r="L26" s="25">
        <v>2.0408163265306123</v>
      </c>
      <c r="M26" s="25">
        <v>12.244897959183673</v>
      </c>
      <c r="N26" s="25">
        <v>26.530612244897959</v>
      </c>
      <c r="O26" s="25">
        <v>0</v>
      </c>
      <c r="P26" s="25">
        <v>0</v>
      </c>
      <c r="Q26" s="25">
        <v>0</v>
      </c>
      <c r="R26" s="25"/>
      <c r="S26" s="25">
        <v>59.055118110236222</v>
      </c>
      <c r="T26" s="25">
        <v>2.3622047244094486</v>
      </c>
      <c r="U26" s="25">
        <v>11.811023622047244</v>
      </c>
      <c r="V26" s="25">
        <v>26.771653543307085</v>
      </c>
      <c r="W26" s="25">
        <v>0</v>
      </c>
      <c r="X26" s="25">
        <v>0</v>
      </c>
      <c r="Y26" s="25">
        <v>0</v>
      </c>
    </row>
    <row r="27" spans="1:25">
      <c r="A27">
        <v>27</v>
      </c>
      <c r="B27">
        <v>174</v>
      </c>
      <c r="C27" s="25">
        <v>40.707964601769916</v>
      </c>
      <c r="D27" s="25">
        <v>3.5398230088495581</v>
      </c>
      <c r="E27" s="25">
        <v>12.684365781710918</v>
      </c>
      <c r="F27" s="25">
        <v>30.825958702064902</v>
      </c>
      <c r="G27" s="25">
        <v>12.241887905604722</v>
      </c>
      <c r="H27" s="25">
        <v>0</v>
      </c>
      <c r="I27" s="25">
        <v>0</v>
      </c>
      <c r="J27" s="25"/>
      <c r="K27" s="25">
        <v>34.42622950819672</v>
      </c>
      <c r="L27" s="25">
        <v>3.278688524590164</v>
      </c>
      <c r="M27" s="25">
        <v>16.393442622950818</v>
      </c>
      <c r="N27" s="25">
        <v>36.885245901639344</v>
      </c>
      <c r="O27" s="25">
        <v>9.0163934426229506</v>
      </c>
      <c r="P27" s="25">
        <v>0</v>
      </c>
      <c r="Q27" s="25">
        <v>0</v>
      </c>
      <c r="R27" s="25"/>
      <c r="S27" s="25">
        <v>38.505747126436781</v>
      </c>
      <c r="T27" s="25">
        <v>3.4482758620689653</v>
      </c>
      <c r="U27" s="25">
        <v>13.984674329501914</v>
      </c>
      <c r="V27" s="25">
        <v>32.950191570881231</v>
      </c>
      <c r="W27" s="25">
        <v>11.111111111111111</v>
      </c>
      <c r="X27" s="25">
        <v>0</v>
      </c>
      <c r="Y27" s="25">
        <v>0</v>
      </c>
    </row>
    <row r="28" spans="1:25">
      <c r="A28">
        <v>28</v>
      </c>
      <c r="B28">
        <v>63</v>
      </c>
      <c r="C28" s="25">
        <v>13.333333333333334</v>
      </c>
      <c r="D28" s="25">
        <v>10</v>
      </c>
      <c r="E28" s="25">
        <v>26.666666666666668</v>
      </c>
      <c r="F28" s="25">
        <v>46.666666666666664</v>
      </c>
      <c r="G28" s="25">
        <v>3.3333333333333335</v>
      </c>
      <c r="H28" s="25">
        <v>0</v>
      </c>
      <c r="I28" s="25">
        <v>0</v>
      </c>
      <c r="J28" s="25"/>
      <c r="K28" s="25">
        <v>18.181818181818183</v>
      </c>
      <c r="L28" s="25">
        <v>0</v>
      </c>
      <c r="M28" s="25">
        <v>18.181818181818183</v>
      </c>
      <c r="N28" s="25">
        <v>57.575757575757578</v>
      </c>
      <c r="O28" s="25">
        <v>0</v>
      </c>
      <c r="P28" s="25">
        <v>6.0606060606060606</v>
      </c>
      <c r="Q28" s="25">
        <v>0</v>
      </c>
      <c r="R28" s="25"/>
      <c r="S28" s="25">
        <v>15.873015873015873</v>
      </c>
      <c r="T28" s="25">
        <v>4.7619047619047619</v>
      </c>
      <c r="U28" s="25">
        <v>22.222222222222221</v>
      </c>
      <c r="V28" s="25">
        <v>52.38095238095238</v>
      </c>
      <c r="W28" s="25">
        <v>1.5873015873015872</v>
      </c>
      <c r="X28" s="25">
        <v>3.1746031746031744</v>
      </c>
      <c r="Y28" s="25">
        <v>0</v>
      </c>
    </row>
    <row r="29" spans="1:25">
      <c r="A29">
        <v>29</v>
      </c>
      <c r="B29">
        <v>509</v>
      </c>
      <c r="C29" s="25">
        <v>29.553264604810998</v>
      </c>
      <c r="D29" s="25">
        <v>1.0309278350515463</v>
      </c>
      <c r="E29" s="25">
        <v>27.233676975945016</v>
      </c>
      <c r="F29" s="25">
        <v>26.288659793814432</v>
      </c>
      <c r="G29" s="25">
        <v>13.487972508591065</v>
      </c>
      <c r="H29" s="25">
        <v>2.0618556701030926</v>
      </c>
      <c r="I29" s="25">
        <v>0.3436426116838488</v>
      </c>
      <c r="J29" s="25"/>
      <c r="K29" s="25">
        <v>30.339805825242717</v>
      </c>
      <c r="L29" s="25">
        <v>1.2135922330097086</v>
      </c>
      <c r="M29" s="25">
        <v>29.247572815533982</v>
      </c>
      <c r="N29" s="25">
        <v>25.485436893203882</v>
      </c>
      <c r="O29" s="25">
        <v>12.257281553398059</v>
      </c>
      <c r="P29" s="25">
        <v>0.970873786407767</v>
      </c>
      <c r="Q29" s="25">
        <v>0.4854368932038835</v>
      </c>
      <c r="R29" s="25"/>
      <c r="S29" s="25">
        <v>29.879275653923543</v>
      </c>
      <c r="T29" s="25">
        <v>1.1066398390342052</v>
      </c>
      <c r="U29" s="25">
        <v>28.068410462776662</v>
      </c>
      <c r="V29" s="25">
        <v>25.955734406438633</v>
      </c>
      <c r="W29" s="25">
        <v>12.977867203219317</v>
      </c>
      <c r="X29" s="25">
        <v>1.6096579476861168</v>
      </c>
      <c r="Y29" s="25">
        <v>0.4024144869215292</v>
      </c>
    </row>
    <row r="30" spans="1:25">
      <c r="A30">
        <v>30</v>
      </c>
      <c r="B30">
        <v>60.000000000000007</v>
      </c>
      <c r="C30" s="25">
        <v>24.621212121212121</v>
      </c>
      <c r="D30" s="25">
        <v>3.4090909090909092</v>
      </c>
      <c r="E30" s="25">
        <v>31.060606060606062</v>
      </c>
      <c r="F30" s="25">
        <v>34.090909090909093</v>
      </c>
      <c r="G30" s="25">
        <v>0.37878787878787878</v>
      </c>
      <c r="H30" s="25">
        <v>6.4393939393939394</v>
      </c>
      <c r="I30" s="25">
        <v>0</v>
      </c>
      <c r="J30" s="25"/>
      <c r="K30" s="25">
        <v>29.629629629629626</v>
      </c>
      <c r="L30" s="25">
        <v>14.814814814814813</v>
      </c>
      <c r="M30" s="25">
        <v>24.691358024691358</v>
      </c>
      <c r="N30" s="25">
        <v>28.39506172839506</v>
      </c>
      <c r="O30" s="25">
        <v>2.4691358024691352</v>
      </c>
      <c r="P30" s="25">
        <v>0</v>
      </c>
      <c r="Q30" s="25">
        <v>0</v>
      </c>
      <c r="R30" s="25"/>
      <c r="S30" s="25">
        <v>26.874999999999996</v>
      </c>
      <c r="T30" s="25">
        <v>8.5416666666666661</v>
      </c>
      <c r="U30" s="25">
        <v>28.194444444444443</v>
      </c>
      <c r="V30" s="25">
        <v>31.527777777777775</v>
      </c>
      <c r="W30" s="25">
        <v>1.3194444444444442</v>
      </c>
      <c r="X30" s="25">
        <v>3.5416666666666661</v>
      </c>
      <c r="Y30" s="25">
        <v>0</v>
      </c>
    </row>
    <row r="31" spans="1:25">
      <c r="A31" s="24"/>
      <c r="B31" s="25">
        <v>154.55357142857142</v>
      </c>
      <c r="C31" s="24">
        <v>40.438222969083313</v>
      </c>
      <c r="D31" s="24">
        <v>5.1070282482127523</v>
      </c>
      <c r="E31" s="24">
        <v>21.382817340452011</v>
      </c>
      <c r="F31" s="24">
        <v>29.482171554766609</v>
      </c>
      <c r="G31" s="24">
        <v>2.4594909821659465</v>
      </c>
      <c r="H31" s="24">
        <v>0.71463466626681138</v>
      </c>
      <c r="I31" s="24">
        <v>0.56513445265967632</v>
      </c>
      <c r="J31" s="24"/>
      <c r="K31" s="24">
        <v>42.540458644468835</v>
      </c>
      <c r="L31" s="24">
        <v>2.9585399082413288</v>
      </c>
      <c r="M31" s="24">
        <v>18.686498498716055</v>
      </c>
      <c r="N31" s="24">
        <v>31.850334297949264</v>
      </c>
      <c r="O31" s="24">
        <v>2.473007328887177</v>
      </c>
      <c r="P31" s="24">
        <v>1.3036691376123866</v>
      </c>
      <c r="Q31" s="24">
        <v>0.74558066086867492</v>
      </c>
      <c r="R31" s="24"/>
      <c r="S31" s="24">
        <v>41.112314036559745</v>
      </c>
      <c r="T31" s="24">
        <v>4.0761169097439254</v>
      </c>
      <c r="U31" s="24">
        <v>20.505585092228415</v>
      </c>
      <c r="V31" s="24">
        <v>30.349144358727767</v>
      </c>
      <c r="W31" s="24">
        <v>2.4664541092300039</v>
      </c>
      <c r="X31" s="24">
        <v>1.1675555028825411</v>
      </c>
      <c r="Y31" s="24">
        <v>0.74519274675506664</v>
      </c>
    </row>
    <row r="32" spans="1:25">
      <c r="A32" s="24"/>
      <c r="B32" s="25">
        <v>82.110059302282437</v>
      </c>
      <c r="C32" s="24">
        <v>15.914255089769968</v>
      </c>
      <c r="D32" s="24">
        <v>4.1191068969101439</v>
      </c>
      <c r="E32" s="24">
        <v>13.031191970257694</v>
      </c>
      <c r="F32" s="24">
        <v>9.862940498939853</v>
      </c>
      <c r="G32" s="24">
        <v>3.6417527665910345</v>
      </c>
      <c r="H32" s="24">
        <v>1.489419331911912</v>
      </c>
      <c r="I32" s="24">
        <v>1.1858666909979916</v>
      </c>
      <c r="J32" s="24"/>
      <c r="K32" s="24">
        <v>16.903336866084246</v>
      </c>
      <c r="L32" s="24">
        <v>3.383364849317656</v>
      </c>
      <c r="M32" s="24">
        <v>10.950982657695697</v>
      </c>
      <c r="N32" s="24">
        <v>9.8183824456447049</v>
      </c>
      <c r="O32" s="24">
        <v>3.1950286199542801</v>
      </c>
      <c r="P32" s="24">
        <v>1.595116258346416</v>
      </c>
      <c r="Q32" s="24">
        <v>1.3337918144069225</v>
      </c>
      <c r="R32" s="24"/>
      <c r="S32" s="24">
        <v>15.404400119877389</v>
      </c>
      <c r="T32" s="24">
        <v>3.065306563673504</v>
      </c>
      <c r="U32" s="24">
        <v>10.996728978841674</v>
      </c>
      <c r="V32" s="24">
        <v>9.1393177953837323</v>
      </c>
      <c r="W32" s="24">
        <v>3.3855593142125451</v>
      </c>
      <c r="X32" s="24">
        <v>1.2127341778029326</v>
      </c>
      <c r="Y32" s="24">
        <v>1.0455878543351718</v>
      </c>
    </row>
    <row r="33" spans="2:25">
      <c r="B33" s="25">
        <v>509</v>
      </c>
      <c r="C33" s="24">
        <v>73.360655737704917</v>
      </c>
      <c r="D33" s="24">
        <v>13.888888888888889</v>
      </c>
      <c r="E33" s="24">
        <v>53.030303030303031</v>
      </c>
      <c r="F33" s="24">
        <v>46.666666666666664</v>
      </c>
      <c r="G33" s="24">
        <v>13.487972508591065</v>
      </c>
      <c r="H33" s="24">
        <v>6.4393939393939394</v>
      </c>
      <c r="I33" s="24">
        <v>2.7397260273972601</v>
      </c>
      <c r="J33" s="24"/>
      <c r="K33" s="24">
        <v>75.78947368421052</v>
      </c>
      <c r="L33" s="24">
        <v>14.814814814814813</v>
      </c>
      <c r="M33" s="24">
        <v>38.095238095238095</v>
      </c>
      <c r="N33" s="24">
        <v>57.575757575757578</v>
      </c>
      <c r="O33" s="24">
        <v>12.257281553398059</v>
      </c>
      <c r="P33" s="24">
        <v>6.0606060606060606</v>
      </c>
      <c r="Q33" s="24">
        <v>3.125</v>
      </c>
      <c r="R33" s="24"/>
      <c r="S33" s="24">
        <v>71.777777777777771</v>
      </c>
      <c r="T33" s="24">
        <v>10.810810810810811</v>
      </c>
      <c r="U33" s="24">
        <v>44.247787610619469</v>
      </c>
      <c r="V33" s="24">
        <v>52.38095238095238</v>
      </c>
      <c r="W33" s="24">
        <v>12.977867203219317</v>
      </c>
      <c r="X33" s="24">
        <v>3.9215686274509802</v>
      </c>
      <c r="Y33" s="24">
        <v>2.0270270270270272</v>
      </c>
    </row>
    <row r="34" spans="2:25">
      <c r="B34" s="25">
        <v>60.000000000000007</v>
      </c>
      <c r="C34" s="24">
        <v>11.904761904761905</v>
      </c>
      <c r="D34" s="24">
        <v>0</v>
      </c>
      <c r="E34" s="24">
        <v>4.2553191489361701</v>
      </c>
      <c r="F34" s="24">
        <v>12.704918032786885</v>
      </c>
      <c r="G34" s="24">
        <v>0</v>
      </c>
      <c r="H34" s="24">
        <v>0</v>
      </c>
      <c r="I34" s="24">
        <v>0</v>
      </c>
      <c r="J34" s="24"/>
      <c r="K34" s="24">
        <v>18.181818181818183</v>
      </c>
      <c r="L34" s="24">
        <v>0</v>
      </c>
      <c r="M34" s="24">
        <v>3.3828382838283821</v>
      </c>
      <c r="N34" s="24">
        <v>15.263157894736842</v>
      </c>
      <c r="O34" s="24">
        <v>0</v>
      </c>
      <c r="P34" s="24">
        <v>0</v>
      </c>
      <c r="Q34" s="24">
        <v>0</v>
      </c>
      <c r="R34" s="24"/>
      <c r="S34" s="24">
        <v>14.800613496932515</v>
      </c>
      <c r="T34" s="24">
        <v>0</v>
      </c>
      <c r="U34" s="24">
        <v>6.2222222222222223</v>
      </c>
      <c r="V34" s="24">
        <v>13.333333333333334</v>
      </c>
      <c r="W34" s="24">
        <v>0</v>
      </c>
      <c r="X34" s="24">
        <v>0</v>
      </c>
      <c r="Y34" s="24">
        <v>0</v>
      </c>
    </row>
    <row r="35" spans="2:25">
      <c r="B35">
        <v>4328</v>
      </c>
      <c r="H35" s="24">
        <v>1.2797691189264877</v>
      </c>
      <c r="I35" t="s">
        <v>99</v>
      </c>
      <c r="P35" s="24">
        <v>2.0492497984810614</v>
      </c>
      <c r="Q35" t="s">
        <v>99</v>
      </c>
      <c r="X35" s="24">
        <v>1.9127482496376076</v>
      </c>
      <c r="Y35" t="s">
        <v>102</v>
      </c>
    </row>
    <row r="36" spans="2:25">
      <c r="C36" s="22"/>
      <c r="D36" s="22"/>
      <c r="E36" s="22" t="s">
        <v>25</v>
      </c>
      <c r="F36" s="22"/>
      <c r="G36" s="22"/>
      <c r="H36" s="74">
        <v>1.9038512954250004</v>
      </c>
      <c r="I36" t="s">
        <v>100</v>
      </c>
      <c r="K36" s="22"/>
      <c r="L36" s="22"/>
      <c r="M36" s="22" t="s">
        <v>26</v>
      </c>
      <c r="N36" s="22"/>
      <c r="O36" s="22"/>
      <c r="P36" s="74">
        <v>2.0792778750854777</v>
      </c>
      <c r="Q36" t="s">
        <v>100</v>
      </c>
      <c r="X36" s="74">
        <v>1.601242688396916</v>
      </c>
      <c r="Y36" t="s">
        <v>100</v>
      </c>
    </row>
    <row r="37" spans="2:25">
      <c r="C37" s="6" t="s">
        <v>12</v>
      </c>
      <c r="D37" s="6" t="s">
        <v>13</v>
      </c>
      <c r="E37" s="6" t="s">
        <v>15</v>
      </c>
      <c r="F37" s="6" t="s">
        <v>16</v>
      </c>
      <c r="G37" s="6" t="s">
        <v>17</v>
      </c>
      <c r="H37" s="6" t="s">
        <v>23</v>
      </c>
      <c r="I37" s="6" t="s">
        <v>24</v>
      </c>
      <c r="J37" s="8"/>
      <c r="K37" s="6" t="s">
        <v>12</v>
      </c>
      <c r="L37" s="6" t="s">
        <v>13</v>
      </c>
      <c r="M37" s="6" t="s">
        <v>15</v>
      </c>
      <c r="N37" s="6" t="s">
        <v>16</v>
      </c>
      <c r="O37" s="6" t="s">
        <v>17</v>
      </c>
      <c r="P37" s="6" t="s">
        <v>23</v>
      </c>
      <c r="Q37" s="6" t="s">
        <v>24</v>
      </c>
    </row>
  </sheetData>
  <mergeCells count="1">
    <mergeCell ref="AA1:AG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C14" sqref="C14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/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0</v>
      </c>
      <c r="M1" s="4"/>
    </row>
    <row r="2" spans="1:13">
      <c r="A2" s="2" t="s">
        <v>3</v>
      </c>
      <c r="B2" s="8"/>
      <c r="C2" s="6" t="str">
        <f>[5]整理!AI2</f>
        <v>Male</v>
      </c>
      <c r="D2" s="6" t="str">
        <f>[5]整理!AJ2</f>
        <v>Female</v>
      </c>
      <c r="E2" s="6" t="str">
        <f>[5]整理!AK2</f>
        <v>Total</v>
      </c>
      <c r="F2" s="8"/>
      <c r="G2" s="6" t="str">
        <f>[5]整理!AU2</f>
        <v>Male</v>
      </c>
      <c r="H2" s="6" t="str">
        <f>[5]整理!AV2</f>
        <v>Female</v>
      </c>
      <c r="I2" s="6" t="str">
        <f>[5]整理!AW2</f>
        <v>Total</v>
      </c>
      <c r="J2" s="8"/>
      <c r="K2" s="6" t="str">
        <f>[5]整理!AQ12</f>
        <v>M</v>
      </c>
      <c r="L2" s="6" t="str">
        <f>[5]整理!AR12</f>
        <v>F</v>
      </c>
      <c r="M2" s="6" t="str">
        <f>[5]整理!AS12</f>
        <v>Mean</v>
      </c>
    </row>
    <row r="3" spans="1:13">
      <c r="A3" s="8" t="str">
        <f>[5]整理!AH3</f>
        <v>Head</v>
      </c>
      <c r="B3" s="8"/>
      <c r="C3" s="9">
        <f>100*[5]整理!AI3/SUM([5]整理!AI$3:AI$9)</f>
        <v>55.811320754716988</v>
      </c>
      <c r="D3" s="9">
        <f>100*[5]整理!AJ3/SUM([5]整理!AJ$3:AJ$9)</f>
        <v>54.347826086956523</v>
      </c>
      <c r="E3" s="9">
        <f>100*[5]整理!AK3/SUM([5]整理!AK$3:AK$9)</f>
        <v>55.131313131313128</v>
      </c>
      <c r="F3" s="10"/>
      <c r="G3" s="11">
        <f>[5]整理!AU3</f>
        <v>1.2170385395537526</v>
      </c>
      <c r="H3" s="11">
        <f>[5]整理!AV3</f>
        <v>1.1200000000000001</v>
      </c>
      <c r="I3" s="11">
        <f>[5]整理!AW3</f>
        <v>1.1725906925613778</v>
      </c>
      <c r="J3" s="10"/>
      <c r="K3" s="12">
        <f>[5]整理!AM13</f>
        <v>1519.6754563894522</v>
      </c>
      <c r="L3" s="12">
        <f>[5]整理!AN13</f>
        <v>1417.3120000000001</v>
      </c>
      <c r="M3" s="12">
        <f>[5]整理!AO13</f>
        <v>1472.7885672407474</v>
      </c>
    </row>
    <row r="4" spans="1:13">
      <c r="A4" s="8" t="str">
        <f>[5]整理!AH4</f>
        <v>Neck</v>
      </c>
      <c r="B4" s="8"/>
      <c r="C4" s="9">
        <f>100*[5]整理!AI4/SUM([5]整理!AI$3:AI$9)</f>
        <v>3.9245283018867929</v>
      </c>
      <c r="D4" s="9">
        <f>100*[5]整理!AJ4/SUM([5]整理!AJ$3:AJ$9)</f>
        <v>4.3478260869565215</v>
      </c>
      <c r="E4" s="9">
        <f>100*[5]整理!AK4/SUM([5]整理!AK$3:AK$9)</f>
        <v>4.1212121212121211</v>
      </c>
      <c r="F4" s="10"/>
      <c r="G4" s="11">
        <f>[5]整理!AU4</f>
        <v>2.4038461538461537</v>
      </c>
      <c r="H4" s="11">
        <f>[5]整理!AV4</f>
        <v>2</v>
      </c>
      <c r="I4" s="11">
        <f>[5]整理!AW4</f>
        <v>2.2058823529411766</v>
      </c>
      <c r="J4" s="10"/>
      <c r="K4" s="12">
        <f>[5]整理!AM14</f>
        <v>1267.8365384615386</v>
      </c>
      <c r="L4" s="12">
        <f>[5]整理!AN14</f>
        <v>786.05</v>
      </c>
      <c r="M4" s="12">
        <f>[5]整理!AO14</f>
        <v>1031.6666666666665</v>
      </c>
    </row>
    <row r="5" spans="1:13">
      <c r="A5" s="8" t="str">
        <f>[5]整理!AH5</f>
        <v>Chest</v>
      </c>
      <c r="B5" s="8"/>
      <c r="C5" s="9">
        <f>100*[5]整理!AI5/SUM([5]整理!AI$3:AI$9)</f>
        <v>12.276729559748428</v>
      </c>
      <c r="D5" s="9">
        <f>100*[5]整理!AJ5/SUM([5]整理!AJ$3:AJ$9)</f>
        <v>8.3333333333333339</v>
      </c>
      <c r="E5" s="9">
        <f>100*[5]整理!AK5/SUM([5]整理!AK$3:AK$9)</f>
        <v>10.444444444444445</v>
      </c>
      <c r="F5" s="10"/>
      <c r="G5" s="11">
        <f>[5]整理!AU5</f>
        <v>2.0235655737704916</v>
      </c>
      <c r="H5" s="11">
        <f>[5]整理!AV5</f>
        <v>1.9130434782608694</v>
      </c>
      <c r="I5" s="11">
        <f>[5]整理!AW5</f>
        <v>1.9825918762088974</v>
      </c>
      <c r="J5" s="10"/>
      <c r="K5" s="12">
        <f>[5]整理!AM15</f>
        <v>1764.1777663934424</v>
      </c>
      <c r="L5" s="12">
        <f>[5]整理!AN15</f>
        <v>561.38260869565215</v>
      </c>
      <c r="M5" s="12">
        <f>[5]整理!AO15</f>
        <v>1318.2672469374595</v>
      </c>
    </row>
    <row r="6" spans="1:13">
      <c r="A6" s="8" t="str">
        <f>[5]整理!AH6</f>
        <v>Abdomen</v>
      </c>
      <c r="B6" s="8"/>
      <c r="C6" s="9">
        <f>100*[5]整理!AI6/SUM([5]整理!AI$3:AI$9)</f>
        <v>26.729559748427672</v>
      </c>
      <c r="D6" s="9">
        <f>100*[5]整理!AJ6/SUM([5]整理!AJ$3:AJ$9)</f>
        <v>30.072463768115945</v>
      </c>
      <c r="E6" s="9">
        <f>100*[5]整理!AK6/SUM([5]整理!AK$3:AK$9)</f>
        <v>28.282828282828284</v>
      </c>
      <c r="F6" s="10"/>
      <c r="G6" s="11">
        <f>[5]整理!AU6</f>
        <v>1.9176470588235295</v>
      </c>
      <c r="H6" s="11">
        <f>[5]整理!AV6</f>
        <v>1.9036144578313252</v>
      </c>
      <c r="I6" s="11">
        <f>[5]整理!AW6</f>
        <v>1.9107142857142858</v>
      </c>
      <c r="J6" s="10"/>
      <c r="K6" s="12">
        <f>[5]整理!AM16</f>
        <v>1069.038823529412</v>
      </c>
      <c r="L6" s="12">
        <f>[5]整理!AN16</f>
        <v>886.22650602409624</v>
      </c>
      <c r="M6" s="12">
        <f>[5]整理!AO16</f>
        <v>978.72083333333342</v>
      </c>
    </row>
    <row r="7" spans="1:13">
      <c r="A7" s="8" t="str">
        <f>[5]整理!AH7</f>
        <v>Pelvis</v>
      </c>
      <c r="B7" s="8"/>
      <c r="C7" s="9">
        <f>100*[5]整理!AI7/SUM([5]整理!AI$3:AI$9)</f>
        <v>1.2578616352201257</v>
      </c>
      <c r="D7" s="9">
        <f>100*[5]整理!AJ7/SUM([5]整理!AJ$3:AJ$9)</f>
        <v>0.72463768115942018</v>
      </c>
      <c r="E7" s="9">
        <f>100*[5]整理!AK7/SUM([5]整理!AK$3:AK$9)</f>
        <v>1.0101010101010102</v>
      </c>
      <c r="F7" s="10"/>
      <c r="G7" s="11">
        <f>[5]整理!AU7</f>
        <v>2.5000000000000004</v>
      </c>
      <c r="H7" s="11">
        <f>[5]整理!AV7</f>
        <v>1</v>
      </c>
      <c r="I7" s="11">
        <f>[5]整理!AW7</f>
        <v>2</v>
      </c>
      <c r="J7" s="10"/>
      <c r="K7" s="12">
        <f>[5]整理!AM17</f>
        <v>2000.9499999999998</v>
      </c>
      <c r="L7" s="12">
        <f>[5]整理!AN17</f>
        <v>464</v>
      </c>
      <c r="M7" s="12">
        <f>[5]整理!AO17</f>
        <v>1488.6333333333332</v>
      </c>
    </row>
    <row r="8" spans="1:13">
      <c r="A8" s="8" t="str">
        <f>[5]整理!AH8</f>
        <v>Limb</v>
      </c>
      <c r="B8" s="8"/>
      <c r="C8" s="9">
        <f>100*[5]整理!AI8/SUM([5]整理!AI$3:AI$9)</f>
        <v>0</v>
      </c>
      <c r="D8" s="9">
        <f>100*[5]整理!AJ8/SUM([5]整理!AJ$3:AJ$9)</f>
        <v>2.1739130434782608</v>
      </c>
      <c r="E8" s="9">
        <f>100*[5]整理!AK8/SUM([5]整理!AK$3:AK$9)</f>
        <v>1.0101010101010102</v>
      </c>
      <c r="F8" s="10"/>
      <c r="G8" s="11" t="str">
        <f>[5]整理!AU8</f>
        <v>-</v>
      </c>
      <c r="H8" s="11">
        <f>[5]整理!AV8</f>
        <v>1</v>
      </c>
      <c r="I8" s="11">
        <f>[5]整理!AW8</f>
        <v>1</v>
      </c>
      <c r="J8" s="10"/>
      <c r="K8" s="12" t="str">
        <f>[5]整理!AM18</f>
        <v>-</v>
      </c>
      <c r="L8" s="12">
        <f>[5]整理!AN18</f>
        <v>586.70000000000005</v>
      </c>
      <c r="M8" s="12">
        <f>[5]整理!AO18</f>
        <v>586.70000000000005</v>
      </c>
    </row>
    <row r="9" spans="1:13">
      <c r="A9" s="7" t="str">
        <f>[5]整理!AH9</f>
        <v>Other</v>
      </c>
      <c r="B9" s="1"/>
      <c r="C9" s="13">
        <f>100*[5]整理!AI9/SUM([5]整理!AI$3:AI$9)</f>
        <v>0</v>
      </c>
      <c r="D9" s="13">
        <f>100*[5]整理!AJ9/SUM([5]整理!AJ$3:AJ$9)</f>
        <v>0</v>
      </c>
      <c r="E9" s="13">
        <f>100*[5]整理!AK9/SUM([5]整理!AK$3:AK$9)</f>
        <v>0</v>
      </c>
      <c r="F9" s="14"/>
      <c r="G9" s="15" t="str">
        <f>[5]整理!AU9</f>
        <v>-</v>
      </c>
      <c r="H9" s="15" t="str">
        <f>[5]整理!AV9</f>
        <v>-</v>
      </c>
      <c r="I9" s="15" t="str">
        <f>[5]整理!AW9</f>
        <v>-</v>
      </c>
      <c r="J9" s="14"/>
      <c r="K9" s="16" t="str">
        <f>[5]整理!AM19</f>
        <v>-</v>
      </c>
      <c r="L9" s="16" t="str">
        <f>[5]整理!AN19</f>
        <v>-</v>
      </c>
      <c r="M9" s="16" t="str">
        <f>[5]整理!AO19</f>
        <v>-</v>
      </c>
    </row>
    <row r="10" spans="1:13">
      <c r="B10" s="1"/>
      <c r="F10" s="1"/>
    </row>
    <row r="11" spans="1:13">
      <c r="B11" s="1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11" sqref="R11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6]整理!AH3</f>
        <v>Head</v>
      </c>
      <c r="B3" s="8"/>
      <c r="C3" s="9">
        <f>100*[6]整理!AI3/SUM([6]整理!AI$3:AI$9)</f>
        <v>37.313432835820898</v>
      </c>
      <c r="D3" s="9">
        <f>100*[6]整理!AJ3/SUM([6]整理!AJ$3:AJ$9)</f>
        <v>44.155844155844157</v>
      </c>
      <c r="E3" s="9">
        <f>100*[6]整理!AK3/SUM([6]整理!AK$3:AK$9)</f>
        <v>40.972222222222221</v>
      </c>
      <c r="F3" s="10"/>
      <c r="G3" s="11">
        <f>[6]整理!AU3</f>
        <v>1.08</v>
      </c>
      <c r="H3" s="11">
        <f>[6]整理!AV3</f>
        <v>1.1176470588235294</v>
      </c>
      <c r="I3" s="11">
        <f>[6]整理!AW3</f>
        <v>1.1016949152542372</v>
      </c>
      <c r="J3" s="10"/>
      <c r="K3" s="12">
        <f>[6]整理!AM13</f>
        <v>769.49279999999999</v>
      </c>
      <c r="L3" s="12">
        <f>[6]整理!AN13</f>
        <v>909.48794117647014</v>
      </c>
      <c r="M3" s="12">
        <f>[6]整理!AO13</f>
        <v>850.16796610169456</v>
      </c>
    </row>
    <row r="4" spans="1:13">
      <c r="A4" s="8" t="str">
        <f>[6]整理!AH4</f>
        <v>Neck</v>
      </c>
      <c r="B4" s="8"/>
      <c r="C4" s="9">
        <f>100*[6]整理!AI4/SUM([6]整理!AI$3:AI$9)</f>
        <v>2.9850746268656718</v>
      </c>
      <c r="D4" s="9">
        <f>100*[6]整理!AJ4/SUM([6]整理!AJ$3:AJ$9)</f>
        <v>1.2987012987012987</v>
      </c>
      <c r="E4" s="9">
        <f>100*[6]整理!AK4/SUM([6]整理!AK$3:AK$9)</f>
        <v>2.0833333333333335</v>
      </c>
      <c r="F4" s="10"/>
      <c r="G4" s="11">
        <f>[6]整理!AU4</f>
        <v>2</v>
      </c>
      <c r="H4" s="11">
        <f>[6]整理!AV4</f>
        <v>2</v>
      </c>
      <c r="I4" s="11">
        <f>[6]整理!AW4</f>
        <v>2</v>
      </c>
      <c r="J4" s="10"/>
      <c r="K4" s="12">
        <f>[6]整理!AM14</f>
        <v>671.04</v>
      </c>
      <c r="L4" s="12">
        <f>[6]整理!AN14</f>
        <v>554.22</v>
      </c>
      <c r="M4" s="12">
        <f>[6]整理!AO14</f>
        <v>632.1</v>
      </c>
    </row>
    <row r="5" spans="1:13">
      <c r="A5" s="8" t="str">
        <f>[6]整理!AH5</f>
        <v>Chest</v>
      </c>
      <c r="B5" s="8"/>
      <c r="C5" s="9">
        <f>100*[6]整理!AI5/SUM([6]整理!AI$3:AI$9)</f>
        <v>18.656716417910449</v>
      </c>
      <c r="D5" s="9">
        <f>100*[6]整理!AJ5/SUM([6]整理!AJ$3:AJ$9)</f>
        <v>23.376623376623378</v>
      </c>
      <c r="E5" s="9">
        <f>100*[6]整理!AK5/SUM([6]整理!AK$3:AK$9)</f>
        <v>21.180555555555557</v>
      </c>
      <c r="F5" s="10"/>
      <c r="G5" s="11">
        <f>[6]整理!AU5</f>
        <v>2.04</v>
      </c>
      <c r="H5" s="11">
        <f>[6]整理!AV5</f>
        <v>1.6666666666666667</v>
      </c>
      <c r="I5" s="11">
        <f>[6]整理!AW5</f>
        <v>1.819672131147541</v>
      </c>
      <c r="J5" s="10"/>
      <c r="K5" s="12">
        <f>[6]整理!AM15</f>
        <v>671.3696000000001</v>
      </c>
      <c r="L5" s="12">
        <f>[6]整理!AN15</f>
        <v>470.48611111111109</v>
      </c>
      <c r="M5" s="12">
        <f>[6]整理!AO15</f>
        <v>552.81540983606567</v>
      </c>
    </row>
    <row r="6" spans="1:13">
      <c r="A6" s="8" t="str">
        <f>[6]整理!AH6</f>
        <v>Abdomen</v>
      </c>
      <c r="B6" s="8"/>
      <c r="C6" s="9">
        <f>100*[6]整理!AI6/SUM([6]整理!AI$3:AI$9)</f>
        <v>41.044776119402982</v>
      </c>
      <c r="D6" s="9">
        <f>100*[6]整理!AJ6/SUM([6]整理!AJ$3:AJ$9)</f>
        <v>28.571428571428573</v>
      </c>
      <c r="E6" s="9">
        <f>100*[6]整理!AK6/SUM([6]整理!AK$3:AK$9)</f>
        <v>34.375</v>
      </c>
      <c r="F6" s="10"/>
      <c r="G6" s="11">
        <f>[6]整理!AU6</f>
        <v>3.4727272727272727</v>
      </c>
      <c r="H6" s="11">
        <f>[6]整理!AV6</f>
        <v>3.7272727272727271</v>
      </c>
      <c r="I6" s="11">
        <f>[6]整理!AW6</f>
        <v>3.5858585858585861</v>
      </c>
      <c r="J6" s="10"/>
      <c r="K6" s="12">
        <f>[6]整理!AM16</f>
        <v>1069.3850909090911</v>
      </c>
      <c r="L6" s="12">
        <f>[6]整理!AN16</f>
        <v>1166.5831818181816</v>
      </c>
      <c r="M6" s="12">
        <f>[6]整理!AO16</f>
        <v>1112.5842424242426</v>
      </c>
    </row>
    <row r="7" spans="1:13">
      <c r="A7" s="8" t="str">
        <f>[6]整理!AH7</f>
        <v>Pelvis</v>
      </c>
      <c r="B7" s="8"/>
      <c r="C7" s="9">
        <f>100*[6]整理!AI7/SUM([6]整理!AI$3:AI$9)</f>
        <v>0</v>
      </c>
      <c r="D7" s="9">
        <f>100*[6]整理!AJ7/SUM([6]整理!AJ$3:AJ$9)</f>
        <v>1.2987012987012987</v>
      </c>
      <c r="E7" s="9">
        <f>100*[6]整理!AK7/SUM([6]整理!AK$3:AK$9)</f>
        <v>0.69444444444444442</v>
      </c>
      <c r="F7" s="10"/>
      <c r="G7" s="11" t="str">
        <f>[6]整理!AU7</f>
        <v>-</v>
      </c>
      <c r="H7" s="11">
        <f>[6]整理!AV7</f>
        <v>2</v>
      </c>
      <c r="I7" s="11">
        <f>[6]整理!AW7</f>
        <v>2</v>
      </c>
      <c r="J7" s="10"/>
      <c r="K7" s="12" t="str">
        <f>[6]整理!AM17</f>
        <v>-</v>
      </c>
      <c r="L7" s="12">
        <f>[6]整理!AN17</f>
        <v>272.73</v>
      </c>
      <c r="M7" s="12">
        <f>[6]整理!AO17</f>
        <v>272.73</v>
      </c>
    </row>
    <row r="8" spans="1:13">
      <c r="A8" s="8" t="str">
        <f>[6]整理!AH8</f>
        <v>Limb</v>
      </c>
      <c r="B8" s="8"/>
      <c r="C8" s="9">
        <f>100*[6]整理!AI8/SUM([6]整理!AI$3:AI$9)</f>
        <v>0</v>
      </c>
      <c r="D8" s="9">
        <f>100*[6]整理!AJ8/SUM([6]整理!AJ$3:AJ$9)</f>
        <v>1.2987012987012987</v>
      </c>
      <c r="E8" s="9">
        <f>100*[6]整理!AK8/SUM([6]整理!AK$3:AK$9)</f>
        <v>0.69444444444444442</v>
      </c>
      <c r="F8" s="10"/>
      <c r="G8" s="11" t="str">
        <f>[6]整理!AU8</f>
        <v>-</v>
      </c>
      <c r="H8" s="11">
        <f>[6]整理!AV8</f>
        <v>1</v>
      </c>
      <c r="I8" s="11">
        <f>[6]整理!AW8</f>
        <v>1</v>
      </c>
      <c r="J8" s="10"/>
      <c r="K8" s="12" t="str">
        <f>[6]整理!AM18</f>
        <v>-</v>
      </c>
      <c r="L8" s="12">
        <f>[6]整理!AN18</f>
        <v>222.25</v>
      </c>
      <c r="M8" s="12">
        <f>[6]整理!AO18</f>
        <v>222.25</v>
      </c>
    </row>
    <row r="9" spans="1:13">
      <c r="A9" s="7" t="str">
        <f>[6]整理!AH9</f>
        <v>Other</v>
      </c>
      <c r="B9" s="1"/>
      <c r="C9" s="13">
        <f>100*[6]整理!AI9/SUM([6]整理!AI$3:AI$9)</f>
        <v>0</v>
      </c>
      <c r="D9" s="13">
        <f>100*[6]整理!AJ9/SUM([6]整理!AJ$3:AJ$9)</f>
        <v>0</v>
      </c>
      <c r="E9" s="13">
        <f>100*[6]整理!AK9/SUM([6]整理!AK$3:AK$9)</f>
        <v>0</v>
      </c>
      <c r="F9" s="14"/>
      <c r="G9" s="15" t="str">
        <f>[6]整理!AU9</f>
        <v>-</v>
      </c>
      <c r="H9" s="15" t="str">
        <f>[6]整理!AV9</f>
        <v>-</v>
      </c>
      <c r="I9" s="15" t="str">
        <f>[6]整理!AW9</f>
        <v>-</v>
      </c>
      <c r="J9" s="14"/>
      <c r="K9" s="16" t="str">
        <f>[6]整理!AM19</f>
        <v>-</v>
      </c>
      <c r="L9" s="16" t="str">
        <f>[6]整理!AN19</f>
        <v>-</v>
      </c>
      <c r="M9" s="16" t="str">
        <f>[6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sqref="A1:C1048576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8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7]整理!AG3</f>
        <v>Head</v>
      </c>
      <c r="B3" s="8"/>
      <c r="C3" s="9">
        <f>100*[7]整理!AH3/SUM([7]整理!AH$3:AH$9)</f>
        <v>39.814814814814817</v>
      </c>
      <c r="D3" s="9">
        <f>100*[7]整理!AI3/SUM([7]整理!AI$3:AI$9)</f>
        <v>22.242647058823529</v>
      </c>
      <c r="E3" s="9">
        <f>100*[7]整理!AJ3/SUM([7]整理!AJ$3:AJ$9)</f>
        <v>30.020491803278688</v>
      </c>
      <c r="F3" s="10"/>
      <c r="G3" s="11">
        <f>[7]整理!AT3</f>
        <v>1.1627906976744187</v>
      </c>
      <c r="H3" s="11">
        <f>[7]整理!AU3</f>
        <v>1.2066115702479339</v>
      </c>
      <c r="I3" s="11">
        <f>[7]整理!AV3</f>
        <v>1.1808873720136519</v>
      </c>
      <c r="J3" s="10"/>
      <c r="K3" s="12">
        <f>[7]整理!AL13</f>
        <v>1086.7023255813954</v>
      </c>
      <c r="L3" s="12">
        <f>[7]整理!AM13</f>
        <v>1121.5909090909092</v>
      </c>
      <c r="M3" s="12">
        <f>[7]整理!AN13</f>
        <v>1101.1102389078501</v>
      </c>
    </row>
    <row r="4" spans="1:13">
      <c r="A4" s="8" t="str">
        <f>[7]整理!AG4</f>
        <v>Neck</v>
      </c>
      <c r="B4" s="8"/>
      <c r="C4" s="9">
        <f>100*[7]整理!AH4/SUM([7]整理!AH$3:AH$9)</f>
        <v>13.888888888888889</v>
      </c>
      <c r="D4" s="9">
        <f>100*[7]整理!AI4/SUM([7]整理!AI$3:AI$9)</f>
        <v>4.5955882352941178</v>
      </c>
      <c r="E4" s="9">
        <f>100*[7]整理!AJ4/SUM([7]整理!AJ$3:AJ$9)</f>
        <v>8.7090163934426226</v>
      </c>
      <c r="F4" s="10"/>
      <c r="G4" s="11">
        <f>[7]整理!AT4</f>
        <v>2.1333333333333333</v>
      </c>
      <c r="H4" s="11">
        <f>[7]整理!AU4</f>
        <v>2.64</v>
      </c>
      <c r="I4" s="11">
        <f>[7]整理!AV4</f>
        <v>2.2823529411764705</v>
      </c>
      <c r="J4" s="10"/>
      <c r="K4" s="12">
        <f>[7]整理!AL14</f>
        <v>1834.4799999999998</v>
      </c>
      <c r="L4" s="12">
        <f>[7]整理!AM14</f>
        <v>1971.6999999999998</v>
      </c>
      <c r="M4" s="12">
        <f>[7]整理!AN14</f>
        <v>1874.8388235294117</v>
      </c>
    </row>
    <row r="5" spans="1:13">
      <c r="A5" s="8" t="str">
        <f>[7]整理!AG5</f>
        <v>Chest</v>
      </c>
      <c r="B5" s="8"/>
      <c r="C5" s="9">
        <f>100*[7]整理!AH5/SUM([7]整理!AH$3:AH$9)</f>
        <v>11.111111111111111</v>
      </c>
      <c r="D5" s="9">
        <f>100*[7]整理!AI5/SUM([7]整理!AI$3:AI$9)</f>
        <v>20.955882352941178</v>
      </c>
      <c r="E5" s="9">
        <f>100*[7]整理!AJ5/SUM([7]整理!AJ$3:AJ$9)</f>
        <v>16.598360655737704</v>
      </c>
      <c r="F5" s="10"/>
      <c r="G5" s="11">
        <f>[7]整理!AT5</f>
        <v>1.5</v>
      </c>
      <c r="H5" s="11">
        <f>[7]整理!AU5</f>
        <v>1.6491228070175439</v>
      </c>
      <c r="I5" s="11">
        <f>[7]整理!AV5</f>
        <v>1.6049382716049383</v>
      </c>
      <c r="J5" s="10"/>
      <c r="K5" s="12">
        <f>[7]整理!AL15</f>
        <v>982.26666666666654</v>
      </c>
      <c r="L5" s="12">
        <f>[7]整理!AM15</f>
        <v>804.35263157894735</v>
      </c>
      <c r="M5" s="12">
        <f>[7]整理!AN15</f>
        <v>857.0679012345679</v>
      </c>
    </row>
    <row r="6" spans="1:13">
      <c r="A6" s="8" t="str">
        <f>[7]整理!AG6</f>
        <v>Abdomen</v>
      </c>
      <c r="B6" s="8"/>
      <c r="C6" s="9">
        <f>100*[7]整理!AH6/SUM([7]整理!AH$3:AH$9)</f>
        <v>35.185185185185183</v>
      </c>
      <c r="D6" s="9">
        <f>100*[7]整理!AI6/SUM([7]整理!AI$3:AI$9)</f>
        <v>48.897058823529413</v>
      </c>
      <c r="E6" s="9">
        <f>100*[7]整理!AJ6/SUM([7]整理!AJ$3:AJ$9)</f>
        <v>42.827868852459019</v>
      </c>
      <c r="F6" s="10"/>
      <c r="G6" s="11">
        <f>[7]整理!AT6</f>
        <v>2.3157894736842106</v>
      </c>
      <c r="H6" s="11">
        <f>[7]整理!AU6</f>
        <v>2.3308270676691731</v>
      </c>
      <c r="I6" s="11">
        <f>[7]整理!AV6</f>
        <v>2.3253588516746411</v>
      </c>
      <c r="J6" s="10"/>
      <c r="K6" s="12">
        <f>[7]整理!AL16</f>
        <v>1426.421052631579</v>
      </c>
      <c r="L6" s="12">
        <f>[7]整理!AM16</f>
        <v>1268.8488721804511</v>
      </c>
      <c r="M6" s="12">
        <f>[7]整理!AN16</f>
        <v>1326.147846889952</v>
      </c>
    </row>
    <row r="7" spans="1:13">
      <c r="A7" s="8" t="str">
        <f>[7]整理!AG7</f>
        <v>Pelvis</v>
      </c>
      <c r="B7" s="8"/>
      <c r="C7" s="9">
        <f>100*[7]整理!AH7/SUM([7]整理!AH$3:AH$9)</f>
        <v>0</v>
      </c>
      <c r="D7" s="9">
        <f>100*[7]整理!AI7/SUM([7]整理!AI$3:AI$9)</f>
        <v>0.18382352941176472</v>
      </c>
      <c r="E7" s="9">
        <f>100*[7]整理!AJ7/SUM([7]整理!AJ$3:AJ$9)</f>
        <v>0.10245901639344263</v>
      </c>
      <c r="F7" s="10"/>
      <c r="G7" s="11" t="str">
        <f>[7]整理!AT7</f>
        <v>-</v>
      </c>
      <c r="H7" s="11">
        <f>[7]整理!AU7</f>
        <v>2</v>
      </c>
      <c r="I7" s="11">
        <f>[7]整理!AV7</f>
        <v>2</v>
      </c>
      <c r="J7" s="10"/>
      <c r="K7" s="12" t="str">
        <f>[7]整理!AL17</f>
        <v>-</v>
      </c>
      <c r="L7" s="12">
        <f>[7]整理!AM17</f>
        <v>1290.0999999999999</v>
      </c>
      <c r="M7" s="12">
        <f>[7]整理!AN17</f>
        <v>1290.0999999999999</v>
      </c>
    </row>
    <row r="8" spans="1:13">
      <c r="A8" s="8" t="str">
        <f>[7]整理!AG8</f>
        <v>Limb</v>
      </c>
      <c r="B8" s="8"/>
      <c r="C8" s="9">
        <f>100*[7]整理!AH8/SUM([7]整理!AH$3:AH$9)</f>
        <v>0</v>
      </c>
      <c r="D8" s="9">
        <f>100*[7]整理!AI8/SUM([7]整理!AI$3:AI$9)</f>
        <v>3.125</v>
      </c>
      <c r="E8" s="9">
        <f>100*[7]整理!AJ8/SUM([7]整理!AJ$3:AJ$9)</f>
        <v>1.7418032786885247</v>
      </c>
      <c r="F8" s="10"/>
      <c r="G8" s="11" t="str">
        <f>[7]整理!AT8</f>
        <v>-</v>
      </c>
      <c r="H8" s="11">
        <f>[7]整理!AU8</f>
        <v>1.0588235294117647</v>
      </c>
      <c r="I8" s="11">
        <f>[7]整理!AV8</f>
        <v>1.0588235294117647</v>
      </c>
      <c r="J8" s="10"/>
      <c r="K8" s="12" t="str">
        <f>[7]整理!AL18</f>
        <v>-</v>
      </c>
      <c r="L8" s="12">
        <f>[7]整理!AM18</f>
        <v>667.65294117647056</v>
      </c>
      <c r="M8" s="12">
        <f>[7]整理!AN18</f>
        <v>667.65294117647056</v>
      </c>
    </row>
    <row r="9" spans="1:13">
      <c r="A9" s="7" t="str">
        <f>[7]整理!AG9</f>
        <v>Other</v>
      </c>
      <c r="B9" s="1"/>
      <c r="C9" s="13">
        <f>100*[7]整理!AH9/SUM([7]整理!AH$3:AH$9)</f>
        <v>0</v>
      </c>
      <c r="D9" s="13">
        <f>100*[7]整理!AI9/SUM([7]整理!AI$3:AI$9)</f>
        <v>0</v>
      </c>
      <c r="E9" s="13">
        <f>100*[7]整理!AJ9/SUM([7]整理!AJ$3:AJ$9)</f>
        <v>0</v>
      </c>
      <c r="F9" s="14"/>
      <c r="G9" s="15" t="str">
        <f>[7]整理!AT9</f>
        <v>-</v>
      </c>
      <c r="H9" s="15" t="str">
        <f>[7]整理!AU9</f>
        <v>-</v>
      </c>
      <c r="I9" s="15" t="str">
        <f>[7]整理!AV9</f>
        <v>-</v>
      </c>
      <c r="J9" s="14"/>
      <c r="K9" s="16" t="str">
        <f>[7]整理!AL19</f>
        <v>-</v>
      </c>
      <c r="L9" s="16" t="str">
        <f>[7]整理!AM19</f>
        <v>-</v>
      </c>
      <c r="M9" s="16" t="str">
        <f>[7]整理!AN19</f>
        <v>-</v>
      </c>
    </row>
    <row r="10" spans="1:13">
      <c r="A10" s="1"/>
      <c r="B10" s="1"/>
      <c r="C10" s="1"/>
      <c r="D10" s="1"/>
      <c r="E10" s="26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J11" s="17"/>
    </row>
    <row r="12" spans="1:13">
      <c r="E12" s="1"/>
      <c r="F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10" sqref="P10:P11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8"/>
      <c r="G1" s="27"/>
      <c r="H1" s="28" t="s">
        <v>1</v>
      </c>
      <c r="I1" s="27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28" t="str">
        <f>[1]整理!AU2</f>
        <v>Male</v>
      </c>
      <c r="H2" s="28" t="str">
        <f>[1]整理!AV2</f>
        <v>Female</v>
      </c>
      <c r="I2" s="28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8]整理!AH3</f>
        <v>Head</v>
      </c>
      <c r="B3" s="8"/>
      <c r="C3" s="9">
        <f>100*[8]整理!AI3/SUM([8]整理!AI$3:AI$9)</f>
        <v>55.555555555555557</v>
      </c>
      <c r="D3" s="9">
        <f>100*[8]整理!AJ3/SUM([8]整理!AJ$3:AJ$9)</f>
        <v>85.714285714285708</v>
      </c>
      <c r="E3" s="9">
        <f>100*[8]整理!AK3/SUM([8]整理!AK$3:AK$9)</f>
        <v>68.75</v>
      </c>
      <c r="F3" s="10"/>
      <c r="G3" s="67" t="s">
        <v>14</v>
      </c>
      <c r="H3" s="67" t="s">
        <v>14</v>
      </c>
      <c r="I3" s="67" t="s">
        <v>14</v>
      </c>
      <c r="J3" s="10"/>
      <c r="K3" s="12">
        <f>[8]整理!AM13</f>
        <v>578.02</v>
      </c>
      <c r="L3" s="12">
        <f>[8]整理!AN13</f>
        <v>571.06666666666672</v>
      </c>
      <c r="M3" s="12">
        <f>[8]整理!AO13</f>
        <v>574.22727272727275</v>
      </c>
    </row>
    <row r="4" spans="1:13">
      <c r="A4" s="8" t="str">
        <f>[8]整理!AH4</f>
        <v>Neck</v>
      </c>
      <c r="B4" s="8"/>
      <c r="C4" s="9">
        <f>100*[8]整理!AI4/SUM([8]整理!AI$3:AI$9)</f>
        <v>0</v>
      </c>
      <c r="D4" s="9">
        <f>100*[8]整理!AJ4/SUM([8]整理!AJ$3:AJ$9)</f>
        <v>0</v>
      </c>
      <c r="E4" s="9">
        <f>100*[8]整理!AK4/SUM([8]整理!AK$3:AK$9)</f>
        <v>0</v>
      </c>
      <c r="F4" s="10"/>
      <c r="G4" s="67" t="s">
        <v>14</v>
      </c>
      <c r="H4" s="67" t="s">
        <v>14</v>
      </c>
      <c r="I4" s="67" t="s">
        <v>14</v>
      </c>
      <c r="J4" s="10"/>
      <c r="K4" s="12" t="str">
        <f>[8]整理!AM14</f>
        <v>-</v>
      </c>
      <c r="L4" s="12" t="str">
        <f>[8]整理!AN14</f>
        <v>-</v>
      </c>
      <c r="M4" s="12" t="str">
        <f>[8]整理!AO14</f>
        <v>-</v>
      </c>
    </row>
    <row r="5" spans="1:13">
      <c r="A5" s="8" t="str">
        <f>[8]整理!AH5</f>
        <v>Chest</v>
      </c>
      <c r="B5" s="8"/>
      <c r="C5" s="9">
        <f>100*[8]整理!AI5/SUM([8]整理!AI$3:AI$9)</f>
        <v>0</v>
      </c>
      <c r="D5" s="9">
        <f>100*[8]整理!AJ5/SUM([8]整理!AJ$3:AJ$9)</f>
        <v>0</v>
      </c>
      <c r="E5" s="9">
        <f>100*[8]整理!AK5/SUM([8]整理!AK$3:AK$9)</f>
        <v>0</v>
      </c>
      <c r="F5" s="10"/>
      <c r="G5" s="67" t="s">
        <v>14</v>
      </c>
      <c r="H5" s="67" t="s">
        <v>14</v>
      </c>
      <c r="I5" s="67" t="s">
        <v>14</v>
      </c>
      <c r="J5" s="10"/>
      <c r="K5" s="12" t="str">
        <f>[8]整理!AM15</f>
        <v>-</v>
      </c>
      <c r="L5" s="12" t="str">
        <f>[8]整理!AN15</f>
        <v>-</v>
      </c>
      <c r="M5" s="12" t="str">
        <f>[8]整理!AO15</f>
        <v>-</v>
      </c>
    </row>
    <row r="6" spans="1:13">
      <c r="A6" s="8" t="str">
        <f>[8]整理!AH6</f>
        <v>Abdomen</v>
      </c>
      <c r="B6" s="8"/>
      <c r="C6" s="9">
        <f>100*[8]整理!AI6/SUM([8]整理!AI$3:AI$9)</f>
        <v>44.444444444444443</v>
      </c>
      <c r="D6" s="9">
        <f>100*[8]整理!AJ6/SUM([8]整理!AJ$3:AJ$9)</f>
        <v>14.285714285714286</v>
      </c>
      <c r="E6" s="9">
        <f>100*[8]整理!AK6/SUM([8]整理!AK$3:AK$9)</f>
        <v>31.25</v>
      </c>
      <c r="F6" s="10"/>
      <c r="G6" s="67" t="s">
        <v>14</v>
      </c>
      <c r="H6" s="67" t="s">
        <v>14</v>
      </c>
      <c r="I6" s="67" t="s">
        <v>14</v>
      </c>
      <c r="J6" s="10"/>
      <c r="K6" s="12">
        <f>[8]整理!AM16</f>
        <v>695.14999999999986</v>
      </c>
      <c r="L6" s="12">
        <f>[8]整理!AN16</f>
        <v>833.05</v>
      </c>
      <c r="M6" s="12">
        <f>[8]整理!AO16</f>
        <v>722.7299999999999</v>
      </c>
    </row>
    <row r="7" spans="1:13">
      <c r="A7" s="8" t="str">
        <f>[8]整理!AH7</f>
        <v>Pelvis</v>
      </c>
      <c r="B7" s="8"/>
      <c r="C7" s="9">
        <f>100*[8]整理!AI7/SUM([8]整理!AI$3:AI$9)</f>
        <v>0</v>
      </c>
      <c r="D7" s="9">
        <f>100*[8]整理!AJ7/SUM([8]整理!AJ$3:AJ$9)</f>
        <v>0</v>
      </c>
      <c r="E7" s="9">
        <f>100*[8]整理!AK7/SUM([8]整理!AK$3:AK$9)</f>
        <v>0</v>
      </c>
      <c r="F7" s="10"/>
      <c r="G7" s="67" t="s">
        <v>14</v>
      </c>
      <c r="H7" s="67" t="s">
        <v>14</v>
      </c>
      <c r="I7" s="67" t="s">
        <v>14</v>
      </c>
      <c r="J7" s="10"/>
      <c r="K7" s="12" t="str">
        <f>[8]整理!AM17</f>
        <v>-</v>
      </c>
      <c r="L7" s="12" t="str">
        <f>[8]整理!AN17</f>
        <v>-</v>
      </c>
      <c r="M7" s="12" t="str">
        <f>[8]整理!AO17</f>
        <v>-</v>
      </c>
    </row>
    <row r="8" spans="1:13">
      <c r="A8" s="8" t="str">
        <f>[8]整理!AH8</f>
        <v>Limb</v>
      </c>
      <c r="B8" s="8"/>
      <c r="C8" s="9">
        <f>100*[8]整理!AI8/SUM([8]整理!AI$3:AI$9)</f>
        <v>0</v>
      </c>
      <c r="D8" s="9">
        <f>100*[8]整理!AJ8/SUM([8]整理!AJ$3:AJ$9)</f>
        <v>0</v>
      </c>
      <c r="E8" s="9">
        <f>100*[8]整理!AK8/SUM([8]整理!AK$3:AK$9)</f>
        <v>0</v>
      </c>
      <c r="F8" s="10"/>
      <c r="G8" s="67" t="s">
        <v>14</v>
      </c>
      <c r="H8" s="67" t="s">
        <v>14</v>
      </c>
      <c r="I8" s="67" t="s">
        <v>14</v>
      </c>
      <c r="J8" s="10"/>
      <c r="K8" s="12" t="str">
        <f>[8]整理!AM18</f>
        <v>-</v>
      </c>
      <c r="L8" s="12" t="str">
        <f>[8]整理!AN18</f>
        <v>-</v>
      </c>
      <c r="M8" s="12" t="str">
        <f>[8]整理!AO18</f>
        <v>-</v>
      </c>
    </row>
    <row r="9" spans="1:13">
      <c r="A9" s="7" t="str">
        <f>[8]整理!AH9</f>
        <v>Other</v>
      </c>
      <c r="B9" s="1"/>
      <c r="C9" s="13">
        <f>100*[8]整理!AI9/SUM([8]整理!AI$3:AI$9)</f>
        <v>0</v>
      </c>
      <c r="D9" s="13">
        <f>100*[8]整理!AJ9/SUM([8]整理!AJ$3:AJ$9)</f>
        <v>0</v>
      </c>
      <c r="E9" s="13">
        <f>100*[8]整理!AK9/SUM([8]整理!AK$3:AK$9)</f>
        <v>0</v>
      </c>
      <c r="F9" s="14"/>
      <c r="G9" s="68" t="s">
        <v>14</v>
      </c>
      <c r="H9" s="68" t="s">
        <v>14</v>
      </c>
      <c r="I9" s="68" t="s">
        <v>14</v>
      </c>
      <c r="J9" s="14"/>
      <c r="K9" s="16" t="str">
        <f>[8]整理!AM19</f>
        <v>-</v>
      </c>
      <c r="L9" s="16" t="str">
        <f>[8]整理!AN19</f>
        <v>-</v>
      </c>
      <c r="M9" s="16" t="str">
        <f>[8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J11" s="17"/>
    </row>
    <row r="12" spans="1:13">
      <c r="E12" s="1"/>
      <c r="F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22" sqref="P22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8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9]整理!AH3</f>
        <v>Head</v>
      </c>
      <c r="B3" s="8"/>
      <c r="C3" s="9">
        <f>100*[9]整理!AI3/SUM([9]整理!AI$3:AI$9)</f>
        <v>48</v>
      </c>
      <c r="D3" s="9">
        <f>100*[9]整理!AJ3/SUM([9]整理!AJ$3:AJ$9)</f>
        <v>63.265306122448976</v>
      </c>
      <c r="E3" s="9">
        <f>100*[9]整理!AK3/SUM([9]整理!AK$3:AK$9)</f>
        <v>55.555555555555557</v>
      </c>
      <c r="F3" s="10"/>
      <c r="G3" s="11">
        <f>[9]整理!AU3</f>
        <v>1</v>
      </c>
      <c r="H3" s="11">
        <f>[9]整理!AV3</f>
        <v>1</v>
      </c>
      <c r="I3" s="11">
        <f>[9]整理!AW3</f>
        <v>1</v>
      </c>
      <c r="J3" s="10"/>
      <c r="K3" s="12">
        <f>[9]整理!AM13</f>
        <v>939.72083333333364</v>
      </c>
      <c r="L3" s="12">
        <f>[9]整理!AN13</f>
        <v>864.66548387096793</v>
      </c>
      <c r="M3" s="12">
        <f>[9]整理!AO13</f>
        <v>897.41690909090937</v>
      </c>
    </row>
    <row r="4" spans="1:13">
      <c r="A4" s="8" t="str">
        <f>[9]整理!AH4</f>
        <v>Neck</v>
      </c>
      <c r="B4" s="8"/>
      <c r="C4" s="9">
        <f>100*[9]整理!AI4/SUM([9]整理!AI$3:AI$9)</f>
        <v>6</v>
      </c>
      <c r="D4" s="9">
        <f>100*[9]整理!AJ4/SUM([9]整理!AJ$3:AJ$9)</f>
        <v>0</v>
      </c>
      <c r="E4" s="9">
        <f>100*[9]整理!AK4/SUM([9]整理!AK$3:AK$9)</f>
        <v>3.0303030303030303</v>
      </c>
      <c r="F4" s="10"/>
      <c r="G4" s="11">
        <f>[9]整理!AU4</f>
        <v>2</v>
      </c>
      <c r="H4" s="11" t="str">
        <f>[9]整理!AV4</f>
        <v>-</v>
      </c>
      <c r="I4" s="11">
        <f>[9]整理!AW4</f>
        <v>2</v>
      </c>
      <c r="J4" s="10"/>
      <c r="K4" s="12">
        <f>[9]整理!AM14</f>
        <v>1519.2666666666664</v>
      </c>
      <c r="L4" s="12" t="str">
        <f>[9]整理!AN14</f>
        <v>-</v>
      </c>
      <c r="M4" s="12">
        <f>[9]整理!AO14</f>
        <v>1519.2666666666664</v>
      </c>
    </row>
    <row r="5" spans="1:13">
      <c r="A5" s="8" t="str">
        <f>[9]整理!AH5</f>
        <v>Chest</v>
      </c>
      <c r="B5" s="8"/>
      <c r="C5" s="9">
        <f>100*[9]整理!AI5/SUM([9]整理!AI$3:AI$9)</f>
        <v>12</v>
      </c>
      <c r="D5" s="9">
        <f>100*[9]整理!AJ5/SUM([9]整理!AJ$3:AJ$9)</f>
        <v>14.285714285714286</v>
      </c>
      <c r="E5" s="9">
        <f>100*[9]整理!AK5/SUM([9]整理!AK$3:AK$9)</f>
        <v>13.131313131313131</v>
      </c>
      <c r="F5" s="10"/>
      <c r="G5" s="11">
        <f>[9]整理!AU5</f>
        <v>2.3333333333333335</v>
      </c>
      <c r="H5" s="11">
        <f>[9]整理!AV5</f>
        <v>1.8571428571428572</v>
      </c>
      <c r="I5" s="11">
        <f>[9]整理!AW5</f>
        <v>2.0769230769230771</v>
      </c>
      <c r="J5" s="10"/>
      <c r="K5" s="12">
        <f>[9]整理!AM15</f>
        <v>1107.2833333333335</v>
      </c>
      <c r="L5" s="12">
        <f>[9]整理!AN15</f>
        <v>557.51428571428573</v>
      </c>
      <c r="M5" s="12">
        <f>[9]整理!AO15</f>
        <v>811.25384615384633</v>
      </c>
    </row>
    <row r="6" spans="1:13">
      <c r="A6" s="8" t="str">
        <f>[9]整理!AH6</f>
        <v>Abdomen</v>
      </c>
      <c r="B6" s="8"/>
      <c r="C6" s="9">
        <f>100*[9]整理!AI6/SUM([9]整理!AI$3:AI$9)</f>
        <v>34</v>
      </c>
      <c r="D6" s="9">
        <f>100*[9]整理!AJ6/SUM([9]整理!AJ$3:AJ$9)</f>
        <v>20.408163265306122</v>
      </c>
      <c r="E6" s="9">
        <f>100*[9]整理!AK6/SUM([9]整理!AK$3:AK$9)</f>
        <v>27.272727272727273</v>
      </c>
      <c r="F6" s="10"/>
      <c r="G6" s="11">
        <f>[9]整理!AU6</f>
        <v>3.4117647058823528</v>
      </c>
      <c r="H6" s="11">
        <f>[9]整理!AV6</f>
        <v>3.5</v>
      </c>
      <c r="I6" s="11">
        <f>[9]整理!AW6</f>
        <v>3.4444444444444446</v>
      </c>
      <c r="J6" s="10"/>
      <c r="K6" s="12">
        <f>[9]整理!AM16</f>
        <v>2248.6764705882347</v>
      </c>
      <c r="L6" s="12">
        <f>[9]整理!AN16</f>
        <v>1858.9200000000005</v>
      </c>
      <c r="M6" s="12">
        <f>[9]整理!AO16</f>
        <v>2104.3222222222221</v>
      </c>
    </row>
    <row r="7" spans="1:13">
      <c r="A7" s="8" t="str">
        <f>[9]整理!AH7</f>
        <v>Pelvis</v>
      </c>
      <c r="B7" s="8"/>
      <c r="C7" s="9">
        <f>100*[9]整理!AI7/SUM([9]整理!AI$3:AI$9)</f>
        <v>0</v>
      </c>
      <c r="D7" s="9">
        <f>100*[9]整理!AJ7/SUM([9]整理!AJ$3:AJ$9)</f>
        <v>0</v>
      </c>
      <c r="E7" s="9">
        <f>100*[9]整理!AK7/SUM([9]整理!AK$3:AK$9)</f>
        <v>0</v>
      </c>
      <c r="F7" s="10"/>
      <c r="G7" s="11" t="str">
        <f>[9]整理!AU7</f>
        <v>-</v>
      </c>
      <c r="H7" s="11" t="str">
        <f>[9]整理!AV7</f>
        <v>-</v>
      </c>
      <c r="I7" s="11" t="str">
        <f>[9]整理!AW7</f>
        <v>-</v>
      </c>
      <c r="J7" s="10"/>
      <c r="K7" s="12" t="str">
        <f>[9]整理!AM17</f>
        <v>-</v>
      </c>
      <c r="L7" s="12" t="str">
        <f>[9]整理!AN17</f>
        <v>-</v>
      </c>
      <c r="M7" s="12" t="str">
        <f>[9]整理!AO17</f>
        <v>-</v>
      </c>
    </row>
    <row r="8" spans="1:13">
      <c r="A8" s="8" t="str">
        <f>[9]整理!AH8</f>
        <v>Limb</v>
      </c>
      <c r="B8" s="8"/>
      <c r="C8" s="9">
        <f>100*[9]整理!AI8/SUM([9]整理!AI$3:AI$9)</f>
        <v>0</v>
      </c>
      <c r="D8" s="9">
        <f>100*[9]整理!AJ8/SUM([9]整理!AJ$3:AJ$9)</f>
        <v>2.0408163265306123</v>
      </c>
      <c r="E8" s="9">
        <f>100*[9]整理!AK8/SUM([9]整理!AK$3:AK$9)</f>
        <v>1.0101010101010102</v>
      </c>
      <c r="F8" s="10"/>
      <c r="G8" s="11" t="str">
        <f>[9]整理!AU8</f>
        <v>-</v>
      </c>
      <c r="H8" s="11">
        <f>[9]整理!AV8</f>
        <v>1</v>
      </c>
      <c r="I8" s="11">
        <f>[9]整理!AW8</f>
        <v>1</v>
      </c>
      <c r="J8" s="10"/>
      <c r="K8" s="12" t="str">
        <f>[9]整理!AM18</f>
        <v>-</v>
      </c>
      <c r="L8" s="12">
        <f>[9]整理!AN18</f>
        <v>68.599999999999994</v>
      </c>
      <c r="M8" s="12">
        <f>[9]整理!AO18</f>
        <v>68.599999999999994</v>
      </c>
    </row>
    <row r="9" spans="1:13">
      <c r="A9" s="7" t="str">
        <f>[9]整理!AH9</f>
        <v>Other</v>
      </c>
      <c r="B9" s="1"/>
      <c r="C9" s="13">
        <f>100*[9]整理!AI9/SUM([9]整理!AI$3:AI$9)</f>
        <v>0</v>
      </c>
      <c r="D9" s="13">
        <f>100*[9]整理!AJ9/SUM([9]整理!AJ$3:AJ$9)</f>
        <v>0</v>
      </c>
      <c r="E9" s="13">
        <f>100*[9]整理!AK9/SUM([9]整理!AK$3:AK$9)</f>
        <v>0</v>
      </c>
      <c r="F9" s="14"/>
      <c r="G9" s="15" t="str">
        <f>[9]整理!AU9</f>
        <v>-</v>
      </c>
      <c r="H9" s="15" t="str">
        <f>[9]整理!AV9</f>
        <v>-</v>
      </c>
      <c r="I9" s="15" t="str">
        <f>[9]整理!AW9</f>
        <v>-</v>
      </c>
      <c r="J9" s="14"/>
      <c r="K9" s="16" t="str">
        <f>[9]整理!AM19</f>
        <v>-</v>
      </c>
      <c r="L9" s="16" t="str">
        <f>[9]整理!AN19</f>
        <v>-</v>
      </c>
      <c r="M9" s="16" t="str">
        <f>[9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13" sqref="R13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3"/>
      <c r="C1" s="4"/>
      <c r="D1" s="5" t="s">
        <v>0</v>
      </c>
      <c r="E1" s="4"/>
      <c r="F1" s="3"/>
      <c r="G1" s="27"/>
      <c r="H1" s="28" t="s">
        <v>1</v>
      </c>
      <c r="I1" s="27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28" t="str">
        <f>[1]整理!AU2</f>
        <v>Male</v>
      </c>
      <c r="H2" s="28" t="str">
        <f>[1]整理!AV2</f>
        <v>Female</v>
      </c>
      <c r="I2" s="28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0]整理!AH3</f>
        <v>Head</v>
      </c>
      <c r="B3" s="8"/>
      <c r="C3" s="9">
        <f>100*[10]整理!AI3/SUM([10]整理!AI$3:AI$9)</f>
        <v>73.360655737704917</v>
      </c>
      <c r="D3" s="9">
        <f>100*[10]整理!AJ3/SUM([10]整理!AJ$3:AJ$9)</f>
        <v>75.78947368421052</v>
      </c>
      <c r="E3" s="9">
        <f>100*[10]整理!AK3/SUM([10]整理!AK$3:AK$9)</f>
        <v>71.777777777777771</v>
      </c>
      <c r="F3" s="10"/>
      <c r="G3" s="67" t="s">
        <v>14</v>
      </c>
      <c r="H3" s="67" t="s">
        <v>14</v>
      </c>
      <c r="I3" s="67" t="s">
        <v>14</v>
      </c>
      <c r="J3" s="10"/>
      <c r="K3" s="12">
        <f>[10]整理!AM13</f>
        <v>1221.1363128491619</v>
      </c>
      <c r="L3" s="12">
        <f>[10]整理!AN13</f>
        <v>1162.2444444444438</v>
      </c>
      <c r="M3" s="12">
        <f>[10]整理!AO13</f>
        <v>1194.8811145510836</v>
      </c>
    </row>
    <row r="4" spans="1:13">
      <c r="A4" s="8" t="str">
        <f>[10]整理!AH4</f>
        <v>Neck</v>
      </c>
      <c r="B4" s="8"/>
      <c r="C4" s="9">
        <f>100*[10]整理!AI4/SUM([10]整理!AI$3:AI$9)</f>
        <v>6.9672131147540988</v>
      </c>
      <c r="D4" s="9">
        <f>100*[10]整理!AJ4/SUM([10]整理!AJ$3:AJ$9)</f>
        <v>3.1578947368421053</v>
      </c>
      <c r="E4" s="9">
        <f>100*[10]整理!AK4/SUM([10]整理!AK$3:AK$9)</f>
        <v>5.1111111111111107</v>
      </c>
      <c r="F4" s="10"/>
      <c r="G4" s="67" t="s">
        <v>14</v>
      </c>
      <c r="H4" s="67" t="s">
        <v>14</v>
      </c>
      <c r="I4" s="67" t="s">
        <v>14</v>
      </c>
      <c r="J4" s="10"/>
      <c r="K4" s="12">
        <f>[10]整理!AM14</f>
        <v>615.12941176470588</v>
      </c>
      <c r="L4" s="12">
        <f>[10]整理!AN14</f>
        <v>483.8</v>
      </c>
      <c r="M4" s="12">
        <f>[10]整理!AO14</f>
        <v>580.86956521739125</v>
      </c>
    </row>
    <row r="5" spans="1:13">
      <c r="A5" s="8" t="str">
        <f>[10]整理!AH5</f>
        <v>Chest</v>
      </c>
      <c r="B5" s="8"/>
      <c r="C5" s="9">
        <f>100*[10]整理!AI5/SUM([10]整理!AI$3:AI$9)</f>
        <v>5.3278688524590168</v>
      </c>
      <c r="D5" s="9">
        <f>100*[10]整理!AJ5/SUM([10]整理!AJ$3:AJ$9)</f>
        <v>4.7368421052631575</v>
      </c>
      <c r="E5" s="9">
        <f>100*[10]整理!AK5/SUM([10]整理!AK$3:AK$9)</f>
        <v>6.2222222222222223</v>
      </c>
      <c r="F5" s="10"/>
      <c r="G5" s="67" t="s">
        <v>14</v>
      </c>
      <c r="H5" s="67" t="s">
        <v>14</v>
      </c>
      <c r="I5" s="67" t="s">
        <v>14</v>
      </c>
      <c r="J5" s="10"/>
      <c r="K5" s="12">
        <f>[10]整理!AM15</f>
        <v>902.6615384615385</v>
      </c>
      <c r="L5" s="12">
        <f>[10]整理!AN15</f>
        <v>780.73333333333323</v>
      </c>
      <c r="M5" s="12">
        <f>[10]整理!AO15</f>
        <v>670.0428571428572</v>
      </c>
    </row>
    <row r="6" spans="1:13">
      <c r="A6" s="8" t="str">
        <f>[10]整理!AH6</f>
        <v>Abdomen</v>
      </c>
      <c r="B6" s="8"/>
      <c r="C6" s="9">
        <f>100*[10]整理!AI6/SUM([10]整理!AI$3:AI$9)</f>
        <v>12.704918032786885</v>
      </c>
      <c r="D6" s="9">
        <f>100*[10]整理!AJ6/SUM([10]整理!AJ$3:AJ$9)</f>
        <v>15.263157894736842</v>
      </c>
      <c r="E6" s="9">
        <f>100*[10]整理!AK6/SUM([10]整理!AK$3:AK$9)</f>
        <v>13.333333333333334</v>
      </c>
      <c r="F6" s="10"/>
      <c r="G6" s="67" t="s">
        <v>14</v>
      </c>
      <c r="H6" s="67" t="s">
        <v>14</v>
      </c>
      <c r="I6" s="67" t="s">
        <v>14</v>
      </c>
      <c r="J6" s="10"/>
      <c r="K6" s="12">
        <f>[10]整理!AM16</f>
        <v>829.16129032258061</v>
      </c>
      <c r="L6" s="12">
        <f>[10]整理!AN16</f>
        <v>1228.0551724137931</v>
      </c>
      <c r="M6" s="12">
        <f>[10]整理!AO16</f>
        <v>1021.9599999999999</v>
      </c>
    </row>
    <row r="7" spans="1:13">
      <c r="A7" s="8" t="str">
        <f>[10]整理!AH7</f>
        <v>Pelvis</v>
      </c>
      <c r="B7" s="8"/>
      <c r="C7" s="9">
        <f>100*[10]整理!AI7/SUM([10]整理!AI$3:AI$9)</f>
        <v>1.639344262295082</v>
      </c>
      <c r="D7" s="9">
        <f>100*[10]整理!AJ7/SUM([10]整理!AJ$3:AJ$9)</f>
        <v>0</v>
      </c>
      <c r="E7" s="9">
        <f>100*[10]整理!AK7/SUM([10]整理!AK$3:AK$9)</f>
        <v>0.88888888888888884</v>
      </c>
      <c r="F7" s="10"/>
      <c r="G7" s="67" t="s">
        <v>14</v>
      </c>
      <c r="H7" s="67" t="s">
        <v>14</v>
      </c>
      <c r="I7" s="67" t="s">
        <v>14</v>
      </c>
      <c r="J7" s="10"/>
      <c r="K7" s="12">
        <f>[10]整理!AM17</f>
        <v>2279.85</v>
      </c>
      <c r="L7" s="12" t="str">
        <f>[10]整理!AN17</f>
        <v>-</v>
      </c>
      <c r="M7" s="12">
        <f>[10]整理!AO17</f>
        <v>2279.85</v>
      </c>
    </row>
    <row r="8" spans="1:13">
      <c r="A8" s="8" t="str">
        <f>[10]整理!AH8</f>
        <v>Limb</v>
      </c>
      <c r="B8" s="8"/>
      <c r="C8" s="9">
        <f>100*[10]整理!AI8/SUM([10]整理!AI$3:AI$9)</f>
        <v>0</v>
      </c>
      <c r="D8" s="9">
        <f>100*[10]整理!AJ8/SUM([10]整理!AJ$3:AJ$9)</f>
        <v>1.0526315789473684</v>
      </c>
      <c r="E8" s="9">
        <f>100*[10]整理!AK8/SUM([10]整理!AK$3:AK$9)</f>
        <v>2.6666666666666665</v>
      </c>
      <c r="F8" s="10"/>
      <c r="G8" s="67" t="s">
        <v>14</v>
      </c>
      <c r="H8" s="67" t="s">
        <v>14</v>
      </c>
      <c r="I8" s="67" t="s">
        <v>14</v>
      </c>
      <c r="J8" s="10"/>
      <c r="K8" s="12" t="str">
        <f>[10]整理!AM18</f>
        <v>-</v>
      </c>
      <c r="L8" s="12">
        <f>[10]整理!AN18</f>
        <v>723</v>
      </c>
      <c r="M8" s="12">
        <f>[10]整理!AO18</f>
        <v>120.5</v>
      </c>
    </row>
    <row r="9" spans="1:13">
      <c r="A9" s="7" t="str">
        <f>[10]整理!AH9</f>
        <v>Other</v>
      </c>
      <c r="B9" s="1"/>
      <c r="C9" s="13">
        <f>100*[10]整理!AI9/SUM([10]整理!AI$3:AI$9)</f>
        <v>0</v>
      </c>
      <c r="D9" s="13">
        <f>100*[10]整理!AJ9/SUM([10]整理!AJ$3:AJ$9)</f>
        <v>0</v>
      </c>
      <c r="E9" s="13">
        <f>100*[10]整理!AK9/SUM([10]整理!AK$3:AK$9)</f>
        <v>0</v>
      </c>
      <c r="F9" s="14"/>
      <c r="G9" s="68" t="s">
        <v>14</v>
      </c>
      <c r="H9" s="68" t="s">
        <v>14</v>
      </c>
      <c r="I9" s="68" t="s">
        <v>14</v>
      </c>
      <c r="J9" s="14"/>
      <c r="K9" s="16" t="str">
        <f>[10]整理!AM19</f>
        <v>-</v>
      </c>
      <c r="L9" s="16" t="str">
        <f>[10]整理!AN19</f>
        <v>-</v>
      </c>
      <c r="M9" s="16" t="str">
        <f>[10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13" sqref="R13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8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1]整理!AH3</f>
        <v>Head</v>
      </c>
      <c r="B3" s="8"/>
      <c r="C3" s="9">
        <f>100*[11]整理!AI3/SUM([11]整理!AI$3:AI$9)</f>
        <v>27.397260273972602</v>
      </c>
      <c r="D3" s="9">
        <f>100*[11]整理!AJ3/SUM([11]整理!AJ$3:AJ$9)</f>
        <v>18.75</v>
      </c>
      <c r="E3" s="9">
        <f>100*[11]整理!AK3/SUM([11]整理!AK$3:AK$9)</f>
        <v>24.336283185840706</v>
      </c>
      <c r="F3" s="10"/>
      <c r="G3" s="11">
        <f>[11]整理!AU3</f>
        <v>1.33125</v>
      </c>
      <c r="H3" s="11">
        <f>[11]整理!AV3</f>
        <v>1.4333333333333333</v>
      </c>
      <c r="I3" s="11">
        <f>[11]整理!AW3</f>
        <v>1.3590909090909091</v>
      </c>
      <c r="J3" s="10"/>
      <c r="K3" s="12">
        <f>[11]整理!AM13</f>
        <v>1252.25</v>
      </c>
      <c r="L3" s="12">
        <f>[11]整理!AN13</f>
        <v>1196</v>
      </c>
      <c r="M3" s="12">
        <f>[11]整理!AO13</f>
        <v>1236.909090909091</v>
      </c>
    </row>
    <row r="4" spans="1:13">
      <c r="A4" s="8" t="str">
        <f>[11]整理!AH4</f>
        <v>Neck</v>
      </c>
      <c r="B4" s="8"/>
      <c r="C4" s="9">
        <f>100*[11]整理!AI4/SUM([11]整理!AI$3:AI$9)</f>
        <v>2.7397260273972601</v>
      </c>
      <c r="D4" s="9">
        <f>100*[11]整理!AJ4/SUM([11]整理!AJ$3:AJ$9)</f>
        <v>1.25</v>
      </c>
      <c r="E4" s="9">
        <f>100*[11]整理!AK4/SUM([11]整理!AK$3:AK$9)</f>
        <v>2.2123893805309733</v>
      </c>
      <c r="F4" s="10"/>
      <c r="G4" s="11" t="s">
        <v>36</v>
      </c>
      <c r="H4" s="11" t="s">
        <v>36</v>
      </c>
      <c r="I4" s="11" t="s">
        <v>36</v>
      </c>
      <c r="J4" s="10"/>
      <c r="K4" s="12">
        <f>[11]整理!AM14</f>
        <v>956.5</v>
      </c>
      <c r="L4" s="12">
        <f>[11]整理!AN14</f>
        <v>1206</v>
      </c>
      <c r="M4" s="12">
        <f>[11]整理!AO14</f>
        <v>1006.4</v>
      </c>
    </row>
    <row r="5" spans="1:13">
      <c r="A5" s="8" t="str">
        <f>[11]整理!AH5</f>
        <v>Chest</v>
      </c>
      <c r="B5" s="8"/>
      <c r="C5" s="9">
        <f>100*[11]整理!AI5/SUM([11]整理!AI$3:AI$9)</f>
        <v>47.945205479452056</v>
      </c>
      <c r="D5" s="9">
        <f>100*[11]整理!AJ5/SUM([11]整理!AJ$3:AJ$9)</f>
        <v>37.5</v>
      </c>
      <c r="E5" s="9">
        <f>100*[11]整理!AK5/SUM([11]整理!AK$3:AK$9)</f>
        <v>44.247787610619469</v>
      </c>
      <c r="F5" s="10"/>
      <c r="G5" s="11">
        <f>[11]整理!AU5</f>
        <v>1.1214285714285714</v>
      </c>
      <c r="H5" s="11">
        <f>[11]整理!AV5</f>
        <v>1.1666666666666667</v>
      </c>
      <c r="I5" s="11">
        <f>[11]整理!AW5</f>
        <v>1.135</v>
      </c>
      <c r="J5" s="10"/>
      <c r="K5" s="12">
        <f>[11]整理!AM15</f>
        <v>164.57142857142858</v>
      </c>
      <c r="L5" s="12">
        <f>[11]整理!AN15</f>
        <v>178.93333333333334</v>
      </c>
      <c r="M5" s="12">
        <f>[11]整理!AO15</f>
        <v>168.88</v>
      </c>
    </row>
    <row r="6" spans="1:13">
      <c r="A6" s="8" t="str">
        <f>[11]整理!AH6</f>
        <v>Abdomen</v>
      </c>
      <c r="B6" s="8"/>
      <c r="C6" s="9">
        <f>100*[11]整理!AI6/SUM([11]整理!AI$3:AI$9)</f>
        <v>17.80821917808219</v>
      </c>
      <c r="D6" s="9">
        <f>100*[11]整理!AJ6/SUM([11]整理!AJ$3:AJ$9)</f>
        <v>37.5</v>
      </c>
      <c r="E6" s="9">
        <f>100*[11]整理!AK6/SUM([11]整理!AK$3:AK$9)</f>
        <v>24.778761061946902</v>
      </c>
      <c r="F6" s="10"/>
      <c r="G6" s="11">
        <f>[11]整理!AU6</f>
        <v>3.5576923076923075</v>
      </c>
      <c r="H6" s="11">
        <f>[11]整理!AV6</f>
        <v>2.9666666666666668</v>
      </c>
      <c r="I6" s="11">
        <f>[11]整理!AW6</f>
        <v>3.2410714285714284</v>
      </c>
      <c r="J6" s="10"/>
      <c r="K6" s="12">
        <f>[11]整理!AM16</f>
        <v>1655.3076923076924</v>
      </c>
      <c r="L6" s="12">
        <f>[11]整理!AN16</f>
        <v>1082.2</v>
      </c>
      <c r="M6" s="12">
        <f>[11]整理!AO16</f>
        <v>1348.2857142857142</v>
      </c>
    </row>
    <row r="7" spans="1:13">
      <c r="A7" s="8" t="str">
        <f>[11]整理!AH7</f>
        <v>Pelvis</v>
      </c>
      <c r="B7" s="8"/>
      <c r="C7" s="9">
        <f>100*[11]整理!AI7/SUM([11]整理!AI$3:AI$9)</f>
        <v>0</v>
      </c>
      <c r="D7" s="9">
        <f>100*[11]整理!AJ7/SUM([11]整理!AJ$3:AJ$9)</f>
        <v>2.5</v>
      </c>
      <c r="E7" s="9">
        <f>100*[11]整理!AK7/SUM([11]整理!AK$3:AK$9)</f>
        <v>0.88495575221238942</v>
      </c>
      <c r="F7" s="10"/>
      <c r="G7" s="11" t="str">
        <f>[11]整理!AU7</f>
        <v>-</v>
      </c>
      <c r="H7" s="11">
        <f>[11]整理!AV7</f>
        <v>1.25</v>
      </c>
      <c r="I7" s="11">
        <f>[11]整理!AW7</f>
        <v>1.375</v>
      </c>
      <c r="J7" s="10"/>
      <c r="K7" s="12" t="str">
        <f>[11]整理!AM17</f>
        <v>-</v>
      </c>
      <c r="L7" s="12">
        <f>[11]整理!AN17</f>
        <v>707.5</v>
      </c>
      <c r="M7" s="12">
        <f>[11]整理!AO17</f>
        <v>798</v>
      </c>
    </row>
    <row r="8" spans="1:13">
      <c r="A8" s="8" t="str">
        <f>[11]整理!AH8</f>
        <v>Limb</v>
      </c>
      <c r="B8" s="8"/>
      <c r="C8" s="9">
        <f>100*[11]整理!AI8/SUM([11]整理!AI$3:AI$9)</f>
        <v>1.3698630136986301</v>
      </c>
      <c r="D8" s="9">
        <f>100*[11]整理!AJ8/SUM([11]整理!AJ$3:AJ$9)</f>
        <v>2.5</v>
      </c>
      <c r="E8" s="9">
        <f>100*[11]整理!AK8/SUM([11]整理!AK$3:AK$9)</f>
        <v>1.7699115044247788</v>
      </c>
      <c r="F8" s="10"/>
      <c r="G8" s="11">
        <f>[11]整理!AU8</f>
        <v>1.125</v>
      </c>
      <c r="H8" s="11">
        <f>[11]整理!AV8</f>
        <v>1.25</v>
      </c>
      <c r="I8" s="11">
        <f>[11]整理!AW8</f>
        <v>1.1875</v>
      </c>
      <c r="J8" s="10"/>
      <c r="K8" s="12">
        <f>[11]整理!AM18</f>
        <v>308.5</v>
      </c>
      <c r="L8" s="12">
        <f>[11]整理!AN18</f>
        <v>482.5</v>
      </c>
      <c r="M8" s="12">
        <f>[11]整理!AO18</f>
        <v>395.5</v>
      </c>
    </row>
    <row r="9" spans="1:13">
      <c r="A9" s="7" t="str">
        <f>[11]整理!AH9</f>
        <v>Other</v>
      </c>
      <c r="B9" s="1"/>
      <c r="C9" s="13">
        <f>100*[11]整理!AI9/SUM([11]整理!AI$3:AI$9)</f>
        <v>2.7397260273972601</v>
      </c>
      <c r="D9" s="13">
        <f>100*[11]整理!AJ9/SUM([11]整理!AJ$3:AJ$9)</f>
        <v>0</v>
      </c>
      <c r="E9" s="13">
        <f>100*[11]整理!AK9/SUM([11]整理!AK$3:AK$9)</f>
        <v>1.7699115044247788</v>
      </c>
      <c r="F9" s="14"/>
      <c r="G9" s="15">
        <f>[11]整理!AU9</f>
        <v>1</v>
      </c>
      <c r="H9" s="15" t="str">
        <f>[11]整理!AV9</f>
        <v>-</v>
      </c>
      <c r="I9" s="15">
        <f>[11]整理!AW9</f>
        <v>1</v>
      </c>
      <c r="J9" s="14"/>
      <c r="K9" s="16">
        <f>[11]整理!AM19</f>
        <v>428</v>
      </c>
      <c r="L9" s="16" t="str">
        <f>[11]整理!AN19</f>
        <v>-</v>
      </c>
      <c r="M9" s="16">
        <f>[11]整理!AO19</f>
        <v>428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J11" s="17"/>
    </row>
    <row r="12" spans="1:13">
      <c r="B12" s="1"/>
      <c r="E12" s="1"/>
      <c r="F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12" sqref="Q11:R12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2]整理!AH3</f>
        <v>Head</v>
      </c>
      <c r="B3" s="8"/>
      <c r="C3" s="9">
        <f>100*[12]整理!AI3/SUM([12]整理!AI$3:AI$9)</f>
        <v>45.959595959595966</v>
      </c>
      <c r="D3" s="9">
        <f>100*[12]整理!AJ3/SUM([12]整理!AJ$3:AJ$9)</f>
        <v>40.983606557377044</v>
      </c>
      <c r="E3" s="9">
        <f>100*[12]整理!AK3/SUM([12]整理!AK$3:AK$9)</f>
        <v>44.0625</v>
      </c>
      <c r="F3" s="10"/>
      <c r="G3" s="11">
        <f>[12]整理!AU3</f>
        <v>1.0879120879120878</v>
      </c>
      <c r="H3" s="11">
        <f>[12]整理!AV3</f>
        <v>1</v>
      </c>
      <c r="I3" s="11">
        <f>[12]整理!AW3</f>
        <v>1.0567375886524824</v>
      </c>
      <c r="J3" s="10"/>
      <c r="K3" s="12">
        <f>[12]整理!AM13</f>
        <v>1492.4681318681316</v>
      </c>
      <c r="L3" s="12">
        <f>[12]整理!AN13</f>
        <v>1348.9600000000003</v>
      </c>
      <c r="M3" s="12">
        <f>[12]整理!AO13</f>
        <v>1441.5787234042555</v>
      </c>
    </row>
    <row r="4" spans="1:13">
      <c r="A4" s="8" t="str">
        <f>[12]整理!AH4</f>
        <v>Neck</v>
      </c>
      <c r="B4" s="8"/>
      <c r="C4" s="9">
        <f>100*[12]整理!AI4/SUM([12]整理!AI$3:AI$9)</f>
        <v>11.616161616161618</v>
      </c>
      <c r="D4" s="9">
        <f>100*[12]整理!AJ4/SUM([12]整理!AJ$3:AJ$9)</f>
        <v>3.2786885245901636</v>
      </c>
      <c r="E4" s="9">
        <f>100*[12]整理!AK4/SUM([12]整理!AK$3:AK$9)</f>
        <v>8.4375</v>
      </c>
      <c r="F4" s="10"/>
      <c r="G4" s="11">
        <f>[12]整理!AU4</f>
        <v>1.2608695652173914</v>
      </c>
      <c r="H4" s="11">
        <f>[12]整理!AV4</f>
        <v>1</v>
      </c>
      <c r="I4" s="11">
        <f>[12]整理!AW4</f>
        <v>1.2222222222222223</v>
      </c>
      <c r="J4" s="10"/>
      <c r="K4" s="12">
        <f>[12]整理!AM14</f>
        <v>1882.0173913043475</v>
      </c>
      <c r="L4" s="12">
        <f>[12]整理!AN14</f>
        <v>1492.05</v>
      </c>
      <c r="M4" s="12">
        <f>[12]整理!AO14</f>
        <v>1824.2444444444441</v>
      </c>
    </row>
    <row r="5" spans="1:13">
      <c r="A5" s="8" t="str">
        <f>[12]整理!AH5</f>
        <v>Chest</v>
      </c>
      <c r="B5" s="8"/>
      <c r="C5" s="9">
        <f>100*[12]整理!AI5/SUM([12]整理!AI$3:AI$9)</f>
        <v>13.215488215488216</v>
      </c>
      <c r="D5" s="9">
        <f>100*[12]整理!AJ5/SUM([12]整理!AJ$3:AJ$9)</f>
        <v>20.765027322404372</v>
      </c>
      <c r="E5" s="9">
        <f>100*[12]整理!AK5/SUM([12]整理!AK$3:AK$9)</f>
        <v>16.09375</v>
      </c>
      <c r="F5" s="10"/>
      <c r="G5" s="11">
        <f>[12]整理!AU5</f>
        <v>1.3057324840764331</v>
      </c>
      <c r="H5" s="11">
        <f>[12]整理!AV5</f>
        <v>1.236842105263158</v>
      </c>
      <c r="I5" s="11">
        <f>[12]整理!AW5</f>
        <v>1.2718446601941749</v>
      </c>
      <c r="J5" s="10"/>
      <c r="K5" s="12">
        <f>[12]整理!AM15</f>
        <v>1619.8000000000002</v>
      </c>
      <c r="L5" s="12">
        <f>[12]整理!AN15</f>
        <v>1424.4342105263158</v>
      </c>
      <c r="M5" s="12">
        <f>[12]整理!AO15</f>
        <v>1523.6977346278316</v>
      </c>
    </row>
    <row r="6" spans="1:13">
      <c r="A6" s="8" t="str">
        <f>[12]整理!AH6</f>
        <v>Abdomen</v>
      </c>
      <c r="B6" s="8"/>
      <c r="C6" s="9">
        <f>100*[12]整理!AI6/SUM([12]整理!AI$3:AI$9)</f>
        <v>18.013468013468014</v>
      </c>
      <c r="D6" s="9">
        <f>100*[12]整理!AJ6/SUM([12]整理!AJ$3:AJ$9)</f>
        <v>25.683060109289617</v>
      </c>
      <c r="E6" s="9">
        <f>100*[12]整理!AK6/SUM([12]整理!AK$3:AK$9)</f>
        <v>20.9375</v>
      </c>
      <c r="F6" s="10"/>
      <c r="G6" s="11">
        <f>[12]整理!AU6</f>
        <v>2.457943925233645</v>
      </c>
      <c r="H6" s="11">
        <f>[12]整理!AV6</f>
        <v>2.914893617021276</v>
      </c>
      <c r="I6" s="11">
        <f>[12]整理!AW6</f>
        <v>2.6716417910447761</v>
      </c>
      <c r="J6" s="10"/>
      <c r="K6" s="12">
        <f>[12]整理!AM16</f>
        <v>1613.6990654205608</v>
      </c>
      <c r="L6" s="12">
        <f>[12]整理!AN16</f>
        <v>1309.2851063829789</v>
      </c>
      <c r="M6" s="12">
        <f>[12]整理!AO16</f>
        <v>1471.3363184079603</v>
      </c>
    </row>
    <row r="7" spans="1:13">
      <c r="A7" s="8" t="str">
        <f>[12]整理!AH7</f>
        <v>Pelvis</v>
      </c>
      <c r="B7" s="8"/>
      <c r="C7" s="9">
        <f>100*[12]整理!AI7/SUM([12]整理!AI$3:AI$9)</f>
        <v>9.1750841750841765</v>
      </c>
      <c r="D7" s="9">
        <f>100*[12]整理!AJ7/SUM([12]整理!AJ$3:AJ$9)</f>
        <v>7.6502732240437155</v>
      </c>
      <c r="E7" s="9">
        <f>100*[12]整理!AK7/SUM([12]整理!AK$3:AK$9)</f>
        <v>8.59375</v>
      </c>
      <c r="F7" s="10"/>
      <c r="G7" s="11">
        <f>[12]整理!AU7</f>
        <v>1</v>
      </c>
      <c r="H7" s="11">
        <f>[12]整理!AV7</f>
        <v>1</v>
      </c>
      <c r="I7" s="11">
        <f>[12]整理!AW7</f>
        <v>1</v>
      </c>
      <c r="J7" s="10"/>
      <c r="K7" s="12">
        <f>[12]整理!AM17</f>
        <v>1414.0055045871561</v>
      </c>
      <c r="L7" s="12">
        <f>[12]整理!AN17</f>
        <v>1286.2571428571428</v>
      </c>
      <c r="M7" s="12">
        <f>[12]整理!AO17</f>
        <v>1370.6484848484847</v>
      </c>
    </row>
    <row r="8" spans="1:13">
      <c r="A8" s="8" t="str">
        <f>[12]整理!AH8</f>
        <v>Limb</v>
      </c>
      <c r="B8" s="8"/>
      <c r="C8" s="9">
        <f>100*[12]整理!AI8/SUM([12]整理!AI$3:AI$9)</f>
        <v>0</v>
      </c>
      <c r="D8" s="9">
        <f>100*[12]整理!AJ8/SUM([12]整理!AJ$3:AJ$9)</f>
        <v>0</v>
      </c>
      <c r="E8" s="9">
        <f>100*[12]整理!AK8/SUM([12]整理!AK$3:AK$9)</f>
        <v>0</v>
      </c>
      <c r="F8" s="10"/>
      <c r="G8" s="11" t="str">
        <f>[12]整理!AU8</f>
        <v>-</v>
      </c>
      <c r="H8" s="11" t="str">
        <f>[12]整理!AV8</f>
        <v>-</v>
      </c>
      <c r="I8" s="11" t="str">
        <f>[12]整理!AW8</f>
        <v>-</v>
      </c>
      <c r="J8" s="10"/>
      <c r="K8" s="12" t="str">
        <f>[12]整理!AM18</f>
        <v>-</v>
      </c>
      <c r="L8" s="12" t="str">
        <f>[12]整理!AN18</f>
        <v>-</v>
      </c>
      <c r="M8" s="12" t="str">
        <f>[12]整理!AO18</f>
        <v>-</v>
      </c>
    </row>
    <row r="9" spans="1:13">
      <c r="A9" s="7" t="str">
        <f>[12]整理!AH9</f>
        <v>Other</v>
      </c>
      <c r="B9" s="1"/>
      <c r="C9" s="13">
        <f>100*[12]整理!AI9/SUM([12]整理!AI$3:AI$9)</f>
        <v>2.0202020202020203</v>
      </c>
      <c r="D9" s="13">
        <f>100*[12]整理!AJ9/SUM([12]整理!AJ$3:AJ$9)</f>
        <v>1.6393442622950818</v>
      </c>
      <c r="E9" s="13">
        <f>100*[12]整理!AK9/SUM([12]整理!AK$3:AK$9)</f>
        <v>1.875</v>
      </c>
      <c r="F9" s="14"/>
      <c r="G9" s="15">
        <f>[12]整理!AU9</f>
        <v>1</v>
      </c>
      <c r="H9" s="15">
        <f>[12]整理!AV9</f>
        <v>1</v>
      </c>
      <c r="I9" s="15">
        <f>[12]整理!AW9</f>
        <v>1</v>
      </c>
      <c r="J9" s="14"/>
      <c r="K9" s="16">
        <f>[12]整理!AM19</f>
        <v>1450.15</v>
      </c>
      <c r="L9" s="16">
        <f>[12]整理!AN19</f>
        <v>1166.0999999999999</v>
      </c>
      <c r="M9" s="16">
        <f>[12]整理!AO19</f>
        <v>1355.4666666666667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M19"/>
  <sheetViews>
    <sheetView workbookViewId="0"/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/>
      <c r="B1" s="8"/>
      <c r="C1" s="4"/>
      <c r="D1" s="5" t="s">
        <v>0</v>
      </c>
      <c r="E1" s="4"/>
      <c r="F1" s="8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3]整理!AH3</f>
        <v>Head</v>
      </c>
      <c r="B3" s="8"/>
      <c r="C3" s="9">
        <f>100*[13]整理!AI3/SUM([13]整理!AI$3:AI$9)</f>
        <v>20.634920634920636</v>
      </c>
      <c r="D3" s="9">
        <f>100*[13]整理!AJ3/SUM([13]整理!AJ$3:AJ$9)</f>
        <v>25.806451612903224</v>
      </c>
      <c r="E3" s="9">
        <f>100*[13]整理!AK3/SUM([13]整理!AK$3:AK$9)</f>
        <v>23.2</v>
      </c>
      <c r="F3" s="10"/>
      <c r="G3" s="11">
        <f>[13]整理!AU3</f>
        <v>1</v>
      </c>
      <c r="H3" s="11">
        <f>[13]整理!AV3</f>
        <v>1.0625</v>
      </c>
      <c r="I3" s="11">
        <f>[13]整理!AW3</f>
        <v>1.0344827586206897</v>
      </c>
      <c r="J3" s="10"/>
      <c r="K3" s="12">
        <f>[13]整理!AM13</f>
        <v>1544.9384615384615</v>
      </c>
      <c r="L3" s="12">
        <f>[13]整理!AN13</f>
        <v>1087.875</v>
      </c>
      <c r="M3" s="12">
        <f>[13]整理!AO13</f>
        <v>1292.7655172413793</v>
      </c>
    </row>
    <row r="4" spans="1:13">
      <c r="A4" s="8" t="str">
        <f>[13]整理!AH4</f>
        <v>Neck</v>
      </c>
      <c r="B4" s="8"/>
      <c r="C4" s="9">
        <f>100*[13]整理!AI4/SUM([13]整理!AI$3:AI$9)</f>
        <v>6.3492063492063489</v>
      </c>
      <c r="D4" s="9">
        <f>100*[13]整理!AJ4/SUM([13]整理!AJ$3:AJ$9)</f>
        <v>1.6129032258064515</v>
      </c>
      <c r="E4" s="9">
        <f>100*[13]整理!AK4/SUM([13]整理!AK$3:AK$9)</f>
        <v>4</v>
      </c>
      <c r="F4" s="10"/>
      <c r="G4" s="11">
        <f>[13]整理!AU4</f>
        <v>1.75</v>
      </c>
      <c r="H4" s="11">
        <f>[13]整理!AV4</f>
        <v>2</v>
      </c>
      <c r="I4" s="11">
        <f>[13]整理!AW4</f>
        <v>1.8</v>
      </c>
      <c r="J4" s="10"/>
      <c r="K4" s="12">
        <f>[13]整理!AM14</f>
        <v>334.8</v>
      </c>
      <c r="L4" s="12">
        <f>[13]整理!AN14</f>
        <v>323.8</v>
      </c>
      <c r="M4" s="12">
        <f>[13]整理!AO14</f>
        <v>332.6</v>
      </c>
    </row>
    <row r="5" spans="1:13">
      <c r="A5" s="8" t="str">
        <f>[13]整理!AH5</f>
        <v>Chest</v>
      </c>
      <c r="B5" s="8"/>
      <c r="C5" s="9">
        <f>100*[13]整理!AI5/SUM([13]整理!AI$3:AI$9)</f>
        <v>33.333333333333336</v>
      </c>
      <c r="D5" s="9">
        <f>100*[13]整理!AJ5/SUM([13]整理!AJ$3:AJ$9)</f>
        <v>19.35483870967742</v>
      </c>
      <c r="E5" s="9">
        <f>100*[13]整理!AK5/SUM([13]整理!AK$3:AK$9)</f>
        <v>26.4</v>
      </c>
      <c r="F5" s="10"/>
      <c r="G5" s="11">
        <f>[13]整理!AU5</f>
        <v>1.2380952380952381</v>
      </c>
      <c r="H5" s="11">
        <f>[13]整理!AV5</f>
        <v>1.3333333333333333</v>
      </c>
      <c r="I5" s="11">
        <f>[13]整理!AW5</f>
        <v>1.2727272727272727</v>
      </c>
      <c r="J5" s="10"/>
      <c r="K5" s="12">
        <f>[13]整理!AM15</f>
        <v>193.42857142857142</v>
      </c>
      <c r="L5" s="12">
        <f>[13]整理!AN15</f>
        <v>138.95833333333337</v>
      </c>
      <c r="M5" s="12">
        <f>[13]整理!AO15</f>
        <v>173.62121212121212</v>
      </c>
    </row>
    <row r="6" spans="1:13">
      <c r="A6" s="8" t="str">
        <f>[13]整理!AH6</f>
        <v>Abdomen</v>
      </c>
      <c r="B6" s="8"/>
      <c r="C6" s="9">
        <f>100*[13]整理!AI6/SUM([13]整理!AI$3:AI$9)</f>
        <v>36.507936507936506</v>
      </c>
      <c r="D6" s="9">
        <f>100*[13]整理!AJ6/SUM([13]整理!AJ$3:AJ$9)</f>
        <v>48.387096774193552</v>
      </c>
      <c r="E6" s="9">
        <f>100*[13]整理!AK6/SUM([13]整理!AK$3:AK$9)</f>
        <v>42.4</v>
      </c>
      <c r="F6" s="10"/>
      <c r="G6" s="11">
        <f>[13]整理!AU6</f>
        <v>2.347826086956522</v>
      </c>
      <c r="H6" s="11">
        <f>[13]整理!AV6</f>
        <v>2.2666666666666666</v>
      </c>
      <c r="I6" s="11">
        <f>[13]整理!AW6</f>
        <v>2.3018867924528301</v>
      </c>
      <c r="J6" s="10"/>
      <c r="K6" s="12">
        <f>[13]整理!AM16</f>
        <v>1352.5478260869565</v>
      </c>
      <c r="L6" s="12">
        <f>[13]整理!AN16</f>
        <v>1115.6199999999999</v>
      </c>
      <c r="M6" s="12">
        <f>[13]整理!AO16</f>
        <v>1218.4377358490567</v>
      </c>
    </row>
    <row r="7" spans="1:13">
      <c r="A7" s="8" t="str">
        <f>[13]整理!AH7</f>
        <v>Pelvis</v>
      </c>
      <c r="B7" s="8"/>
      <c r="C7" s="9">
        <f>100*[13]整理!AI7/SUM([13]整理!AI$3:AI$9)</f>
        <v>1.5873015873015872</v>
      </c>
      <c r="D7" s="9">
        <f>100*[13]整理!AJ7/SUM([13]整理!AJ$3:AJ$9)</f>
        <v>1.6129032258064515</v>
      </c>
      <c r="E7" s="9">
        <f>100*[13]整理!AK7/SUM([13]整理!AK$3:AK$9)</f>
        <v>1.6</v>
      </c>
      <c r="F7" s="10"/>
      <c r="G7" s="11">
        <f>[13]整理!AU7</f>
        <v>2</v>
      </c>
      <c r="H7" s="11">
        <f>[13]整理!AV7</f>
        <v>1</v>
      </c>
      <c r="I7" s="11">
        <f>[13]整理!AW7</f>
        <v>1.5</v>
      </c>
      <c r="J7" s="10"/>
      <c r="K7" s="12">
        <f>[13]整理!AM17</f>
        <v>433.6</v>
      </c>
      <c r="L7" s="12">
        <f>[13]整理!AN17</f>
        <v>262.89999999999998</v>
      </c>
      <c r="M7" s="12">
        <f>[13]整理!AO17</f>
        <v>348.25</v>
      </c>
    </row>
    <row r="8" spans="1:13">
      <c r="A8" s="8" t="str">
        <f>[13]整理!AH8</f>
        <v>Limb</v>
      </c>
      <c r="B8" s="8"/>
      <c r="C8" s="9">
        <f>100*[13]整理!AI8/SUM([13]整理!AI$3:AI$9)</f>
        <v>0</v>
      </c>
      <c r="D8" s="9">
        <f>100*[13]整理!AJ8/SUM([13]整理!AJ$3:AJ$9)</f>
        <v>3.225806451612903</v>
      </c>
      <c r="E8" s="9">
        <f>100*[13]整理!AK8/SUM([13]整理!AK$3:AK$9)</f>
        <v>1.6</v>
      </c>
      <c r="F8" s="10"/>
      <c r="G8" s="11" t="str">
        <f>[13]整理!AU8</f>
        <v>-</v>
      </c>
      <c r="H8" s="11">
        <f>[13]整理!AV8</f>
        <v>2</v>
      </c>
      <c r="I8" s="11">
        <f>[13]整理!AW8</f>
        <v>2</v>
      </c>
      <c r="J8" s="10"/>
      <c r="K8" s="12" t="str">
        <f>[13]整理!AM18</f>
        <v>-</v>
      </c>
      <c r="L8" s="12">
        <f>[13]整理!AN18</f>
        <v>1891.3500000000001</v>
      </c>
      <c r="M8" s="12">
        <f>[13]整理!AO18</f>
        <v>1891.3500000000001</v>
      </c>
    </row>
    <row r="9" spans="1:13">
      <c r="A9" s="7" t="str">
        <f>[13]整理!AH9</f>
        <v>Other</v>
      </c>
      <c r="B9" s="1"/>
      <c r="C9" s="13">
        <f>100*[13]整理!AI9/SUM([13]整理!AI$3:AI$9)</f>
        <v>1.5873015873015872</v>
      </c>
      <c r="D9" s="13">
        <f>100*[13]整理!AJ9/SUM([13]整理!AJ$3:AJ$9)</f>
        <v>0</v>
      </c>
      <c r="E9" s="13">
        <f>100*[13]整理!AK9/SUM([13]整理!AK$3:AK$9)</f>
        <v>0.8</v>
      </c>
      <c r="F9" s="14"/>
      <c r="G9" s="15">
        <f>[13]整理!AU9</f>
        <v>1</v>
      </c>
      <c r="H9" s="15" t="str">
        <f>[13]整理!AV9</f>
        <v>-</v>
      </c>
      <c r="I9" s="15">
        <f>[13]整理!AW9</f>
        <v>1</v>
      </c>
      <c r="J9" s="14"/>
      <c r="K9" s="16">
        <f>[13]整理!AM19</f>
        <v>356.2</v>
      </c>
      <c r="L9" s="16" t="str">
        <f>[13]整理!AN19</f>
        <v>-</v>
      </c>
      <c r="M9" s="16">
        <f>[13]整理!AO19</f>
        <v>356.2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  <c r="F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6" sqref="P6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4]整理!AH3</f>
        <v>Head</v>
      </c>
      <c r="B3" s="8"/>
      <c r="C3" s="9">
        <f>100*[14]整理!AI3/SUM([14]整理!AI$3:AI$9)</f>
        <v>46.153846153846153</v>
      </c>
      <c r="D3" s="9">
        <f>100*[14]整理!AJ3/SUM([14]整理!AJ$3:AJ$9)</f>
        <v>50</v>
      </c>
      <c r="E3" s="9">
        <f>100*[14]整理!AK3/SUM([14]整理!AK$3:AK$9)</f>
        <v>47.802197802197803</v>
      </c>
      <c r="F3" s="10"/>
      <c r="G3" s="11">
        <f>[14]整理!AU3</f>
        <v>1.0416666666666667</v>
      </c>
      <c r="H3" s="11">
        <f>[14]整理!AV3</f>
        <v>1.0512820512820513</v>
      </c>
      <c r="I3" s="11">
        <f>[14]整理!AW3</f>
        <v>1.0459770114942528</v>
      </c>
      <c r="J3" s="10"/>
      <c r="K3" s="12">
        <f>[14]整理!AM13</f>
        <v>881.85601041666712</v>
      </c>
      <c r="L3" s="12">
        <f>[14]整理!AN13</f>
        <v>778.53289743589755</v>
      </c>
      <c r="M3" s="12">
        <f>[14]整理!AO13</f>
        <v>835.53875287356345</v>
      </c>
    </row>
    <row r="4" spans="1:13">
      <c r="A4" s="8" t="str">
        <f>[14]整理!AH4</f>
        <v>Neck</v>
      </c>
      <c r="B4" s="8"/>
      <c r="C4" s="9">
        <f>100*[14]整理!AI4/SUM([14]整理!AI$3:AI$9)</f>
        <v>0.96153846153846156</v>
      </c>
      <c r="D4" s="9">
        <f>100*[14]整理!AJ4/SUM([14]整理!AJ$3:AJ$9)</f>
        <v>1.2820512820512822</v>
      </c>
      <c r="E4" s="9">
        <f>100*[14]整理!AK4/SUM([14]整理!AK$3:AK$9)</f>
        <v>1.098901098901099</v>
      </c>
      <c r="F4" s="10"/>
      <c r="G4" s="11">
        <f>[14]整理!AU4</f>
        <v>1</v>
      </c>
      <c r="H4" s="11">
        <f>[14]整理!AV4</f>
        <v>2</v>
      </c>
      <c r="I4" s="11">
        <f>[14]整理!AW4</f>
        <v>1.5</v>
      </c>
      <c r="J4" s="10"/>
      <c r="K4" s="12">
        <f>[14]整理!AM14</f>
        <v>532.875</v>
      </c>
      <c r="L4" s="12">
        <f>[14]整理!AN14</f>
        <v>592.51049999999987</v>
      </c>
      <c r="M4" s="12">
        <f>[14]整理!AO14</f>
        <v>562.69274999999993</v>
      </c>
    </row>
    <row r="5" spans="1:13">
      <c r="A5" s="8" t="str">
        <f>[14]整理!AH5</f>
        <v>Chest</v>
      </c>
      <c r="B5" s="8"/>
      <c r="C5" s="9">
        <f>100*[14]整理!AI5/SUM([14]整理!AI$3:AI$9)</f>
        <v>27.884615384615383</v>
      </c>
      <c r="D5" s="9">
        <f>100*[14]整理!AJ5/SUM([14]整理!AJ$3:AJ$9)</f>
        <v>15.384615384615385</v>
      </c>
      <c r="E5" s="9">
        <f>100*[14]整理!AK5/SUM([14]整理!AK$3:AK$9)</f>
        <v>22.527472527472529</v>
      </c>
      <c r="F5" s="10"/>
      <c r="G5" s="11">
        <f>[14]整理!AU5</f>
        <v>1.6551724137931034</v>
      </c>
      <c r="H5" s="11">
        <f>[14]整理!AV5</f>
        <v>1.75</v>
      </c>
      <c r="I5" s="11">
        <f>[14]整理!AW5</f>
        <v>1.6829268292682926</v>
      </c>
      <c r="J5" s="10"/>
      <c r="K5" s="12">
        <f>[14]整理!AM15</f>
        <v>460.3262862068965</v>
      </c>
      <c r="L5" s="12">
        <f>[14]整理!AN15</f>
        <v>426.003625</v>
      </c>
      <c r="M5" s="12">
        <f>[14]整理!AO15</f>
        <v>450.28062926829267</v>
      </c>
    </row>
    <row r="6" spans="1:13">
      <c r="A6" s="8" t="str">
        <f>[14]整理!AH6</f>
        <v>Abdomen</v>
      </c>
      <c r="B6" s="8"/>
      <c r="C6" s="9">
        <f>100*[14]整理!AI6/SUM([14]整理!AI$3:AI$9)</f>
        <v>20.192307692307693</v>
      </c>
      <c r="D6" s="9">
        <f>100*[14]整理!AJ6/SUM([14]整理!AJ$3:AJ$9)</f>
        <v>29.487179487179485</v>
      </c>
      <c r="E6" s="9">
        <f>100*[14]整理!AK6/SUM([14]整理!AK$3:AK$9)</f>
        <v>24.175824175824175</v>
      </c>
      <c r="F6" s="10"/>
      <c r="G6" s="11">
        <f>[14]整理!AU6</f>
        <v>2.5714285714285716</v>
      </c>
      <c r="H6" s="11">
        <f>[14]整理!AV6</f>
        <v>2.347826086956522</v>
      </c>
      <c r="I6" s="11">
        <f>[14]整理!AW6</f>
        <v>2.4545454545454546</v>
      </c>
      <c r="J6" s="10"/>
      <c r="K6" s="12">
        <f>[14]整理!AM16</f>
        <v>919.21354761904774</v>
      </c>
      <c r="L6" s="12">
        <f>[14]整理!AN16</f>
        <v>725.10400000000016</v>
      </c>
      <c r="M6" s="12">
        <f>[14]整理!AO16</f>
        <v>817.74719318181826</v>
      </c>
    </row>
    <row r="7" spans="1:13">
      <c r="A7" s="8" t="str">
        <f>[14]整理!AH7</f>
        <v>Pelvis</v>
      </c>
      <c r="B7" s="8"/>
      <c r="C7" s="9">
        <f>100*[14]整理!AI7/SUM([14]整理!AI$3:AI$9)</f>
        <v>0.96153846153846156</v>
      </c>
      <c r="D7" s="9">
        <f>100*[14]整理!AJ7/SUM([14]整理!AJ$3:AJ$9)</f>
        <v>1.2820512820512822</v>
      </c>
      <c r="E7" s="9">
        <f>100*[14]整理!AK7/SUM([14]整理!AK$3:AK$9)</f>
        <v>1.098901098901099</v>
      </c>
      <c r="F7" s="10"/>
      <c r="G7" s="11">
        <f>[14]整理!AU7</f>
        <v>1</v>
      </c>
      <c r="H7" s="11">
        <f>[14]整理!AV7</f>
        <v>1</v>
      </c>
      <c r="I7" s="11">
        <f>[14]整理!AW7</f>
        <v>1</v>
      </c>
      <c r="J7" s="10"/>
      <c r="K7" s="12">
        <f>[14]整理!AM17</f>
        <v>228.87200000000001</v>
      </c>
      <c r="L7" s="12">
        <f>[14]整理!AN17</f>
        <v>273.59000000000003</v>
      </c>
      <c r="M7" s="12">
        <f>[14]整理!AO17</f>
        <v>251.23100000000002</v>
      </c>
    </row>
    <row r="8" spans="1:13">
      <c r="A8" s="8" t="str">
        <f>[14]整理!AH8</f>
        <v>Limb</v>
      </c>
      <c r="B8" s="8"/>
      <c r="C8" s="9">
        <f>100*[14]整理!AI8/SUM([14]整理!AI$3:AI$9)</f>
        <v>1.9230769230769231</v>
      </c>
      <c r="D8" s="9">
        <f>100*[14]整理!AJ8/SUM([14]整理!AJ$3:AJ$9)</f>
        <v>2.5641025641025643</v>
      </c>
      <c r="E8" s="9">
        <f>100*[14]整理!AK8/SUM([14]整理!AK$3:AK$9)</f>
        <v>2.197802197802198</v>
      </c>
      <c r="F8" s="10"/>
      <c r="G8" s="11">
        <f>[14]整理!AU8</f>
        <v>1</v>
      </c>
      <c r="H8" s="11">
        <f>[14]整理!AV8</f>
        <v>1</v>
      </c>
      <c r="I8" s="11">
        <f>[14]整理!AW8</f>
        <v>1</v>
      </c>
      <c r="J8" s="10"/>
      <c r="K8" s="12">
        <f>[14]整理!AM18</f>
        <v>122.58275</v>
      </c>
      <c r="L8" s="12">
        <f>[14]整理!AN18</f>
        <v>178.37950000000001</v>
      </c>
      <c r="M8" s="12">
        <f>[14]整理!AO18</f>
        <v>150.48112500000002</v>
      </c>
    </row>
    <row r="9" spans="1:13">
      <c r="A9" s="7" t="str">
        <f>[14]整理!AH9</f>
        <v>Other</v>
      </c>
      <c r="B9" s="1"/>
      <c r="C9" s="13">
        <f>100*[14]整理!AI9/SUM([14]整理!AI$3:AI$9)</f>
        <v>1.9230769230769231</v>
      </c>
      <c r="D9" s="13">
        <f>100*[14]整理!AJ9/SUM([14]整理!AJ$3:AJ$9)</f>
        <v>0</v>
      </c>
      <c r="E9" s="13">
        <f>100*[14]整理!AK9/SUM([14]整理!AK$3:AK$9)</f>
        <v>1.098901098901099</v>
      </c>
      <c r="F9" s="14"/>
      <c r="G9" s="15">
        <f>[14]整理!AU9</f>
        <v>1</v>
      </c>
      <c r="H9" s="15" t="str">
        <f>[14]整理!AV9</f>
        <v>-</v>
      </c>
      <c r="I9" s="15">
        <f>[14]整理!AW9</f>
        <v>1</v>
      </c>
      <c r="J9" s="14"/>
      <c r="K9" s="16">
        <f>[14]整理!AM19</f>
        <v>225.22825</v>
      </c>
      <c r="L9" s="16" t="str">
        <f>[14]整理!AN19</f>
        <v>-</v>
      </c>
      <c r="M9" s="16">
        <f>[14]整理!AO19</f>
        <v>225.22825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36"/>
  <sheetViews>
    <sheetView tabSelected="1" workbookViewId="0">
      <selection activeCell="I36" sqref="I36"/>
    </sheetView>
  </sheetViews>
  <sheetFormatPr defaultRowHeight="16.2"/>
  <cols>
    <col min="8" max="8" width="7.21875" customWidth="1"/>
    <col min="9" max="9" width="7.44140625" customWidth="1"/>
    <col min="10" max="10" width="1.6640625" customWidth="1"/>
    <col min="18" max="18" width="1.6640625" customWidth="1"/>
    <col min="24" max="24" width="8.21875" customWidth="1"/>
    <col min="25" max="25" width="7.33203125" customWidth="1"/>
    <col min="26" max="26" width="1.6640625" customWidth="1"/>
  </cols>
  <sheetData>
    <row r="1" spans="1:26">
      <c r="A1" t="s">
        <v>21</v>
      </c>
      <c r="B1" t="s">
        <v>22</v>
      </c>
      <c r="C1" s="22"/>
      <c r="D1" s="22"/>
      <c r="E1" s="22" t="s">
        <v>32</v>
      </c>
      <c r="F1" s="22"/>
      <c r="G1" s="22"/>
      <c r="H1" s="22"/>
      <c r="I1" s="22"/>
      <c r="K1" s="22"/>
      <c r="L1" s="22"/>
      <c r="M1" s="22" t="s">
        <v>33</v>
      </c>
      <c r="N1" s="22"/>
      <c r="O1" s="22"/>
      <c r="P1" s="22"/>
      <c r="Q1" s="22"/>
      <c r="S1" s="22"/>
      <c r="T1" s="22"/>
      <c r="U1" s="22" t="s">
        <v>34</v>
      </c>
      <c r="V1" s="22"/>
      <c r="W1" s="22"/>
      <c r="X1" s="22"/>
      <c r="Y1" s="22"/>
    </row>
    <row r="2" spans="1:26">
      <c r="A2" s="23"/>
      <c r="B2" s="23"/>
      <c r="C2" s="6" t="s">
        <v>12</v>
      </c>
      <c r="D2" s="6" t="s">
        <v>13</v>
      </c>
      <c r="E2" s="6" t="s">
        <v>15</v>
      </c>
      <c r="F2" s="6" t="s">
        <v>16</v>
      </c>
      <c r="G2" s="6" t="s">
        <v>17</v>
      </c>
      <c r="H2" s="6" t="s">
        <v>23</v>
      </c>
      <c r="I2" s="6" t="s">
        <v>24</v>
      </c>
      <c r="J2" s="8"/>
      <c r="K2" s="6" t="s">
        <v>12</v>
      </c>
      <c r="L2" s="6" t="s">
        <v>13</v>
      </c>
      <c r="M2" s="6" t="s">
        <v>15</v>
      </c>
      <c r="N2" s="6" t="s">
        <v>16</v>
      </c>
      <c r="O2" s="6" t="s">
        <v>17</v>
      </c>
      <c r="P2" s="6" t="s">
        <v>23</v>
      </c>
      <c r="Q2" s="6" t="s">
        <v>24</v>
      </c>
      <c r="R2" s="8"/>
      <c r="S2" s="6" t="s">
        <v>12</v>
      </c>
      <c r="T2" s="6" t="s">
        <v>13</v>
      </c>
      <c r="U2" s="6" t="s">
        <v>15</v>
      </c>
      <c r="V2" s="6" t="s">
        <v>16</v>
      </c>
      <c r="W2" s="6" t="s">
        <v>17</v>
      </c>
      <c r="X2" s="6" t="s">
        <v>23</v>
      </c>
      <c r="Y2" s="6" t="s">
        <v>24</v>
      </c>
      <c r="Z2" s="8"/>
    </row>
    <row r="3" spans="1:26">
      <c r="A3">
        <v>1</v>
      </c>
      <c r="B3">
        <v>142</v>
      </c>
      <c r="C3" s="24" t="s">
        <v>14</v>
      </c>
      <c r="D3" s="24" t="s">
        <v>14</v>
      </c>
      <c r="E3" s="24" t="s">
        <v>14</v>
      </c>
      <c r="F3" s="24" t="s">
        <v>14</v>
      </c>
      <c r="G3" s="24" t="s">
        <v>14</v>
      </c>
      <c r="H3" s="24" t="s">
        <v>14</v>
      </c>
      <c r="I3" s="24" t="s">
        <v>14</v>
      </c>
      <c r="J3" s="24"/>
      <c r="K3" s="24" t="s">
        <v>14</v>
      </c>
      <c r="L3" s="24" t="s">
        <v>14</v>
      </c>
      <c r="M3" s="24" t="s">
        <v>14</v>
      </c>
      <c r="N3" s="24" t="s">
        <v>14</v>
      </c>
      <c r="O3" s="24" t="s">
        <v>14</v>
      </c>
      <c r="P3" s="24" t="s">
        <v>14</v>
      </c>
      <c r="Q3" s="24" t="s">
        <v>14</v>
      </c>
      <c r="R3" s="24"/>
      <c r="S3" s="24" t="s">
        <v>14</v>
      </c>
      <c r="T3" s="24" t="s">
        <v>14</v>
      </c>
      <c r="U3" s="24" t="s">
        <v>14</v>
      </c>
      <c r="V3" s="24" t="s">
        <v>14</v>
      </c>
      <c r="W3" s="24" t="s">
        <v>14</v>
      </c>
      <c r="X3" s="24" t="s">
        <v>14</v>
      </c>
      <c r="Y3" s="24" t="s">
        <v>14</v>
      </c>
    </row>
    <row r="4" spans="1:26">
      <c r="A4">
        <v>2</v>
      </c>
      <c r="B4">
        <v>97.5</v>
      </c>
      <c r="C4" s="24">
        <v>1.2571428571428571</v>
      </c>
      <c r="D4" s="24">
        <v>3</v>
      </c>
      <c r="E4" s="24">
        <v>1.6842105263157894</v>
      </c>
      <c r="F4" s="24">
        <v>3.1836734693877551</v>
      </c>
      <c r="G4" s="24" t="s">
        <v>14</v>
      </c>
      <c r="H4" s="24" t="s">
        <v>14</v>
      </c>
      <c r="I4" s="24" t="s">
        <v>14</v>
      </c>
      <c r="J4" s="24"/>
      <c r="K4" s="24">
        <v>2.1052631578947367</v>
      </c>
      <c r="L4" s="24">
        <v>2</v>
      </c>
      <c r="M4" s="24">
        <v>1.962962962962963</v>
      </c>
      <c r="N4" s="24">
        <v>3</v>
      </c>
      <c r="O4" s="24">
        <v>1</v>
      </c>
      <c r="P4" s="24" t="s">
        <v>14</v>
      </c>
      <c r="Q4" s="24" t="s">
        <v>14</v>
      </c>
      <c r="R4" s="24"/>
      <c r="S4" s="24">
        <v>1.5</v>
      </c>
      <c r="T4" s="24">
        <v>2.5714285714285716</v>
      </c>
      <c r="U4" s="24">
        <v>1.8478260869565217</v>
      </c>
      <c r="V4" s="24">
        <v>3.1058823529411765</v>
      </c>
      <c r="W4" s="24">
        <v>1</v>
      </c>
      <c r="X4" s="24" t="s">
        <v>14</v>
      </c>
      <c r="Y4" s="24" t="s">
        <v>14</v>
      </c>
    </row>
    <row r="5" spans="1:26">
      <c r="A5">
        <v>3</v>
      </c>
      <c r="B5">
        <v>160</v>
      </c>
      <c r="C5" s="24" t="s">
        <v>14</v>
      </c>
      <c r="D5" s="24" t="s">
        <v>14</v>
      </c>
      <c r="E5" s="24" t="s">
        <v>14</v>
      </c>
      <c r="F5" s="24" t="s">
        <v>14</v>
      </c>
      <c r="G5" s="24" t="s">
        <v>14</v>
      </c>
      <c r="H5" s="24" t="s">
        <v>14</v>
      </c>
      <c r="I5" s="24" t="s">
        <v>14</v>
      </c>
      <c r="J5" s="24"/>
      <c r="K5" s="24" t="s">
        <v>14</v>
      </c>
      <c r="L5" s="24" t="s">
        <v>14</v>
      </c>
      <c r="M5" s="24" t="s">
        <v>14</v>
      </c>
      <c r="N5" s="24" t="s">
        <v>14</v>
      </c>
      <c r="O5" s="24" t="s">
        <v>14</v>
      </c>
      <c r="P5" s="24" t="s">
        <v>14</v>
      </c>
      <c r="Q5" s="24" t="s">
        <v>14</v>
      </c>
      <c r="R5" s="24"/>
      <c r="S5" s="24" t="s">
        <v>14</v>
      </c>
      <c r="T5" s="24" t="s">
        <v>14</v>
      </c>
      <c r="U5" s="24" t="s">
        <v>14</v>
      </c>
      <c r="V5" s="24" t="s">
        <v>14</v>
      </c>
      <c r="W5" s="24" t="s">
        <v>14</v>
      </c>
      <c r="X5" s="24" t="s">
        <v>14</v>
      </c>
      <c r="Y5" s="24" t="s">
        <v>14</v>
      </c>
    </row>
    <row r="6" spans="1:26">
      <c r="A6">
        <v>4</v>
      </c>
      <c r="B6">
        <v>148</v>
      </c>
      <c r="C6" s="24">
        <v>1.1000000000000001</v>
      </c>
      <c r="D6" s="24">
        <v>2</v>
      </c>
      <c r="E6" s="24">
        <v>1.4411764705882353</v>
      </c>
      <c r="F6" s="24">
        <v>3.6551724137931036</v>
      </c>
      <c r="G6" s="24" t="s">
        <v>14</v>
      </c>
      <c r="H6" s="24" t="s">
        <v>14</v>
      </c>
      <c r="I6" s="24">
        <v>1</v>
      </c>
      <c r="J6" s="24"/>
      <c r="K6" s="24">
        <v>1.1428571428571428</v>
      </c>
      <c r="L6" s="24">
        <v>2</v>
      </c>
      <c r="M6" s="24">
        <v>1.5909090909090908</v>
      </c>
      <c r="N6" s="24">
        <v>3.5217391304347827</v>
      </c>
      <c r="O6" s="24">
        <v>1</v>
      </c>
      <c r="P6" s="24" t="s">
        <v>14</v>
      </c>
      <c r="Q6" s="24">
        <v>1</v>
      </c>
      <c r="R6" s="24"/>
      <c r="S6" s="24">
        <v>1.125</v>
      </c>
      <c r="T6" s="24">
        <v>2</v>
      </c>
      <c r="U6" s="24">
        <v>1.5</v>
      </c>
      <c r="V6" s="24">
        <v>3.5961538461538463</v>
      </c>
      <c r="W6" s="24">
        <v>1</v>
      </c>
      <c r="X6" s="24" t="s">
        <v>14</v>
      </c>
      <c r="Y6" s="24">
        <v>1</v>
      </c>
    </row>
    <row r="7" spans="1:26">
      <c r="A7">
        <v>5</v>
      </c>
      <c r="B7">
        <v>99</v>
      </c>
      <c r="C7" s="24">
        <v>1.2170385395537526</v>
      </c>
      <c r="D7" s="24">
        <v>2.4038461538461537</v>
      </c>
      <c r="E7" s="24">
        <v>2.0235655737704916</v>
      </c>
      <c r="F7" s="24">
        <v>1.9176470588235295</v>
      </c>
      <c r="G7" s="24">
        <v>2.5000000000000004</v>
      </c>
      <c r="H7" s="24" t="s">
        <v>14</v>
      </c>
      <c r="I7" s="24" t="s">
        <v>14</v>
      </c>
      <c r="J7" s="24"/>
      <c r="K7" s="24">
        <v>1.1200000000000001</v>
      </c>
      <c r="L7" s="24">
        <v>2</v>
      </c>
      <c r="M7" s="24">
        <v>1.9130434782608694</v>
      </c>
      <c r="N7" s="24">
        <v>1.9036144578313252</v>
      </c>
      <c r="O7" s="24">
        <v>1</v>
      </c>
      <c r="P7" s="24">
        <v>1</v>
      </c>
      <c r="Q7" s="24" t="s">
        <v>14</v>
      </c>
      <c r="R7" s="24"/>
      <c r="S7" s="24">
        <v>1.1725906925613778</v>
      </c>
      <c r="T7" s="24">
        <v>2.2058823529411766</v>
      </c>
      <c r="U7" s="24">
        <v>1.9825918762088974</v>
      </c>
      <c r="V7" s="24">
        <v>1.9107142857142858</v>
      </c>
      <c r="W7" s="24">
        <v>2</v>
      </c>
      <c r="X7" s="24">
        <v>1</v>
      </c>
      <c r="Y7" s="24" t="s">
        <v>14</v>
      </c>
    </row>
    <row r="8" spans="1:26">
      <c r="A8">
        <v>6</v>
      </c>
      <c r="B8">
        <v>144</v>
      </c>
      <c r="C8" s="24">
        <v>1.08</v>
      </c>
      <c r="D8" s="24">
        <v>2</v>
      </c>
      <c r="E8" s="24">
        <v>2.04</v>
      </c>
      <c r="F8" s="24">
        <v>3.4727272727272727</v>
      </c>
      <c r="G8" s="24" t="s">
        <v>14</v>
      </c>
      <c r="H8" s="24" t="s">
        <v>14</v>
      </c>
      <c r="I8" s="24" t="s">
        <v>14</v>
      </c>
      <c r="J8" s="24"/>
      <c r="K8" s="24">
        <v>1.1176470588235294</v>
      </c>
      <c r="L8" s="24">
        <v>2</v>
      </c>
      <c r="M8" s="24">
        <v>1.6666666666666667</v>
      </c>
      <c r="N8" s="24">
        <v>3.7272727272727271</v>
      </c>
      <c r="O8" s="24">
        <v>2</v>
      </c>
      <c r="P8" s="24">
        <v>1</v>
      </c>
      <c r="Q8" s="24" t="s">
        <v>14</v>
      </c>
      <c r="R8" s="24"/>
      <c r="S8" s="24">
        <v>1.1016949152542372</v>
      </c>
      <c r="T8" s="24">
        <v>2</v>
      </c>
      <c r="U8" s="24">
        <v>1.819672131147541</v>
      </c>
      <c r="V8" s="24">
        <v>3.5858585858585861</v>
      </c>
      <c r="W8" s="24">
        <v>2</v>
      </c>
      <c r="X8" s="24">
        <v>1</v>
      </c>
      <c r="Y8" s="24" t="s">
        <v>14</v>
      </c>
    </row>
    <row r="9" spans="1:26">
      <c r="A9">
        <v>7</v>
      </c>
      <c r="B9">
        <v>122</v>
      </c>
      <c r="C9" s="24">
        <v>1.1627906976744187</v>
      </c>
      <c r="D9" s="24">
        <v>2.1333333333333333</v>
      </c>
      <c r="E9" s="24">
        <v>1.5</v>
      </c>
      <c r="F9" s="24">
        <v>2.3157894736842106</v>
      </c>
      <c r="G9" s="24" t="s">
        <v>14</v>
      </c>
      <c r="H9" s="24" t="s">
        <v>14</v>
      </c>
      <c r="I9" s="24" t="s">
        <v>14</v>
      </c>
      <c r="J9" s="24"/>
      <c r="K9" s="24">
        <v>1.2066115702479339</v>
      </c>
      <c r="L9" s="24">
        <v>2.64</v>
      </c>
      <c r="M9" s="24">
        <v>1.6491228070175439</v>
      </c>
      <c r="N9" s="24">
        <v>2.3308270676691731</v>
      </c>
      <c r="O9" s="24">
        <v>2</v>
      </c>
      <c r="P9" s="24">
        <v>1.0588235294117647</v>
      </c>
      <c r="Q9" s="24" t="s">
        <v>14</v>
      </c>
      <c r="R9" s="24"/>
      <c r="S9" s="24">
        <v>1.1808873720136519</v>
      </c>
      <c r="T9" s="24">
        <v>2.2823529411764705</v>
      </c>
      <c r="U9" s="24">
        <v>1.6049382716049383</v>
      </c>
      <c r="V9" s="24">
        <v>2.3253588516746411</v>
      </c>
      <c r="W9" s="24">
        <v>2</v>
      </c>
      <c r="X9" s="24">
        <v>1.0588235294117647</v>
      </c>
      <c r="Y9" s="24" t="s">
        <v>14</v>
      </c>
    </row>
    <row r="10" spans="1:26">
      <c r="A10">
        <v>9</v>
      </c>
      <c r="B10">
        <v>99</v>
      </c>
      <c r="C10" s="24">
        <v>1</v>
      </c>
      <c r="D10" s="24">
        <v>2</v>
      </c>
      <c r="E10" s="24">
        <v>2.3333333333333335</v>
      </c>
      <c r="F10" s="24">
        <v>3.4117647058823528</v>
      </c>
      <c r="G10" s="24" t="s">
        <v>14</v>
      </c>
      <c r="H10" s="24" t="s">
        <v>14</v>
      </c>
      <c r="I10" s="24" t="s">
        <v>14</v>
      </c>
      <c r="J10" s="24"/>
      <c r="K10" s="24">
        <v>1</v>
      </c>
      <c r="L10" s="24" t="s">
        <v>14</v>
      </c>
      <c r="M10" s="24">
        <v>1.8571428571428572</v>
      </c>
      <c r="N10" s="24">
        <v>3.5</v>
      </c>
      <c r="O10" s="24" t="s">
        <v>14</v>
      </c>
      <c r="P10" s="24">
        <v>1</v>
      </c>
      <c r="Q10" s="24" t="s">
        <v>14</v>
      </c>
      <c r="R10" s="24"/>
      <c r="S10" s="24">
        <v>1</v>
      </c>
      <c r="T10" s="24">
        <v>2</v>
      </c>
      <c r="U10" s="24">
        <v>2.0769230769230771</v>
      </c>
      <c r="V10" s="24">
        <v>3.4444444444444446</v>
      </c>
      <c r="W10" s="24" t="s">
        <v>14</v>
      </c>
      <c r="X10" s="24">
        <v>1</v>
      </c>
      <c r="Y10" s="24" t="s">
        <v>14</v>
      </c>
    </row>
    <row r="11" spans="1:26">
      <c r="A11">
        <v>10</v>
      </c>
      <c r="B11">
        <v>225</v>
      </c>
      <c r="C11" s="24" t="s">
        <v>14</v>
      </c>
      <c r="D11" s="24" t="s">
        <v>14</v>
      </c>
      <c r="E11" s="24" t="s">
        <v>14</v>
      </c>
      <c r="F11" s="24" t="s">
        <v>14</v>
      </c>
      <c r="G11" s="24" t="s">
        <v>14</v>
      </c>
      <c r="H11" s="24" t="s">
        <v>14</v>
      </c>
      <c r="I11" s="24" t="s">
        <v>14</v>
      </c>
      <c r="J11" s="24"/>
      <c r="K11" s="24" t="s">
        <v>14</v>
      </c>
      <c r="L11" s="24" t="s">
        <v>14</v>
      </c>
      <c r="M11" s="24" t="s">
        <v>14</v>
      </c>
      <c r="N11" s="24" t="s">
        <v>14</v>
      </c>
      <c r="O11" s="24" t="s">
        <v>14</v>
      </c>
      <c r="P11" s="24" t="s">
        <v>14</v>
      </c>
      <c r="Q11" s="24" t="s">
        <v>14</v>
      </c>
      <c r="R11" s="24"/>
      <c r="S11" s="24" t="s">
        <v>14</v>
      </c>
      <c r="T11" s="24" t="s">
        <v>14</v>
      </c>
      <c r="U11" s="24" t="s">
        <v>14</v>
      </c>
      <c r="V11" s="24" t="s">
        <v>14</v>
      </c>
      <c r="W11" s="24" t="s">
        <v>14</v>
      </c>
      <c r="X11" s="24" t="s">
        <v>14</v>
      </c>
      <c r="Y11" s="24" t="s">
        <v>14</v>
      </c>
    </row>
    <row r="12" spans="1:26">
      <c r="A12">
        <v>11</v>
      </c>
      <c r="B12">
        <v>113</v>
      </c>
      <c r="C12" s="24">
        <v>1.33125</v>
      </c>
      <c r="D12" s="24" t="s">
        <v>14</v>
      </c>
      <c r="E12" s="24">
        <v>1.1214285714285714</v>
      </c>
      <c r="F12" s="24">
        <v>3.5576923076923075</v>
      </c>
      <c r="G12" s="24" t="s">
        <v>14</v>
      </c>
      <c r="H12" s="24">
        <v>1.125</v>
      </c>
      <c r="I12" s="24">
        <v>1</v>
      </c>
      <c r="J12" s="24"/>
      <c r="K12" s="24">
        <v>1.4333333333333333</v>
      </c>
      <c r="L12" s="24" t="s">
        <v>14</v>
      </c>
      <c r="M12" s="24">
        <v>1.1666666666666667</v>
      </c>
      <c r="N12" s="24">
        <v>2.9666666666666668</v>
      </c>
      <c r="O12" s="24">
        <v>1.25</v>
      </c>
      <c r="P12" s="24">
        <v>1.25</v>
      </c>
      <c r="Q12" s="24" t="s">
        <v>14</v>
      </c>
      <c r="R12" s="24"/>
      <c r="S12" s="24">
        <v>1.3590909090909091</v>
      </c>
      <c r="T12" s="24" t="s">
        <v>14</v>
      </c>
      <c r="U12" s="24">
        <v>1.135</v>
      </c>
      <c r="V12" s="24">
        <v>3.2410714285714284</v>
      </c>
      <c r="W12" s="24">
        <v>1.375</v>
      </c>
      <c r="X12" s="24">
        <v>1.1875</v>
      </c>
      <c r="Y12" s="24">
        <v>1</v>
      </c>
    </row>
    <row r="13" spans="1:26">
      <c r="A13">
        <v>12</v>
      </c>
      <c r="B13">
        <v>160</v>
      </c>
      <c r="C13" s="24">
        <v>1.0879120879120878</v>
      </c>
      <c r="D13" s="24">
        <v>1.2608695652173914</v>
      </c>
      <c r="E13" s="24">
        <v>1.3057324840764331</v>
      </c>
      <c r="F13" s="24">
        <v>2.457943925233645</v>
      </c>
      <c r="G13" s="24">
        <v>1</v>
      </c>
      <c r="H13" s="24" t="s">
        <v>14</v>
      </c>
      <c r="I13" s="24">
        <v>1</v>
      </c>
      <c r="J13" s="24"/>
      <c r="K13" s="24">
        <v>1</v>
      </c>
      <c r="L13" s="24">
        <v>1</v>
      </c>
      <c r="M13" s="24">
        <v>1.236842105263158</v>
      </c>
      <c r="N13" s="24">
        <v>2.914893617021276</v>
      </c>
      <c r="O13" s="24">
        <v>1</v>
      </c>
      <c r="P13" s="24" t="s">
        <v>14</v>
      </c>
      <c r="Q13" s="24">
        <v>1</v>
      </c>
      <c r="R13" s="24"/>
      <c r="S13" s="24">
        <v>1.0567375886524824</v>
      </c>
      <c r="T13" s="24">
        <v>1.2222222222222223</v>
      </c>
      <c r="U13" s="24">
        <v>1.2718446601941749</v>
      </c>
      <c r="V13" s="24">
        <v>2.6716417910447761</v>
      </c>
      <c r="W13" s="24">
        <v>1</v>
      </c>
      <c r="X13" s="24" t="s">
        <v>14</v>
      </c>
      <c r="Y13" s="24">
        <v>1</v>
      </c>
    </row>
    <row r="14" spans="1:26">
      <c r="A14">
        <v>13</v>
      </c>
      <c r="B14">
        <v>125</v>
      </c>
      <c r="C14" s="24">
        <v>1</v>
      </c>
      <c r="D14" s="24">
        <v>1.75</v>
      </c>
      <c r="E14" s="24">
        <v>1.2380952380952381</v>
      </c>
      <c r="F14" s="24">
        <v>2.347826086956522</v>
      </c>
      <c r="G14" s="24">
        <v>2</v>
      </c>
      <c r="H14" s="24" t="s">
        <v>14</v>
      </c>
      <c r="I14" s="24">
        <v>1</v>
      </c>
      <c r="J14" s="24"/>
      <c r="K14" s="24">
        <v>1.0625</v>
      </c>
      <c r="L14" s="24">
        <v>2</v>
      </c>
      <c r="M14" s="24">
        <v>1.3333333333333333</v>
      </c>
      <c r="N14" s="24">
        <v>2.2666666666666666</v>
      </c>
      <c r="O14" s="24">
        <v>1</v>
      </c>
      <c r="P14" s="24">
        <v>2</v>
      </c>
      <c r="Q14" s="24" t="s">
        <v>14</v>
      </c>
      <c r="R14" s="24"/>
      <c r="S14" s="24">
        <v>1.0344827586206897</v>
      </c>
      <c r="T14" s="24">
        <v>1.8</v>
      </c>
      <c r="U14" s="24">
        <v>1.2727272727272727</v>
      </c>
      <c r="V14" s="24">
        <v>2.3018867924528301</v>
      </c>
      <c r="W14" s="24">
        <v>1.5</v>
      </c>
      <c r="X14" s="24">
        <v>2</v>
      </c>
      <c r="Y14" s="24">
        <v>1</v>
      </c>
    </row>
    <row r="15" spans="1:26">
      <c r="A15">
        <v>14</v>
      </c>
      <c r="B15">
        <v>182</v>
      </c>
      <c r="C15" s="24">
        <v>1.0416666666666667</v>
      </c>
      <c r="D15" s="24">
        <v>1</v>
      </c>
      <c r="E15" s="24">
        <v>1.6551724137931034</v>
      </c>
      <c r="F15" s="24">
        <v>2.5714285714285716</v>
      </c>
      <c r="G15" s="24">
        <v>1</v>
      </c>
      <c r="H15" s="24">
        <v>1</v>
      </c>
      <c r="I15" s="24">
        <v>1</v>
      </c>
      <c r="J15" s="24"/>
      <c r="K15" s="24">
        <v>1.0512820512820513</v>
      </c>
      <c r="L15" s="24">
        <v>2</v>
      </c>
      <c r="M15" s="24">
        <v>1.75</v>
      </c>
      <c r="N15" s="24">
        <v>2.347826086956522</v>
      </c>
      <c r="O15" s="24">
        <v>1</v>
      </c>
      <c r="P15" s="24">
        <v>1</v>
      </c>
      <c r="Q15" s="24" t="s">
        <v>14</v>
      </c>
      <c r="R15" s="24"/>
      <c r="S15" s="24">
        <v>1.0459770114942528</v>
      </c>
      <c r="T15" s="24">
        <v>1.5</v>
      </c>
      <c r="U15" s="24">
        <v>1.6829268292682926</v>
      </c>
      <c r="V15" s="24">
        <v>2.4545454545454546</v>
      </c>
      <c r="W15" s="24">
        <v>1</v>
      </c>
      <c r="X15" s="24">
        <v>1</v>
      </c>
      <c r="Y15" s="24">
        <v>1</v>
      </c>
    </row>
    <row r="16" spans="1:26">
      <c r="A16">
        <v>15</v>
      </c>
      <c r="B16">
        <v>202.99999999999997</v>
      </c>
      <c r="C16" s="24" t="s">
        <v>14</v>
      </c>
      <c r="D16" s="24" t="s">
        <v>14</v>
      </c>
      <c r="E16" s="24" t="s">
        <v>14</v>
      </c>
      <c r="F16" s="24" t="s">
        <v>14</v>
      </c>
      <c r="G16" s="24" t="s">
        <v>14</v>
      </c>
      <c r="H16" s="24" t="s">
        <v>14</v>
      </c>
      <c r="I16" s="24" t="s">
        <v>14</v>
      </c>
      <c r="J16" s="24"/>
      <c r="K16" s="24" t="s">
        <v>14</v>
      </c>
      <c r="L16" s="24" t="s">
        <v>14</v>
      </c>
      <c r="M16" s="24" t="s">
        <v>14</v>
      </c>
      <c r="N16" s="24" t="s">
        <v>14</v>
      </c>
      <c r="O16" s="24" t="s">
        <v>14</v>
      </c>
      <c r="P16" s="24" t="s">
        <v>14</v>
      </c>
      <c r="Q16" s="24" t="s">
        <v>14</v>
      </c>
      <c r="R16" s="24"/>
      <c r="S16" s="24" t="s">
        <v>14</v>
      </c>
      <c r="T16" s="24" t="s">
        <v>14</v>
      </c>
      <c r="U16" s="24" t="s">
        <v>14</v>
      </c>
      <c r="V16" s="24" t="s">
        <v>14</v>
      </c>
      <c r="W16" s="24" t="s">
        <v>14</v>
      </c>
      <c r="X16" s="24" t="s">
        <v>14</v>
      </c>
      <c r="Y16" s="24" t="s">
        <v>14</v>
      </c>
    </row>
    <row r="17" spans="1:27">
      <c r="A17">
        <v>16</v>
      </c>
      <c r="B17">
        <v>113</v>
      </c>
      <c r="C17" s="24">
        <v>1.1212121212121211</v>
      </c>
      <c r="D17" s="24" t="s">
        <v>14</v>
      </c>
      <c r="E17" s="24">
        <v>2.1153846153846154</v>
      </c>
      <c r="F17" s="24">
        <v>2.34375</v>
      </c>
      <c r="G17" s="24" t="s">
        <v>14</v>
      </c>
      <c r="H17" s="24">
        <v>2</v>
      </c>
      <c r="I17" s="24" t="s">
        <v>14</v>
      </c>
      <c r="J17" s="24"/>
      <c r="K17" s="24">
        <v>1</v>
      </c>
      <c r="L17" s="24" t="s">
        <v>14</v>
      </c>
      <c r="M17" s="24">
        <v>1.6666666666666667</v>
      </c>
      <c r="N17" s="24">
        <v>2.4</v>
      </c>
      <c r="O17" s="24" t="s">
        <v>14</v>
      </c>
      <c r="P17" s="24">
        <v>1.5</v>
      </c>
      <c r="Q17" s="24" t="s">
        <v>14</v>
      </c>
      <c r="R17" s="24"/>
      <c r="S17" s="24">
        <v>1.0634920634920635</v>
      </c>
      <c r="T17" s="24" t="s">
        <v>14</v>
      </c>
      <c r="U17" s="24">
        <v>2.03125</v>
      </c>
      <c r="V17" s="24">
        <v>2.370967741935484</v>
      </c>
      <c r="W17" s="24" t="s">
        <v>14</v>
      </c>
      <c r="X17" s="24">
        <v>1.6666666666666667</v>
      </c>
      <c r="Y17" s="24" t="s">
        <v>14</v>
      </c>
    </row>
    <row r="18" spans="1:27">
      <c r="A18">
        <v>17</v>
      </c>
      <c r="B18">
        <v>216</v>
      </c>
      <c r="C18" s="24">
        <v>1.0740740740740742</v>
      </c>
      <c r="D18" s="24" t="s">
        <v>14</v>
      </c>
      <c r="E18" s="24">
        <v>1.4010416666666667</v>
      </c>
      <c r="F18" s="24">
        <v>2.4326923076923075</v>
      </c>
      <c r="G18" s="24" t="s">
        <v>14</v>
      </c>
      <c r="H18" s="24">
        <v>1</v>
      </c>
      <c r="I18" s="24" t="s">
        <v>14</v>
      </c>
      <c r="J18" s="24"/>
      <c r="K18" s="24">
        <v>1.0227272727272727</v>
      </c>
      <c r="L18" s="24" t="s">
        <v>14</v>
      </c>
      <c r="M18" s="24">
        <v>1.4285714285714286</v>
      </c>
      <c r="N18" s="24">
        <v>2.189189189189189</v>
      </c>
      <c r="O18" s="24" t="s">
        <v>14</v>
      </c>
      <c r="P18" s="24">
        <v>1</v>
      </c>
      <c r="Q18" s="24" t="s">
        <v>14</v>
      </c>
      <c r="R18" s="24"/>
      <c r="S18" s="24">
        <v>1.0510204081632653</v>
      </c>
      <c r="T18" s="24" t="s">
        <v>14</v>
      </c>
      <c r="U18" s="24">
        <v>1.4089219330855018</v>
      </c>
      <c r="V18" s="24">
        <v>2.3314606741573032</v>
      </c>
      <c r="W18" s="24" t="s">
        <v>14</v>
      </c>
      <c r="X18" s="24">
        <v>1</v>
      </c>
      <c r="Y18" s="24" t="s">
        <v>14</v>
      </c>
    </row>
    <row r="19" spans="1:27">
      <c r="A19">
        <v>19</v>
      </c>
      <c r="B19">
        <v>138</v>
      </c>
      <c r="C19" s="24">
        <v>1.05</v>
      </c>
      <c r="D19" s="24" t="s">
        <v>14</v>
      </c>
      <c r="E19" s="24">
        <v>1.2571428571428571</v>
      </c>
      <c r="F19" s="24">
        <v>1.7</v>
      </c>
      <c r="G19" s="24">
        <v>1</v>
      </c>
      <c r="H19" s="24" t="s">
        <v>14</v>
      </c>
      <c r="I19" s="24" t="s">
        <v>14</v>
      </c>
      <c r="J19" s="24"/>
      <c r="K19" s="24">
        <v>1.0285714285714285</v>
      </c>
      <c r="L19" s="24" t="s">
        <v>14</v>
      </c>
      <c r="M19" s="24">
        <v>1.346938775510204</v>
      </c>
      <c r="N19" s="24">
        <v>1.28</v>
      </c>
      <c r="O19" s="24" t="s">
        <v>14</v>
      </c>
      <c r="P19" s="24" t="s">
        <v>14</v>
      </c>
      <c r="Q19" s="24" t="s">
        <v>14</v>
      </c>
      <c r="R19" s="24"/>
      <c r="S19" s="24">
        <v>1.0363636363636364</v>
      </c>
      <c r="T19" s="24" t="s">
        <v>14</v>
      </c>
      <c r="U19" s="24">
        <v>1.2941176470588236</v>
      </c>
      <c r="V19" s="24">
        <v>1.4666666666666666</v>
      </c>
      <c r="W19" s="24">
        <v>1</v>
      </c>
      <c r="X19" s="24" t="s">
        <v>14</v>
      </c>
      <c r="Y19" s="24" t="s">
        <v>14</v>
      </c>
    </row>
    <row r="20" spans="1:27">
      <c r="A20">
        <v>20</v>
      </c>
      <c r="B20">
        <v>102</v>
      </c>
      <c r="C20" s="24" t="s">
        <v>14</v>
      </c>
      <c r="D20" s="24" t="s">
        <v>14</v>
      </c>
      <c r="E20" s="24" t="s">
        <v>14</v>
      </c>
      <c r="F20" s="24" t="s">
        <v>14</v>
      </c>
      <c r="G20" s="24" t="s">
        <v>14</v>
      </c>
      <c r="H20" s="24" t="s">
        <v>14</v>
      </c>
      <c r="I20" s="24" t="s">
        <v>14</v>
      </c>
      <c r="J20" s="24"/>
      <c r="K20" s="24" t="s">
        <v>14</v>
      </c>
      <c r="L20" s="24" t="s">
        <v>14</v>
      </c>
      <c r="M20" s="24" t="s">
        <v>14</v>
      </c>
      <c r="N20" s="24" t="s">
        <v>14</v>
      </c>
      <c r="O20" s="24" t="s">
        <v>14</v>
      </c>
      <c r="P20" s="24" t="s">
        <v>14</v>
      </c>
      <c r="Q20" s="24" t="s">
        <v>14</v>
      </c>
      <c r="R20" s="24"/>
      <c r="S20" s="24" t="s">
        <v>14</v>
      </c>
      <c r="T20" s="24" t="s">
        <v>14</v>
      </c>
      <c r="U20" s="24" t="s">
        <v>14</v>
      </c>
      <c r="V20" s="24" t="s">
        <v>14</v>
      </c>
      <c r="W20" s="24" t="s">
        <v>14</v>
      </c>
      <c r="X20" s="24" t="s">
        <v>14</v>
      </c>
      <c r="Y20" s="24" t="s">
        <v>14</v>
      </c>
    </row>
    <row r="21" spans="1:27">
      <c r="A21">
        <v>21</v>
      </c>
      <c r="B21">
        <v>163</v>
      </c>
      <c r="C21" s="24" t="s">
        <v>14</v>
      </c>
      <c r="D21" s="24" t="s">
        <v>14</v>
      </c>
      <c r="E21" s="24" t="s">
        <v>14</v>
      </c>
      <c r="F21" s="24" t="s">
        <v>14</v>
      </c>
      <c r="G21" s="24" t="s">
        <v>14</v>
      </c>
      <c r="H21" s="24" t="s">
        <v>14</v>
      </c>
      <c r="I21" s="24" t="s">
        <v>14</v>
      </c>
      <c r="J21" s="24"/>
      <c r="K21" s="24" t="s">
        <v>14</v>
      </c>
      <c r="L21" s="24" t="s">
        <v>14</v>
      </c>
      <c r="M21" s="24" t="s">
        <v>14</v>
      </c>
      <c r="N21" s="24" t="s">
        <v>14</v>
      </c>
      <c r="O21" s="24" t="s">
        <v>14</v>
      </c>
      <c r="P21" s="24" t="s">
        <v>14</v>
      </c>
      <c r="Q21" s="24" t="s">
        <v>14</v>
      </c>
      <c r="R21" s="24"/>
      <c r="S21" s="24" t="s">
        <v>14</v>
      </c>
      <c r="T21" s="24" t="s">
        <v>14</v>
      </c>
      <c r="U21" s="24" t="s">
        <v>14</v>
      </c>
      <c r="V21" s="24" t="s">
        <v>14</v>
      </c>
      <c r="W21" s="24" t="s">
        <v>14</v>
      </c>
      <c r="X21" s="24" t="s">
        <v>14</v>
      </c>
      <c r="Y21" s="24" t="s">
        <v>14</v>
      </c>
    </row>
    <row r="22" spans="1:27">
      <c r="A22">
        <v>22</v>
      </c>
      <c r="B22">
        <v>220.99999999999997</v>
      </c>
      <c r="C22" s="24" t="s">
        <v>14</v>
      </c>
      <c r="D22" s="24" t="s">
        <v>14</v>
      </c>
      <c r="E22" s="24" t="s">
        <v>14</v>
      </c>
      <c r="F22" s="24" t="s">
        <v>14</v>
      </c>
      <c r="G22" s="24" t="s">
        <v>14</v>
      </c>
      <c r="H22" s="24" t="s">
        <v>14</v>
      </c>
      <c r="I22" s="24" t="s">
        <v>14</v>
      </c>
      <c r="J22" s="24"/>
      <c r="K22" s="24" t="s">
        <v>14</v>
      </c>
      <c r="L22" s="24" t="s">
        <v>14</v>
      </c>
      <c r="M22" s="24" t="s">
        <v>14</v>
      </c>
      <c r="N22" s="24" t="s">
        <v>14</v>
      </c>
      <c r="O22" s="24" t="s">
        <v>14</v>
      </c>
      <c r="P22" s="24" t="s">
        <v>14</v>
      </c>
      <c r="Q22" s="24" t="s">
        <v>14</v>
      </c>
      <c r="R22" s="24"/>
      <c r="S22" s="24" t="s">
        <v>14</v>
      </c>
      <c r="T22" s="24" t="s">
        <v>14</v>
      </c>
      <c r="U22" s="24" t="s">
        <v>14</v>
      </c>
      <c r="V22" s="24" t="s">
        <v>14</v>
      </c>
      <c r="W22" s="24" t="s">
        <v>14</v>
      </c>
      <c r="X22" s="24" t="s">
        <v>14</v>
      </c>
      <c r="Y22" s="24" t="s">
        <v>14</v>
      </c>
    </row>
    <row r="23" spans="1:27">
      <c r="A23">
        <v>23</v>
      </c>
      <c r="B23">
        <v>174.00000000000003</v>
      </c>
      <c r="C23" s="24">
        <v>1</v>
      </c>
      <c r="D23" s="24">
        <v>1</v>
      </c>
      <c r="E23" s="24">
        <v>1</v>
      </c>
      <c r="F23" s="24">
        <v>1.9899999999999998</v>
      </c>
      <c r="G23" s="24">
        <v>1</v>
      </c>
      <c r="H23" s="24" t="s">
        <v>14</v>
      </c>
      <c r="I23" s="24" t="s">
        <v>14</v>
      </c>
      <c r="J23" s="24"/>
      <c r="K23" s="24">
        <v>1</v>
      </c>
      <c r="L23" s="24">
        <v>1</v>
      </c>
      <c r="M23" s="24">
        <v>1</v>
      </c>
      <c r="N23" s="24">
        <v>1.5660377358490567</v>
      </c>
      <c r="O23" s="24">
        <v>1</v>
      </c>
      <c r="P23" s="24">
        <v>1</v>
      </c>
      <c r="Q23" s="24" t="s">
        <v>14</v>
      </c>
      <c r="R23" s="24"/>
      <c r="S23" s="24">
        <v>1</v>
      </c>
      <c r="T23" s="24">
        <v>1</v>
      </c>
      <c r="U23" s="24">
        <v>1</v>
      </c>
      <c r="V23" s="24">
        <v>1.8022284122562673</v>
      </c>
      <c r="W23" s="24">
        <v>1</v>
      </c>
      <c r="X23" s="24">
        <v>1</v>
      </c>
      <c r="Y23" s="24" t="s">
        <v>14</v>
      </c>
    </row>
    <row r="24" spans="1:27">
      <c r="A24">
        <v>24</v>
      </c>
      <c r="B24">
        <v>148</v>
      </c>
      <c r="C24" s="24" t="s">
        <v>14</v>
      </c>
      <c r="D24" s="24" t="s">
        <v>14</v>
      </c>
      <c r="E24" s="24" t="s">
        <v>14</v>
      </c>
      <c r="F24" s="24" t="s">
        <v>14</v>
      </c>
      <c r="G24" s="24" t="s">
        <v>14</v>
      </c>
      <c r="H24" s="24" t="s">
        <v>14</v>
      </c>
      <c r="I24" s="24" t="s">
        <v>14</v>
      </c>
      <c r="J24" s="24"/>
      <c r="K24" s="24" t="s">
        <v>14</v>
      </c>
      <c r="L24" s="24" t="s">
        <v>14</v>
      </c>
      <c r="M24" s="24" t="s">
        <v>14</v>
      </c>
      <c r="N24" s="24" t="s">
        <v>14</v>
      </c>
      <c r="O24" s="24" t="s">
        <v>14</v>
      </c>
      <c r="P24" s="24" t="s">
        <v>14</v>
      </c>
      <c r="Q24" s="24" t="s">
        <v>14</v>
      </c>
      <c r="R24" s="24"/>
      <c r="S24" s="24" t="s">
        <v>14</v>
      </c>
      <c r="T24" s="24" t="s">
        <v>14</v>
      </c>
      <c r="U24" s="24" t="s">
        <v>14</v>
      </c>
      <c r="V24" s="24" t="s">
        <v>14</v>
      </c>
      <c r="W24" s="24" t="s">
        <v>14</v>
      </c>
      <c r="X24" s="24" t="s">
        <v>14</v>
      </c>
      <c r="Y24" s="24" t="s">
        <v>14</v>
      </c>
    </row>
    <row r="25" spans="1:27">
      <c r="A25">
        <v>25</v>
      </c>
      <c r="B25">
        <v>100.00000000000001</v>
      </c>
      <c r="C25" s="24">
        <v>1</v>
      </c>
      <c r="D25" s="24">
        <v>1.6666666666666667</v>
      </c>
      <c r="E25" s="24">
        <v>2.8571428571428572</v>
      </c>
      <c r="F25" s="24">
        <v>1.9285714285714286</v>
      </c>
      <c r="G25" s="24">
        <v>1</v>
      </c>
      <c r="H25" s="24" t="s">
        <v>14</v>
      </c>
      <c r="I25" s="24" t="s">
        <v>14</v>
      </c>
      <c r="J25" s="24"/>
      <c r="K25" s="24">
        <v>1.0833333333333333</v>
      </c>
      <c r="L25" s="24" t="s">
        <v>14</v>
      </c>
      <c r="M25" s="24">
        <v>2</v>
      </c>
      <c r="N25" s="24">
        <v>2.4444444444444446</v>
      </c>
      <c r="O25" s="24">
        <v>2</v>
      </c>
      <c r="P25" s="24" t="s">
        <v>14</v>
      </c>
      <c r="Q25" s="24" t="s">
        <v>14</v>
      </c>
      <c r="R25" s="24"/>
      <c r="S25" s="24">
        <v>1.0434782608695652</v>
      </c>
      <c r="T25" s="24">
        <v>1.6666666666666667</v>
      </c>
      <c r="U25" s="24">
        <v>1.1386861313868613</v>
      </c>
      <c r="V25" s="24">
        <v>2.032258064516129</v>
      </c>
      <c r="W25" s="24">
        <v>1.7647058823529413</v>
      </c>
      <c r="X25" s="24">
        <v>0</v>
      </c>
      <c r="Y25" s="24" t="s">
        <v>14</v>
      </c>
    </row>
    <row r="26" spans="1:27">
      <c r="A26">
        <v>26</v>
      </c>
      <c r="B26">
        <v>127</v>
      </c>
      <c r="C26" s="24">
        <v>1</v>
      </c>
      <c r="D26" s="24">
        <v>2</v>
      </c>
      <c r="E26" s="24">
        <v>1.8888888888888888</v>
      </c>
      <c r="F26" s="24">
        <v>1.6190476190476191</v>
      </c>
      <c r="G26" s="24" t="s">
        <v>14</v>
      </c>
      <c r="H26" s="24" t="s">
        <v>14</v>
      </c>
      <c r="I26" s="24" t="s">
        <v>14</v>
      </c>
      <c r="J26" s="24"/>
      <c r="K26" s="24">
        <v>1.0344827586206897</v>
      </c>
      <c r="L26" s="24">
        <v>2</v>
      </c>
      <c r="M26" s="24">
        <v>1.8333333333333333</v>
      </c>
      <c r="N26" s="24">
        <v>1.5384615384615385</v>
      </c>
      <c r="O26" s="24" t="s">
        <v>14</v>
      </c>
      <c r="P26" s="24" t="s">
        <v>14</v>
      </c>
      <c r="Q26" s="24" t="s">
        <v>14</v>
      </c>
      <c r="R26" s="24"/>
      <c r="S26" s="24">
        <v>1.0133333333333334</v>
      </c>
      <c r="T26" s="24">
        <v>2</v>
      </c>
      <c r="U26" s="24">
        <v>1.8666666666666667</v>
      </c>
      <c r="V26" s="24">
        <v>1.588235294117647</v>
      </c>
      <c r="W26" s="24" t="s">
        <v>14</v>
      </c>
      <c r="X26" s="24" t="s">
        <v>14</v>
      </c>
      <c r="Y26" s="24" t="s">
        <v>14</v>
      </c>
    </row>
    <row r="27" spans="1:27">
      <c r="A27">
        <v>27</v>
      </c>
      <c r="B27">
        <v>174</v>
      </c>
      <c r="C27" s="24" t="s">
        <v>14</v>
      </c>
      <c r="D27" s="24" t="s">
        <v>14</v>
      </c>
      <c r="E27" s="24" t="s">
        <v>14</v>
      </c>
      <c r="F27" s="24" t="s">
        <v>14</v>
      </c>
      <c r="G27" s="24" t="s">
        <v>14</v>
      </c>
      <c r="H27" s="24" t="s">
        <v>14</v>
      </c>
      <c r="I27" s="24" t="s">
        <v>14</v>
      </c>
      <c r="J27" s="24"/>
      <c r="K27" s="24" t="s">
        <v>14</v>
      </c>
      <c r="L27" s="24" t="s">
        <v>14</v>
      </c>
      <c r="M27" s="24" t="s">
        <v>14</v>
      </c>
      <c r="N27" s="24" t="s">
        <v>14</v>
      </c>
      <c r="O27" s="24" t="s">
        <v>14</v>
      </c>
      <c r="P27" s="24" t="s">
        <v>14</v>
      </c>
      <c r="Q27" s="24" t="s">
        <v>14</v>
      </c>
      <c r="R27" s="24"/>
      <c r="S27" s="24" t="s">
        <v>14</v>
      </c>
      <c r="T27" s="24" t="s">
        <v>14</v>
      </c>
      <c r="U27" s="24" t="s">
        <v>14</v>
      </c>
      <c r="V27" s="24" t="s">
        <v>14</v>
      </c>
      <c r="W27" s="24" t="s">
        <v>14</v>
      </c>
      <c r="X27" s="24" t="s">
        <v>14</v>
      </c>
      <c r="Y27" s="24" t="s">
        <v>14</v>
      </c>
    </row>
    <row r="28" spans="1:27">
      <c r="A28">
        <v>28</v>
      </c>
      <c r="B28">
        <v>63</v>
      </c>
      <c r="C28" s="24">
        <v>1.25</v>
      </c>
      <c r="D28" s="24">
        <v>2</v>
      </c>
      <c r="E28" s="24">
        <v>1.75</v>
      </c>
      <c r="F28" s="24">
        <v>3</v>
      </c>
      <c r="G28" s="24">
        <v>2</v>
      </c>
      <c r="H28" s="24" t="s">
        <v>14</v>
      </c>
      <c r="I28" s="24" t="s">
        <v>14</v>
      </c>
      <c r="J28" s="24"/>
      <c r="K28" s="24">
        <v>1.1666666666666667</v>
      </c>
      <c r="L28" s="24" t="s">
        <v>14</v>
      </c>
      <c r="M28" s="24">
        <v>2</v>
      </c>
      <c r="N28" s="24">
        <v>3.6842105263157894</v>
      </c>
      <c r="O28" s="24" t="s">
        <v>14</v>
      </c>
      <c r="P28" s="24">
        <v>1.5</v>
      </c>
      <c r="Q28" s="24" t="s">
        <v>14</v>
      </c>
      <c r="R28" s="24"/>
      <c r="S28" s="24">
        <v>1.2</v>
      </c>
      <c r="T28" s="24">
        <v>2</v>
      </c>
      <c r="U28" s="24">
        <v>1.8571428571428572</v>
      </c>
      <c r="V28" s="24">
        <v>3.393939393939394</v>
      </c>
      <c r="W28" s="24">
        <v>2</v>
      </c>
      <c r="X28" s="24">
        <v>1.5</v>
      </c>
      <c r="Y28" s="24" t="s">
        <v>14</v>
      </c>
    </row>
    <row r="29" spans="1:27">
      <c r="A29">
        <v>29</v>
      </c>
      <c r="B29">
        <v>509</v>
      </c>
      <c r="C29" s="24" t="s">
        <v>14</v>
      </c>
      <c r="D29" s="24" t="s">
        <v>14</v>
      </c>
      <c r="E29" s="24" t="s">
        <v>14</v>
      </c>
      <c r="F29" s="24" t="s">
        <v>14</v>
      </c>
      <c r="G29" s="24" t="s">
        <v>14</v>
      </c>
      <c r="H29" s="24" t="s">
        <v>14</v>
      </c>
      <c r="I29" s="24" t="s">
        <v>14</v>
      </c>
      <c r="J29" s="24"/>
      <c r="K29" s="24" t="s">
        <v>14</v>
      </c>
      <c r="L29" s="24" t="s">
        <v>14</v>
      </c>
      <c r="M29" s="24" t="s">
        <v>14</v>
      </c>
      <c r="N29" s="24" t="s">
        <v>14</v>
      </c>
      <c r="O29" s="24" t="s">
        <v>14</v>
      </c>
      <c r="P29" s="24" t="s">
        <v>14</v>
      </c>
      <c r="Q29" s="24" t="s">
        <v>14</v>
      </c>
      <c r="R29" s="24"/>
      <c r="S29" s="24" t="s">
        <v>14</v>
      </c>
      <c r="T29" s="24" t="s">
        <v>14</v>
      </c>
      <c r="U29" s="24" t="s">
        <v>14</v>
      </c>
      <c r="V29" s="24" t="s">
        <v>14</v>
      </c>
      <c r="W29" s="24" t="s">
        <v>14</v>
      </c>
      <c r="X29" s="24" t="s">
        <v>14</v>
      </c>
      <c r="Y29" s="24" t="s">
        <v>14</v>
      </c>
    </row>
    <row r="30" spans="1:27">
      <c r="A30">
        <v>30</v>
      </c>
      <c r="B30">
        <v>60.000000000000007</v>
      </c>
      <c r="C30" s="24">
        <v>1</v>
      </c>
      <c r="D30" s="24">
        <v>1</v>
      </c>
      <c r="E30" s="24">
        <v>1</v>
      </c>
      <c r="F30" s="24">
        <v>2.0666666666666669</v>
      </c>
      <c r="G30" s="24">
        <v>1</v>
      </c>
      <c r="H30" s="24">
        <v>1.4705882352941178</v>
      </c>
      <c r="I30" s="24" t="s">
        <v>14</v>
      </c>
      <c r="J30" s="24"/>
      <c r="K30" s="24">
        <v>1</v>
      </c>
      <c r="L30" s="24">
        <v>1</v>
      </c>
      <c r="M30" s="24">
        <v>1</v>
      </c>
      <c r="N30" s="24">
        <v>1</v>
      </c>
      <c r="O30" s="24">
        <v>1</v>
      </c>
      <c r="P30" s="24" t="s">
        <v>14</v>
      </c>
      <c r="Q30" s="24" t="s">
        <v>14</v>
      </c>
      <c r="R30" s="24"/>
      <c r="S30" s="24">
        <v>1</v>
      </c>
      <c r="T30" s="24">
        <v>1</v>
      </c>
      <c r="U30" s="24">
        <v>1</v>
      </c>
      <c r="V30" s="24">
        <v>1.6343612334801763</v>
      </c>
      <c r="W30" s="24">
        <v>1</v>
      </c>
      <c r="X30" s="24">
        <v>1.4705882352941178</v>
      </c>
      <c r="Y30" s="24" t="s">
        <v>14</v>
      </c>
    </row>
    <row r="31" spans="1:27">
      <c r="A31" s="24"/>
      <c r="B31" s="24"/>
      <c r="C31" s="24">
        <v>1.0985048357908878</v>
      </c>
      <c r="D31" s="24">
        <v>1.8010511227902533</v>
      </c>
      <c r="E31" s="24">
        <v>1.6451286387015047</v>
      </c>
      <c r="F31" s="24">
        <v>2.5540218504215173</v>
      </c>
      <c r="G31" s="24">
        <v>1.3888888888888888</v>
      </c>
      <c r="H31" s="24">
        <v>1.3191176470588235</v>
      </c>
      <c r="I31" s="24">
        <v>1.1595588235294119</v>
      </c>
      <c r="J31" s="24"/>
      <c r="K31" s="24">
        <v>1.1430708763532289</v>
      </c>
      <c r="L31" s="24">
        <v>1.7854545454545454</v>
      </c>
      <c r="M31" s="24">
        <v>1.5779000095724875</v>
      </c>
      <c r="N31" s="24">
        <v>2.4767694363766197</v>
      </c>
      <c r="O31" s="24">
        <v>1.2708333333333333</v>
      </c>
      <c r="P31" s="24">
        <v>1.2098930481283423</v>
      </c>
      <c r="Q31" s="24">
        <v>1.1776018099547512</v>
      </c>
      <c r="R31" s="24"/>
      <c r="S31" s="24">
        <v>1.1102304972171924</v>
      </c>
      <c r="T31" s="24">
        <v>1.803468053888222</v>
      </c>
      <c r="U31" s="24">
        <v>1.5439575244650792</v>
      </c>
      <c r="V31" s="24">
        <v>2.5143152952483634</v>
      </c>
      <c r="W31" s="24">
        <v>1.4028361344537816</v>
      </c>
      <c r="X31" s="24">
        <v>1.1448906485671191</v>
      </c>
      <c r="Y31" s="24">
        <v>1.1046432461873639</v>
      </c>
      <c r="AA31" s="72" t="s">
        <v>29</v>
      </c>
    </row>
    <row r="32" spans="1:27">
      <c r="A32" s="24"/>
      <c r="B32" s="24"/>
      <c r="C32" s="24">
        <v>0.10455561293509627</v>
      </c>
      <c r="D32" s="24">
        <v>0.57823772221392233</v>
      </c>
      <c r="E32" s="24">
        <v>0.49676648176098875</v>
      </c>
      <c r="F32" s="24">
        <v>0.66501014905559663</v>
      </c>
      <c r="G32" s="24">
        <v>0.60092521257733156</v>
      </c>
      <c r="H32" s="24">
        <v>0.42658467033973213</v>
      </c>
      <c r="I32" s="24">
        <v>0.33040179336618652</v>
      </c>
      <c r="J32" s="24"/>
      <c r="K32" s="24">
        <v>0.26302035661189865</v>
      </c>
      <c r="L32" s="24">
        <v>0.53882026013066076</v>
      </c>
      <c r="M32" s="24">
        <v>0.3342769827493019</v>
      </c>
      <c r="N32" s="24">
        <v>0.82922828901045786</v>
      </c>
      <c r="O32" s="24">
        <v>0.44541009363860584</v>
      </c>
      <c r="P32" s="24">
        <v>0.32883950483994201</v>
      </c>
      <c r="Q32" s="24">
        <v>0.31036389528031078</v>
      </c>
      <c r="R32" s="24"/>
      <c r="S32" s="24">
        <v>0.1340004555209558</v>
      </c>
      <c r="T32" s="24">
        <v>0.47344428961598428</v>
      </c>
      <c r="U32" s="24">
        <v>0.36469061638350647</v>
      </c>
      <c r="V32" s="24">
        <v>0.72078451433374058</v>
      </c>
      <c r="W32" s="24">
        <v>0.45602992221343397</v>
      </c>
      <c r="X32" s="24">
        <v>0.472722724288556</v>
      </c>
      <c r="Y32" s="24">
        <v>0.40274137283978051</v>
      </c>
      <c r="AA32" s="72" t="s">
        <v>30</v>
      </c>
    </row>
    <row r="33" spans="3:27">
      <c r="C33" s="24">
        <v>1.33125</v>
      </c>
      <c r="D33" s="24">
        <v>3</v>
      </c>
      <c r="E33" s="24">
        <v>2.8571428571428572</v>
      </c>
      <c r="F33" s="24">
        <v>3.6551724137931036</v>
      </c>
      <c r="G33" s="24">
        <v>2.5000000000000004</v>
      </c>
      <c r="H33" s="24">
        <v>2</v>
      </c>
      <c r="I33" s="24">
        <v>1</v>
      </c>
      <c r="J33" s="24"/>
      <c r="K33" s="24">
        <v>2.1052631578947367</v>
      </c>
      <c r="L33" s="24">
        <v>2.64</v>
      </c>
      <c r="M33" s="24">
        <v>2</v>
      </c>
      <c r="N33" s="24">
        <v>3.7272727272727271</v>
      </c>
      <c r="O33" s="24">
        <v>2</v>
      </c>
      <c r="P33" s="24">
        <v>2</v>
      </c>
      <c r="Q33" s="24">
        <v>1</v>
      </c>
      <c r="R33" s="24"/>
      <c r="S33" s="24">
        <v>1.5</v>
      </c>
      <c r="T33" s="24">
        <v>2.5714285714285716</v>
      </c>
      <c r="U33" s="24">
        <v>2.0769230769230771</v>
      </c>
      <c r="V33" s="24">
        <v>3.5961538461538463</v>
      </c>
      <c r="W33" s="24">
        <v>2</v>
      </c>
      <c r="X33" s="24">
        <v>2</v>
      </c>
      <c r="Y33" s="24">
        <v>1</v>
      </c>
      <c r="AA33" s="72" t="s">
        <v>38</v>
      </c>
    </row>
    <row r="34" spans="3:27">
      <c r="C34" s="24">
        <v>1</v>
      </c>
      <c r="D34" s="24">
        <v>1</v>
      </c>
      <c r="E34" s="24">
        <v>1</v>
      </c>
      <c r="F34" s="24">
        <v>1.6190476190476191</v>
      </c>
      <c r="G34" s="24">
        <v>1</v>
      </c>
      <c r="H34" s="24">
        <v>1</v>
      </c>
      <c r="I34" s="24">
        <v>1</v>
      </c>
      <c r="J34" s="24"/>
      <c r="K34" s="24">
        <v>1</v>
      </c>
      <c r="L34" s="24">
        <v>1</v>
      </c>
      <c r="M34" s="24">
        <v>1</v>
      </c>
      <c r="N34" s="24">
        <v>1</v>
      </c>
      <c r="O34" s="24">
        <v>1</v>
      </c>
      <c r="P34" s="24">
        <v>1</v>
      </c>
      <c r="Q34" s="24">
        <v>1</v>
      </c>
      <c r="R34" s="24"/>
      <c r="S34" s="24">
        <v>1</v>
      </c>
      <c r="T34" s="24">
        <v>1</v>
      </c>
      <c r="U34" s="24">
        <v>1</v>
      </c>
      <c r="V34" s="24">
        <v>1.4666666666666666</v>
      </c>
      <c r="W34" s="24">
        <v>1</v>
      </c>
      <c r="X34" s="24">
        <v>0</v>
      </c>
      <c r="Y34" s="24">
        <v>1</v>
      </c>
      <c r="AA34" s="72" t="s">
        <v>39</v>
      </c>
    </row>
    <row r="35" spans="3:27">
      <c r="H35" s="24">
        <v>2.4786764705882351</v>
      </c>
      <c r="I35" t="s">
        <v>101</v>
      </c>
      <c r="P35" s="24">
        <v>2.3874948580830937</v>
      </c>
      <c r="Q35" t="s">
        <v>101</v>
      </c>
      <c r="X35" s="24">
        <v>2.249533894754483</v>
      </c>
      <c r="Y35" t="s">
        <v>101</v>
      </c>
    </row>
    <row r="36" spans="3:27">
      <c r="H36" s="69">
        <v>1.7563166092726337</v>
      </c>
      <c r="I36" t="s">
        <v>100</v>
      </c>
      <c r="P36" s="69">
        <v>1.6883682094608381</v>
      </c>
      <c r="Q36" t="s">
        <v>100</v>
      </c>
      <c r="X36" s="69">
        <v>1.590915239264429</v>
      </c>
      <c r="Y36" t="s">
        <v>100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sqref="A1:C1048576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27"/>
      <c r="H1" s="28" t="s">
        <v>1</v>
      </c>
      <c r="I1" s="27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28" t="str">
        <f>[1]整理!AU2</f>
        <v>Male</v>
      </c>
      <c r="H2" s="28" t="str">
        <f>[1]整理!AV2</f>
        <v>Female</v>
      </c>
      <c r="I2" s="28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5]整理!AH3</f>
        <v>Head</v>
      </c>
      <c r="B3" s="8"/>
      <c r="C3" s="9">
        <f>100*[15]整理!AI3/SUM([15]整理!AI$3:AI$9)</f>
        <v>63.793103448275872</v>
      </c>
      <c r="D3" s="9">
        <f>100*[15]整理!AJ3/SUM([15]整理!AJ$3:AJ$9)</f>
        <v>59.770114942528735</v>
      </c>
      <c r="E3" s="9">
        <f>100*[15]整理!AK3/SUM([15]整理!AK$3:AK$9)</f>
        <v>62.068965517241388</v>
      </c>
      <c r="F3" s="10"/>
      <c r="G3" s="67" t="s">
        <v>14</v>
      </c>
      <c r="H3" s="67" t="s">
        <v>14</v>
      </c>
      <c r="I3" s="67" t="s">
        <v>14</v>
      </c>
      <c r="J3" s="10"/>
      <c r="K3" s="12">
        <f>[15]整理!AM13</f>
        <v>869.47378378378312</v>
      </c>
      <c r="L3" s="12">
        <f>[15]整理!AN13</f>
        <v>854.30115384615317</v>
      </c>
      <c r="M3" s="12">
        <f>[15]整理!AO13</f>
        <v>863.21206349206284</v>
      </c>
    </row>
    <row r="4" spans="1:13">
      <c r="A4" s="8" t="str">
        <f>[15]整理!AH4</f>
        <v>Neck</v>
      </c>
      <c r="B4" s="8"/>
      <c r="C4" s="9">
        <f>100*[15]整理!AI4/SUM([15]整理!AI$3:AI$9)</f>
        <v>0.86206896551724144</v>
      </c>
      <c r="D4" s="9">
        <f>100*[15]整理!AJ4/SUM([15]整理!AJ$3:AJ$9)</f>
        <v>1.1494252873563218</v>
      </c>
      <c r="E4" s="9">
        <f>100*[15]整理!AK4/SUM([15]整理!AK$3:AK$9)</f>
        <v>0.98522167487684742</v>
      </c>
      <c r="F4" s="10"/>
      <c r="G4" s="67" t="s">
        <v>14</v>
      </c>
      <c r="H4" s="67" t="s">
        <v>14</v>
      </c>
      <c r="I4" s="67" t="s">
        <v>14</v>
      </c>
      <c r="J4" s="10"/>
      <c r="K4" s="12">
        <f>[15]整理!AM14</f>
        <v>863.23</v>
      </c>
      <c r="L4" s="12">
        <f>[15]整理!AN14</f>
        <v>539.16</v>
      </c>
      <c r="M4" s="12">
        <f>[15]整理!AO14</f>
        <v>701.19499999999994</v>
      </c>
    </row>
    <row r="5" spans="1:13">
      <c r="A5" s="8" t="str">
        <f>[15]整理!AH5</f>
        <v>Chest</v>
      </c>
      <c r="B5" s="8"/>
      <c r="C5" s="9">
        <f>100*[15]整理!AI5/SUM([15]整理!AI$3:AI$9)</f>
        <v>9.770114942528739</v>
      </c>
      <c r="D5" s="9">
        <f>100*[15]整理!AJ5/SUM([15]整理!AJ$3:AJ$9)</f>
        <v>4.9808429118773949</v>
      </c>
      <c r="E5" s="9">
        <f>100*[15]整理!AK5/SUM([15]整理!AK$3:AK$9)</f>
        <v>7.7175697865353055</v>
      </c>
      <c r="F5" s="10"/>
      <c r="G5" s="67" t="s">
        <v>14</v>
      </c>
      <c r="H5" s="67" t="s">
        <v>14</v>
      </c>
      <c r="I5" s="67" t="s">
        <v>14</v>
      </c>
      <c r="J5" s="10"/>
      <c r="K5" s="12">
        <f>[15]整理!AM15</f>
        <v>1075.9841176470588</v>
      </c>
      <c r="L5" s="12">
        <f>[15]整理!AN15</f>
        <v>1081.8307692307692</v>
      </c>
      <c r="M5" s="12">
        <f>[15]整理!AO15</f>
        <v>1077.6012765957448</v>
      </c>
    </row>
    <row r="6" spans="1:13">
      <c r="A6" s="8" t="str">
        <f>[15]整理!AH6</f>
        <v>Abdomen</v>
      </c>
      <c r="B6" s="8"/>
      <c r="C6" s="9">
        <f>100*[15]整理!AI6/SUM([15]整理!AI$3:AI$9)</f>
        <v>22.701149425287358</v>
      </c>
      <c r="D6" s="9">
        <f>100*[15]整理!AJ6/SUM([15]整理!AJ$3:AJ$9)</f>
        <v>30.268199233716473</v>
      </c>
      <c r="E6" s="9">
        <f>100*[15]整理!AK6/SUM([15]整理!AK$3:AK$9)</f>
        <v>25.94417077175698</v>
      </c>
      <c r="F6" s="10"/>
      <c r="G6" s="67" t="s">
        <v>14</v>
      </c>
      <c r="H6" s="67" t="s">
        <v>14</v>
      </c>
      <c r="I6" s="67" t="s">
        <v>14</v>
      </c>
      <c r="J6" s="10"/>
      <c r="K6" s="12">
        <f>[15]整理!AM16</f>
        <v>1065.9412658227848</v>
      </c>
      <c r="L6" s="12">
        <f>[15]整理!AN16</f>
        <v>970.61822784810136</v>
      </c>
      <c r="M6" s="12">
        <f>[15]整理!AO16</f>
        <v>1018.2797468354431</v>
      </c>
    </row>
    <row r="7" spans="1:13">
      <c r="A7" s="8" t="str">
        <f>[15]整理!AH7</f>
        <v>Pelvis</v>
      </c>
      <c r="B7" s="8"/>
      <c r="C7" s="9">
        <f>100*[15]整理!AI7/SUM([15]整理!AI$3:AI$9)</f>
        <v>2.8735632183908053</v>
      </c>
      <c r="D7" s="9">
        <f>100*[15]整理!AJ7/SUM([15]整理!AJ$3:AJ$9)</f>
        <v>3.8314176245210732</v>
      </c>
      <c r="E7" s="9">
        <f>100*[15]整理!AK7/SUM([15]整理!AK$3:AK$9)</f>
        <v>3.2840722495894918</v>
      </c>
      <c r="F7" s="10"/>
      <c r="G7" s="67" t="s">
        <v>14</v>
      </c>
      <c r="H7" s="67" t="s">
        <v>14</v>
      </c>
      <c r="I7" s="67" t="s">
        <v>14</v>
      </c>
      <c r="J7" s="10"/>
      <c r="K7" s="12">
        <f>[15]整理!AM17</f>
        <v>1340.8940000000002</v>
      </c>
      <c r="L7" s="12">
        <f>[15]整理!AN17</f>
        <v>1294.54</v>
      </c>
      <c r="M7" s="12">
        <f>[15]整理!AO17</f>
        <v>1317.7170000000001</v>
      </c>
    </row>
    <row r="8" spans="1:13">
      <c r="A8" s="8" t="str">
        <f>[15]整理!AH8</f>
        <v>Limb</v>
      </c>
      <c r="B8" s="8"/>
      <c r="C8" s="9">
        <f>100*[15]整理!AI8/SUM([15]整理!AI$3:AI$9)</f>
        <v>0</v>
      </c>
      <c r="D8" s="9">
        <f>100*[15]整理!AJ8/SUM([15]整理!AJ$3:AJ$9)</f>
        <v>0</v>
      </c>
      <c r="E8" s="9">
        <f>100*[15]整理!AK8/SUM([15]整理!AK$3:AK$9)</f>
        <v>0</v>
      </c>
      <c r="F8" s="10"/>
      <c r="G8" s="67" t="s">
        <v>14</v>
      </c>
      <c r="H8" s="67" t="s">
        <v>14</v>
      </c>
      <c r="I8" s="67" t="s">
        <v>14</v>
      </c>
      <c r="J8" s="10"/>
      <c r="K8" s="12" t="str">
        <f>[15]整理!AM18</f>
        <v>-</v>
      </c>
      <c r="L8" s="12" t="str">
        <f>[15]整理!AN18</f>
        <v>-</v>
      </c>
      <c r="M8" s="12" t="str">
        <f>[15]整理!AO18</f>
        <v>-</v>
      </c>
    </row>
    <row r="9" spans="1:13">
      <c r="A9" s="7" t="str">
        <f>[15]整理!AH9</f>
        <v>Other</v>
      </c>
      <c r="B9" s="1"/>
      <c r="C9" s="13">
        <f>100*[15]整理!AI9/SUM([15]整理!AI$3:AI$9)</f>
        <v>0</v>
      </c>
      <c r="D9" s="13">
        <f>100*[15]整理!AJ9/SUM([15]整理!AJ$3:AJ$9)</f>
        <v>0</v>
      </c>
      <c r="E9" s="13">
        <f>100*[15]整理!AK9/SUM([15]整理!AK$3:AK$9)</f>
        <v>0</v>
      </c>
      <c r="F9" s="14"/>
      <c r="G9" s="68" t="s">
        <v>14</v>
      </c>
      <c r="H9" s="68" t="s">
        <v>14</v>
      </c>
      <c r="I9" s="68" t="s">
        <v>14</v>
      </c>
      <c r="J9" s="14"/>
      <c r="K9" s="16" t="str">
        <f>[15]整理!AM19</f>
        <v>-</v>
      </c>
      <c r="L9" s="16" t="str">
        <f>[15]整理!AN19</f>
        <v>-</v>
      </c>
      <c r="M9" s="16" t="str">
        <f>[15]整理!AO19</f>
        <v>-</v>
      </c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G11" s="1"/>
      <c r="H11" s="1"/>
      <c r="I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Q11" sqref="Q11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8"/>
      <c r="G1" s="4"/>
      <c r="H1" s="6" t="s">
        <v>1</v>
      </c>
      <c r="I1" s="4"/>
      <c r="J1" s="8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6]整理!AH3</f>
        <v>Head</v>
      </c>
      <c r="B3" s="8"/>
      <c r="C3" s="9">
        <f>100*[16]整理!AI3/SUM([16]整理!AI$3:AI$9)</f>
        <v>52.38095238095238</v>
      </c>
      <c r="D3" s="9">
        <f>100*[16]整理!AJ3/SUM([16]整理!AJ$3:AJ$9)</f>
        <v>60</v>
      </c>
      <c r="E3" s="9">
        <f>100*[16]整理!AK3/SUM([16]整理!AK$3:AK$9)</f>
        <v>55.752212389380531</v>
      </c>
      <c r="F3" s="10"/>
      <c r="G3" s="11">
        <f>[16]整理!AU3</f>
        <v>1.1212121212121211</v>
      </c>
      <c r="H3" s="11">
        <f>[16]整理!AV3</f>
        <v>1</v>
      </c>
      <c r="I3" s="11">
        <f>[16]整理!AW3</f>
        <v>1.0634920634920635</v>
      </c>
      <c r="J3" s="10"/>
      <c r="K3" s="12">
        <f>[16]整理!AM13</f>
        <v>1300.7242424242424</v>
      </c>
      <c r="L3" s="12">
        <f>[16]整理!AN13</f>
        <v>1179.8300000000002</v>
      </c>
      <c r="M3" s="12">
        <f>[16]整理!AO13</f>
        <v>1243.1555555555556</v>
      </c>
    </row>
    <row r="4" spans="1:13">
      <c r="A4" s="8" t="str">
        <f>[16]整理!AH4</f>
        <v>Neck</v>
      </c>
      <c r="B4" s="8"/>
      <c r="C4" s="9">
        <f>100*[16]整理!AI4/SUM([16]整理!AI$3:AI$9)</f>
        <v>0</v>
      </c>
      <c r="D4" s="9">
        <f>100*[16]整理!AJ4/SUM([16]整理!AJ$3:AJ$9)</f>
        <v>0</v>
      </c>
      <c r="E4" s="9">
        <f>100*[16]整理!AK4/SUM([16]整理!AK$3:AK$9)</f>
        <v>0</v>
      </c>
      <c r="F4" s="10"/>
      <c r="G4" s="11" t="str">
        <f>[16]整理!AU4</f>
        <v>-</v>
      </c>
      <c r="H4" s="11" t="str">
        <f>[16]整理!AV4</f>
        <v>-</v>
      </c>
      <c r="I4" s="11" t="str">
        <f>[16]整理!AW4</f>
        <v>-</v>
      </c>
      <c r="J4" s="10"/>
      <c r="K4" s="12" t="str">
        <f>[16]整理!AM14</f>
        <v>-</v>
      </c>
      <c r="L4" s="12" t="str">
        <f>[16]整理!AN14</f>
        <v>-</v>
      </c>
      <c r="M4" s="12" t="str">
        <f>[16]整理!AO14</f>
        <v>-</v>
      </c>
    </row>
    <row r="5" spans="1:13">
      <c r="A5" s="8" t="str">
        <f>[16]整理!AH5</f>
        <v>Chest</v>
      </c>
      <c r="B5" s="8"/>
      <c r="C5" s="9">
        <f>100*[16]整理!AI5/SUM([16]整理!AI$3:AI$9)</f>
        <v>20.634920634920636</v>
      </c>
      <c r="D5" s="9">
        <f>100*[16]整理!AJ5/SUM([16]整理!AJ$3:AJ$9)</f>
        <v>6</v>
      </c>
      <c r="E5" s="9">
        <f>100*[16]整理!AK5/SUM([16]整理!AK$3:AK$9)</f>
        <v>14.159292035398231</v>
      </c>
      <c r="F5" s="10"/>
      <c r="G5" s="11">
        <f>[16]整理!AU5</f>
        <v>2.1153846153846154</v>
      </c>
      <c r="H5" s="11">
        <f>[16]整理!AV5</f>
        <v>1.6666666666666667</v>
      </c>
      <c r="I5" s="11">
        <f>[16]整理!AW5</f>
        <v>2.03125</v>
      </c>
      <c r="J5" s="10"/>
      <c r="K5" s="12">
        <f>[16]整理!AM15</f>
        <v>707.37692307692305</v>
      </c>
      <c r="L5" s="12">
        <f>[16]整理!AN15</f>
        <v>407.2</v>
      </c>
      <c r="M5" s="12">
        <f>[16]整理!AO15</f>
        <v>651.09375</v>
      </c>
    </row>
    <row r="6" spans="1:13">
      <c r="A6" s="8" t="str">
        <f>[16]整理!AH6</f>
        <v>Abdomen</v>
      </c>
      <c r="B6" s="8"/>
      <c r="C6" s="9">
        <f>100*[16]整理!AI6/SUM([16]整理!AI$3:AI$9)</f>
        <v>25.396825396825395</v>
      </c>
      <c r="D6" s="9">
        <f>100*[16]整理!AJ6/SUM([16]整理!AJ$3:AJ$9)</f>
        <v>30</v>
      </c>
      <c r="E6" s="9">
        <f>100*[16]整理!AK6/SUM([16]整理!AK$3:AK$9)</f>
        <v>27.43362831858407</v>
      </c>
      <c r="F6" s="10"/>
      <c r="G6" s="11">
        <f>[16]整理!AU6</f>
        <v>2.34375</v>
      </c>
      <c r="H6" s="11">
        <f>[16]整理!AV6</f>
        <v>2.4</v>
      </c>
      <c r="I6" s="11">
        <f>[16]整理!AW6</f>
        <v>2.370967741935484</v>
      </c>
      <c r="J6" s="10"/>
      <c r="K6" s="12">
        <f>[16]整理!AM16</f>
        <v>1092.3812499999997</v>
      </c>
      <c r="L6" s="12">
        <f>[16]整理!AN16</f>
        <v>732.62666666666667</v>
      </c>
      <c r="M6" s="12">
        <f>[16]整理!AO16</f>
        <v>918.30645161290306</v>
      </c>
    </row>
    <row r="7" spans="1:13">
      <c r="A7" s="8" t="str">
        <f>[16]整理!AH7</f>
        <v>Pelvis</v>
      </c>
      <c r="B7" s="8"/>
      <c r="C7" s="9">
        <f>100*[16]整理!AI7/SUM([16]整理!AI$3:AI$9)</f>
        <v>0</v>
      </c>
      <c r="D7" s="9">
        <f>100*[16]整理!AJ7/SUM([16]整理!AJ$3:AJ$9)</f>
        <v>0</v>
      </c>
      <c r="E7" s="9">
        <f>100*[16]整理!AK7/SUM([16]整理!AK$3:AK$9)</f>
        <v>0</v>
      </c>
      <c r="F7" s="10"/>
      <c r="G7" s="11" t="str">
        <f>[16]整理!AU7</f>
        <v>-</v>
      </c>
      <c r="H7" s="11" t="str">
        <f>[16]整理!AV7</f>
        <v>-</v>
      </c>
      <c r="I7" s="11" t="str">
        <f>[16]整理!AW7</f>
        <v>-</v>
      </c>
      <c r="J7" s="10"/>
      <c r="K7" s="12" t="str">
        <f>[16]整理!AM17</f>
        <v>-</v>
      </c>
      <c r="L7" s="12" t="str">
        <f>[16]整理!AN17</f>
        <v>-</v>
      </c>
      <c r="M7" s="12" t="str">
        <f>[16]整理!AO17</f>
        <v>-</v>
      </c>
    </row>
    <row r="8" spans="1:13">
      <c r="A8" s="8" t="str">
        <f>[16]整理!AH8</f>
        <v>Limb</v>
      </c>
      <c r="B8" s="8"/>
      <c r="C8" s="9">
        <f>100*[16]整理!AI8/SUM([16]整理!AI$3:AI$9)</f>
        <v>1.5873015873015872</v>
      </c>
      <c r="D8" s="9">
        <f>100*[16]整理!AJ8/SUM([16]整理!AJ$3:AJ$9)</f>
        <v>4</v>
      </c>
      <c r="E8" s="9">
        <f>100*[16]整理!AK8/SUM([16]整理!AK$3:AK$9)</f>
        <v>2.6548672566371683</v>
      </c>
      <c r="F8" s="10"/>
      <c r="G8" s="11">
        <f>[16]整理!AU8</f>
        <v>2</v>
      </c>
      <c r="H8" s="11">
        <f>[16]整理!AV8</f>
        <v>1.5</v>
      </c>
      <c r="I8" s="11">
        <f>[16]整理!AW8</f>
        <v>1.6666666666666667</v>
      </c>
      <c r="J8" s="10"/>
      <c r="K8" s="12">
        <f>[16]整理!AM18</f>
        <v>1349.8</v>
      </c>
      <c r="L8" s="12">
        <f>[16]整理!AN18</f>
        <v>294.5</v>
      </c>
      <c r="M8" s="12">
        <f>[16]整理!AO18</f>
        <v>646.26666666666665</v>
      </c>
    </row>
    <row r="9" spans="1:13">
      <c r="A9" s="7" t="str">
        <f>[16]整理!AH9</f>
        <v>Other</v>
      </c>
      <c r="B9" s="1"/>
      <c r="C9" s="13">
        <f>100*[16]整理!AI9/SUM([16]整理!AI$3:AI$9)</f>
        <v>0</v>
      </c>
      <c r="D9" s="13">
        <f>100*[16]整理!AJ9/SUM([16]整理!AJ$3:AJ$9)</f>
        <v>0</v>
      </c>
      <c r="E9" s="13">
        <f>100*[16]整理!AK9/SUM([16]整理!AK$3:AK$9)</f>
        <v>0</v>
      </c>
      <c r="F9" s="14"/>
      <c r="G9" s="15" t="str">
        <f>[16]整理!AU9</f>
        <v>-</v>
      </c>
      <c r="H9" s="15" t="str">
        <f>[16]整理!AV9</f>
        <v>-</v>
      </c>
      <c r="I9" s="15" t="str">
        <f>[16]整理!AW9</f>
        <v>-</v>
      </c>
      <c r="J9" s="14"/>
      <c r="K9" s="16" t="str">
        <f>[16]整理!AM19</f>
        <v>-</v>
      </c>
      <c r="L9" s="16" t="str">
        <f>[16]整理!AN19</f>
        <v>-</v>
      </c>
      <c r="M9" s="16" t="str">
        <f>[16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  <c r="F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A2" sqref="A2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7]整理!AH3</f>
        <v>Head</v>
      </c>
      <c r="B3" s="8"/>
      <c r="C3" s="9">
        <f>100*[17]整理!AI3/SUM([17]整理!AI$3:AI$9)</f>
        <v>40.909090909090907</v>
      </c>
      <c r="D3" s="9">
        <f>100*[17]整理!AJ3/SUM([17]整理!AJ$3:AJ$9)</f>
        <v>52.38095238095238</v>
      </c>
      <c r="E3" s="9">
        <f>100*[17]整理!AK3/SUM([17]整理!AK$3:AK$9)</f>
        <v>45.370370370370374</v>
      </c>
      <c r="F3" s="10"/>
      <c r="G3" s="11">
        <f>[17]整理!AU3</f>
        <v>1.0740740740740742</v>
      </c>
      <c r="H3" s="11">
        <f>[17]整理!AV3</f>
        <v>1.0227272727272727</v>
      </c>
      <c r="I3" s="11">
        <f>[17]整理!AW3</f>
        <v>1.0510204081632653</v>
      </c>
      <c r="J3" s="10"/>
      <c r="K3" s="12">
        <f>[17]整理!AM13</f>
        <v>852.06777777777802</v>
      </c>
      <c r="L3" s="12">
        <f>[17]整理!AN13</f>
        <v>782.67386363636365</v>
      </c>
      <c r="M3" s="12">
        <f>[17]整理!AO13</f>
        <v>820.9113265306122</v>
      </c>
    </row>
    <row r="4" spans="1:13">
      <c r="A4" s="8" t="str">
        <f>[17]整理!AH4</f>
        <v>Neck</v>
      </c>
      <c r="B4" s="8"/>
      <c r="C4" s="9">
        <f>100*[17]整理!AI4/SUM([17]整理!AI$3:AI$9)</f>
        <v>2.2727272727272729</v>
      </c>
      <c r="D4" s="9">
        <f>100*[17]整理!AJ4/SUM([17]整理!AJ$3:AJ$9)</f>
        <v>1.1904761904761905</v>
      </c>
      <c r="E4" s="9">
        <f>100*[17]整理!AK4/SUM([17]整理!AK$3:AK$9)</f>
        <v>1.8518518518518519</v>
      </c>
      <c r="F4" s="10"/>
      <c r="G4" s="11" t="s">
        <v>36</v>
      </c>
      <c r="H4" s="11" t="s">
        <v>36</v>
      </c>
      <c r="I4" s="11" t="s">
        <v>36</v>
      </c>
      <c r="J4" s="10"/>
      <c r="K4" s="12">
        <f>[17]整理!AM14</f>
        <v>1107.7483333333332</v>
      </c>
      <c r="L4" s="12">
        <f>[17]整理!AN14</f>
        <v>1489.5549999999998</v>
      </c>
      <c r="M4" s="12">
        <f>[17]整理!AO14</f>
        <v>1203.1999999999998</v>
      </c>
    </row>
    <row r="5" spans="1:13">
      <c r="A5" s="8" t="str">
        <f>[17]整理!AH5</f>
        <v>Chest</v>
      </c>
      <c r="B5" s="8"/>
      <c r="C5" s="9">
        <f>100*[17]整理!AI5/SUM([17]整理!AI$3:AI$9)</f>
        <v>36.363636363636367</v>
      </c>
      <c r="D5" s="9">
        <f>100*[17]整理!AJ5/SUM([17]整理!AJ$3:AJ$9)</f>
        <v>22.916666666666668</v>
      </c>
      <c r="E5" s="9">
        <f>100*[17]整理!AK5/SUM([17]整理!AK$3:AK$9)</f>
        <v>31.13425925925926</v>
      </c>
      <c r="F5" s="10"/>
      <c r="G5" s="11">
        <f>[17]整理!AU5</f>
        <v>1.4010416666666667</v>
      </c>
      <c r="H5" s="11">
        <f>[17]整理!AV5</f>
        <v>1.4285714285714286</v>
      </c>
      <c r="I5" s="11">
        <f>[17]整理!AW5</f>
        <v>1.4089219330855018</v>
      </c>
      <c r="J5" s="10"/>
      <c r="K5" s="12">
        <f>[17]整理!AM15</f>
        <v>354.5625</v>
      </c>
      <c r="L5" s="12">
        <f>[17]整理!AN15</f>
        <v>301.40025974025968</v>
      </c>
      <c r="M5" s="12">
        <f>[17]整理!AO15</f>
        <v>339.34505576208176</v>
      </c>
    </row>
    <row r="6" spans="1:13">
      <c r="A6" s="8" t="str">
        <f>[17]整理!AH6</f>
        <v>Abdomen</v>
      </c>
      <c r="B6" s="8"/>
      <c r="C6" s="9">
        <f>100*[17]整理!AI6/SUM([17]整理!AI$3:AI$9)</f>
        <v>19.696969696969695</v>
      </c>
      <c r="D6" s="9">
        <f>100*[17]整理!AJ6/SUM([17]整理!AJ$3:AJ$9)</f>
        <v>22.023809523809526</v>
      </c>
      <c r="E6" s="9">
        <f>100*[17]整理!AK6/SUM([17]整理!AK$3:AK$9)</f>
        <v>20.601851851851851</v>
      </c>
      <c r="F6" s="10"/>
      <c r="G6" s="11">
        <f>[17]整理!AU6</f>
        <v>2.4326923076923075</v>
      </c>
      <c r="H6" s="11">
        <f>[17]整理!AV6</f>
        <v>2.189189189189189</v>
      </c>
      <c r="I6" s="11">
        <f>[17]整理!AW6</f>
        <v>2.3314606741573032</v>
      </c>
      <c r="J6" s="10"/>
      <c r="K6" s="12">
        <f>[17]整理!AM16</f>
        <v>658.3738461538461</v>
      </c>
      <c r="L6" s="12">
        <f>[17]整理!AN16</f>
        <v>565.83648648648648</v>
      </c>
      <c r="M6" s="12">
        <f>[17]整理!AO16</f>
        <v>619.90325842696632</v>
      </c>
    </row>
    <row r="7" spans="1:13">
      <c r="A7" s="8" t="str">
        <f>[17]整理!AH7</f>
        <v>Pelvis</v>
      </c>
      <c r="B7" s="8"/>
      <c r="C7" s="9">
        <f>100*[17]整理!AI7/SUM([17]整理!AI$3:AI$9)</f>
        <v>0</v>
      </c>
      <c r="D7" s="9">
        <f>100*[17]整理!AJ7/SUM([17]整理!AJ$3:AJ$9)</f>
        <v>0.29761904761904762</v>
      </c>
      <c r="E7" s="9">
        <f>100*[17]整理!AK7/SUM([17]整理!AK$3:AK$9)</f>
        <v>0.11574074074074074</v>
      </c>
      <c r="F7" s="10"/>
      <c r="G7" s="11" t="str">
        <f>[17]整理!AU7</f>
        <v>-</v>
      </c>
      <c r="H7" s="11" t="s">
        <v>36</v>
      </c>
      <c r="I7" s="11" t="s">
        <v>36</v>
      </c>
      <c r="J7" s="10"/>
      <c r="K7" s="12" t="str">
        <f>[17]整理!AM17</f>
        <v>-</v>
      </c>
      <c r="L7" s="12" t="s">
        <v>37</v>
      </c>
      <c r="M7" s="12" t="s">
        <v>36</v>
      </c>
    </row>
    <row r="8" spans="1:13">
      <c r="A8" s="8" t="str">
        <f>[17]整理!AH8</f>
        <v>Limb</v>
      </c>
      <c r="B8" s="8"/>
      <c r="C8" s="9">
        <f>100*[17]整理!AI8/SUM([17]整理!AI$3:AI$9)</f>
        <v>0.75757575757575757</v>
      </c>
      <c r="D8" s="9">
        <f>100*[17]整理!AJ8/SUM([17]整理!AJ$3:AJ$9)</f>
        <v>1.1904761904761905</v>
      </c>
      <c r="E8" s="9">
        <f>100*[17]整理!AK8/SUM([17]整理!AK$3:AK$9)</f>
        <v>0.92592592592592593</v>
      </c>
      <c r="F8" s="10"/>
      <c r="G8" s="11">
        <f>[17]整理!AU8</f>
        <v>1</v>
      </c>
      <c r="H8" s="11">
        <f>[17]整理!AV8</f>
        <v>1</v>
      </c>
      <c r="I8" s="11">
        <f>[17]整理!AW8</f>
        <v>1</v>
      </c>
      <c r="J8" s="10"/>
      <c r="K8" s="12">
        <f>[17]整理!AM18</f>
        <v>84.39</v>
      </c>
      <c r="L8" s="12">
        <f>[17]整理!AN18</f>
        <v>73.22</v>
      </c>
      <c r="M8" s="12">
        <f>[17]整理!AO18</f>
        <v>78.805000000000007</v>
      </c>
    </row>
    <row r="9" spans="1:13">
      <c r="A9" s="7" t="str">
        <f>[17]整理!AH9</f>
        <v>Other</v>
      </c>
      <c r="B9" s="1"/>
      <c r="C9" s="13">
        <f>100*[17]整理!AI9/SUM([17]整理!AI$3:AI$9)</f>
        <v>0</v>
      </c>
      <c r="D9" s="13">
        <f>100*[17]整理!AJ9/SUM([17]整理!AJ$3:AJ$9)</f>
        <v>0</v>
      </c>
      <c r="E9" s="13">
        <f>100*[17]整理!AK9/SUM([17]整理!AK$3:AK$9)</f>
        <v>0</v>
      </c>
      <c r="F9" s="14"/>
      <c r="G9" s="15" t="str">
        <f>[17]整理!AU9</f>
        <v>-</v>
      </c>
      <c r="H9" s="15" t="str">
        <f>[17]整理!AV9</f>
        <v>-</v>
      </c>
      <c r="I9" s="15" t="str">
        <f>[17]整理!AW9</f>
        <v>-</v>
      </c>
      <c r="J9" s="14"/>
      <c r="K9" s="16" t="str">
        <f>[17]整理!AM19</f>
        <v>-</v>
      </c>
      <c r="L9" s="16" t="str">
        <f>[17]整理!AN19</f>
        <v>-</v>
      </c>
      <c r="M9" s="16" t="str">
        <f>[17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M18" sqref="M18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92"/>
      <c r="H1" s="97" t="s">
        <v>1</v>
      </c>
      <c r="I1" s="92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97" t="str">
        <f>[1]整理!AU2</f>
        <v>Male</v>
      </c>
      <c r="H2" s="97" t="str">
        <f>[1]整理!AV2</f>
        <v>Female</v>
      </c>
      <c r="I2" s="97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8]整理!AH3</f>
        <v>Head</v>
      </c>
      <c r="B3" s="8"/>
      <c r="C3" s="9">
        <f>100*[18]整理!AI3/SUM([18]整理!AI$3:AI$9)</f>
        <v>50</v>
      </c>
      <c r="D3" s="9">
        <f>100*[18]整理!AJ3/SUM([18]整理!AJ$3:AJ$9)</f>
        <v>47.058823529411768</v>
      </c>
      <c r="E3" s="9">
        <f>100*[18]整理!AK3/SUM([18]整理!AK$3:AK$9)</f>
        <v>48.387096774193552</v>
      </c>
      <c r="F3" s="10"/>
      <c r="G3" s="101" t="s">
        <v>14</v>
      </c>
      <c r="H3" s="101" t="s">
        <v>14</v>
      </c>
      <c r="I3" s="101" t="s">
        <v>14</v>
      </c>
      <c r="J3" s="10"/>
      <c r="K3" s="12">
        <f>[18]整理!AM13</f>
        <v>957.7</v>
      </c>
      <c r="L3" s="12">
        <f>[18]整理!AN13</f>
        <v>967.64999999999986</v>
      </c>
      <c r="M3" s="12">
        <f>[18]整理!AO13</f>
        <v>963.00666666666655</v>
      </c>
    </row>
    <row r="4" spans="1:13">
      <c r="A4" s="8" t="str">
        <f>[18]整理!AH4</f>
        <v>Neck</v>
      </c>
      <c r="B4" s="8"/>
      <c r="C4" s="9">
        <f>100*[18]整理!AI4/SUM([18]整理!AI$3:AI$9)</f>
        <v>14.285714285714286</v>
      </c>
      <c r="D4" s="9">
        <f>100*[18]整理!AJ4/SUM([18]整理!AJ$3:AJ$9)</f>
        <v>5.882352941176471</v>
      </c>
      <c r="E4" s="9">
        <f>100*[18]整理!AK4/SUM([18]整理!AK$3:AK$9)</f>
        <v>9.67741935483871</v>
      </c>
      <c r="F4" s="10"/>
      <c r="G4" s="101" t="s">
        <v>14</v>
      </c>
      <c r="H4" s="101" t="s">
        <v>14</v>
      </c>
      <c r="I4" s="101" t="s">
        <v>14</v>
      </c>
      <c r="J4" s="10"/>
      <c r="K4" s="12">
        <f>[18]整理!AM14</f>
        <v>1227.9000000000001</v>
      </c>
      <c r="L4" s="12">
        <f>[18]整理!AN14</f>
        <v>1042.2</v>
      </c>
      <c r="M4" s="12">
        <f>[18]整理!AO14</f>
        <v>1166</v>
      </c>
    </row>
    <row r="5" spans="1:13">
      <c r="A5" s="8" t="str">
        <f>[18]整理!AH5</f>
        <v>Chest</v>
      </c>
      <c r="B5" s="8"/>
      <c r="C5" s="9">
        <f>100*[18]整理!AI5/SUM([18]整理!AI$3:AI$9)</f>
        <v>28.571428571428573</v>
      </c>
      <c r="D5" s="9">
        <f>100*[18]整理!AJ5/SUM([18]整理!AJ$3:AJ$9)</f>
        <v>5.882352941176471</v>
      </c>
      <c r="E5" s="9">
        <f>100*[18]整理!AK5/SUM([18]整理!AK$3:AK$9)</f>
        <v>16.129032258064516</v>
      </c>
      <c r="F5" s="10"/>
      <c r="G5" s="101" t="s">
        <v>14</v>
      </c>
      <c r="H5" s="101" t="s">
        <v>14</v>
      </c>
      <c r="I5" s="101" t="s">
        <v>14</v>
      </c>
      <c r="J5" s="10"/>
      <c r="K5" s="12">
        <f>[18]整理!AM15</f>
        <v>1216.25</v>
      </c>
      <c r="L5" s="12">
        <f>[18]整理!AN15</f>
        <v>1123.5</v>
      </c>
      <c r="M5" s="12">
        <f>[18]整理!AO15</f>
        <v>1197.7</v>
      </c>
    </row>
    <row r="6" spans="1:13">
      <c r="A6" s="8" t="str">
        <f>[18]整理!AH6</f>
        <v>Abdomen</v>
      </c>
      <c r="B6" s="8"/>
      <c r="C6" s="9">
        <f>100*[18]整理!AI6/SUM([18]整理!AI$3:AI$9)</f>
        <v>7.1428571428571432</v>
      </c>
      <c r="D6" s="9">
        <f>100*[18]整理!AJ6/SUM([18]整理!AJ$3:AJ$9)</f>
        <v>29.411764705882351</v>
      </c>
      <c r="E6" s="9">
        <f>100*[18]整理!AK6/SUM([18]整理!AK$3:AK$9)</f>
        <v>19.35483870967742</v>
      </c>
      <c r="F6" s="10"/>
      <c r="G6" s="101" t="s">
        <v>14</v>
      </c>
      <c r="H6" s="101" t="s">
        <v>14</v>
      </c>
      <c r="I6" s="101" t="s">
        <v>14</v>
      </c>
      <c r="J6" s="10"/>
      <c r="K6" s="12">
        <f>[18]整理!AM16</f>
        <v>2464.8000000000002</v>
      </c>
      <c r="L6" s="12">
        <f>[18]整理!AN16</f>
        <v>2432.7800000000002</v>
      </c>
      <c r="M6" s="12">
        <f>[18]整理!AO16</f>
        <v>2438.1166666666668</v>
      </c>
    </row>
    <row r="7" spans="1:13">
      <c r="A7" s="8" t="str">
        <f>[18]整理!AH7</f>
        <v>Pelvis</v>
      </c>
      <c r="B7" s="8"/>
      <c r="C7" s="9">
        <f>100*[18]整理!AI7/SUM([18]整理!AI$3:AI$9)</f>
        <v>0</v>
      </c>
      <c r="D7" s="9">
        <f>100*[18]整理!AJ7/SUM([18]整理!AJ$3:AJ$9)</f>
        <v>11.764705882352942</v>
      </c>
      <c r="E7" s="9">
        <f>100*[18]整理!AK7/SUM([18]整理!AK$3:AK$9)</f>
        <v>6.4516129032258061</v>
      </c>
      <c r="F7" s="10"/>
      <c r="G7" s="101" t="s">
        <v>14</v>
      </c>
      <c r="H7" s="101" t="s">
        <v>14</v>
      </c>
      <c r="I7" s="101" t="s">
        <v>14</v>
      </c>
      <c r="J7" s="10"/>
      <c r="K7" s="12" t="str">
        <f>[18]整理!AM17</f>
        <v>-</v>
      </c>
      <c r="L7" s="12">
        <f>[18]整理!AN17</f>
        <v>2133.8000000000002</v>
      </c>
      <c r="M7" s="12">
        <f>[18]整理!AO17</f>
        <v>2133.8000000000002</v>
      </c>
    </row>
    <row r="8" spans="1:13">
      <c r="A8" s="8" t="str">
        <f>[18]整理!AH8</f>
        <v>Limb</v>
      </c>
      <c r="B8" s="8"/>
      <c r="C8" s="9">
        <f>100*[18]整理!AI8/SUM([18]整理!AI$3:AI$9)</f>
        <v>0</v>
      </c>
      <c r="D8" s="9">
        <f>100*[18]整理!AJ8/SUM([18]整理!AJ$3:AJ$9)</f>
        <v>0</v>
      </c>
      <c r="E8" s="9">
        <f>100*[18]整理!AK8/SUM([18]整理!AK$3:AK$9)</f>
        <v>0</v>
      </c>
      <c r="F8" s="10"/>
      <c r="G8" s="101" t="s">
        <v>14</v>
      </c>
      <c r="H8" s="101" t="s">
        <v>14</v>
      </c>
      <c r="I8" s="101" t="s">
        <v>14</v>
      </c>
      <c r="J8" s="10"/>
      <c r="K8" s="12" t="str">
        <f>[18]整理!AM18</f>
        <v>-</v>
      </c>
      <c r="L8" s="12" t="str">
        <f>[18]整理!AN18</f>
        <v>-</v>
      </c>
      <c r="M8" s="12" t="str">
        <f>[18]整理!AO18</f>
        <v>-</v>
      </c>
    </row>
    <row r="9" spans="1:13">
      <c r="A9" s="7" t="str">
        <f>[18]整理!AH9</f>
        <v>Other</v>
      </c>
      <c r="B9" s="1"/>
      <c r="C9" s="13">
        <f>100*[18]整理!AI9/SUM([18]整理!AI$3:AI$9)</f>
        <v>0</v>
      </c>
      <c r="D9" s="13">
        <f>100*[18]整理!AJ9/SUM([18]整理!AJ$3:AJ$9)</f>
        <v>0</v>
      </c>
      <c r="E9" s="13">
        <f>100*[18]整理!AK9/SUM([18]整理!AK$3:AK$9)</f>
        <v>0</v>
      </c>
      <c r="F9" s="14"/>
      <c r="G9" s="106" t="s">
        <v>14</v>
      </c>
      <c r="H9" s="106" t="s">
        <v>14</v>
      </c>
      <c r="I9" s="106" t="s">
        <v>14</v>
      </c>
      <c r="J9" s="14"/>
      <c r="K9" s="16" t="str">
        <f>[18]整理!AM19</f>
        <v>-</v>
      </c>
      <c r="L9" s="16" t="str">
        <f>[18]整理!AN19</f>
        <v>-</v>
      </c>
      <c r="M9" s="16" t="str">
        <f>[18]整理!AO19</f>
        <v>-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B11" s="1"/>
      <c r="C11" s="18"/>
      <c r="E11" s="1"/>
      <c r="F11" s="1"/>
      <c r="G11" s="89"/>
      <c r="H11" s="89"/>
      <c r="I11" s="89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13" sqref="R13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8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30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9]整理!AH3</f>
        <v>Head</v>
      </c>
      <c r="B3" s="8"/>
      <c r="C3" s="9">
        <f>100*[19]整理!AI3/SUM([19]整理!AI$3:AI$9)</f>
        <v>30.303030303030305</v>
      </c>
      <c r="D3" s="9">
        <f>100*[19]整理!AJ3/SUM([19]整理!AJ$3:AJ$9)</f>
        <v>48.611111111111114</v>
      </c>
      <c r="E3" s="9">
        <f>100*[19]整理!AK3/SUM([19]整理!AK$3:AK$9)</f>
        <v>39.855072463768117</v>
      </c>
      <c r="F3" s="10"/>
      <c r="G3" s="11">
        <f>[19]整理!AU3</f>
        <v>1.05</v>
      </c>
      <c r="H3" s="11">
        <f>[19]整理!AV3</f>
        <v>1.0285714285714285</v>
      </c>
      <c r="I3" s="11">
        <f>[19]整理!AW3</f>
        <v>1.0363636363636364</v>
      </c>
      <c r="J3" s="10"/>
      <c r="K3" s="12">
        <f>[19]整理!AM13</f>
        <v>670.94499999999982</v>
      </c>
      <c r="L3" s="12">
        <f>[19]整理!AN13</f>
        <v>646.31142857142845</v>
      </c>
      <c r="M3" s="12">
        <f>[19]整理!AO13</f>
        <v>655.26909090909078</v>
      </c>
    </row>
    <row r="4" spans="1:13">
      <c r="A4" s="8" t="str">
        <f>[19]整理!AH4</f>
        <v>Neck</v>
      </c>
      <c r="B4" s="8"/>
      <c r="C4" s="9">
        <f>100*[19]整理!AI4/SUM([19]整理!AI$3:AI$9)</f>
        <v>0</v>
      </c>
      <c r="D4" s="9">
        <f>100*[19]整理!AJ4/SUM([19]整理!AJ$3:AJ$9)</f>
        <v>0</v>
      </c>
      <c r="E4" s="9">
        <f>100*[19]整理!AK4/SUM([19]整理!AK$3:AK$9)</f>
        <v>0</v>
      </c>
      <c r="F4" s="10"/>
      <c r="G4" s="11" t="str">
        <f>[19]整理!AU4</f>
        <v>-</v>
      </c>
      <c r="H4" s="11" t="str">
        <f>[19]整理!AV4</f>
        <v>-</v>
      </c>
      <c r="I4" s="11" t="str">
        <f>[19]整理!AW4</f>
        <v>-</v>
      </c>
      <c r="J4" s="10"/>
      <c r="K4" s="12" t="str">
        <f>[19]整理!AM14</f>
        <v>-</v>
      </c>
      <c r="L4" s="12" t="str">
        <f>[19]整理!AN14</f>
        <v>-</v>
      </c>
      <c r="M4" s="12" t="str">
        <f>[19]整理!AO14</f>
        <v>-</v>
      </c>
    </row>
    <row r="5" spans="1:13">
      <c r="A5" s="8" t="str">
        <f>[19]整理!AH5</f>
        <v>Chest</v>
      </c>
      <c r="B5" s="8"/>
      <c r="C5" s="9">
        <f>100*[19]整理!AI5/SUM([19]整理!AI$3:AI$9)</f>
        <v>53.030303030303031</v>
      </c>
      <c r="D5" s="9">
        <f>100*[19]整理!AJ5/SUM([19]整理!AJ$3:AJ$9)</f>
        <v>34.027777777777779</v>
      </c>
      <c r="E5" s="9">
        <f>100*[19]整理!AK5/SUM([19]整理!AK$3:AK$9)</f>
        <v>43.115942028985508</v>
      </c>
      <c r="F5" s="10"/>
      <c r="G5" s="11">
        <f>[19]整理!AU5</f>
        <v>1.2571428571428571</v>
      </c>
      <c r="H5" s="11">
        <f>[19]整理!AV5</f>
        <v>1.346938775510204</v>
      </c>
      <c r="I5" s="11">
        <f>[19]整理!AW5</f>
        <v>1.2941176470588236</v>
      </c>
      <c r="J5" s="10"/>
      <c r="K5" s="12">
        <f>[19]整理!AM15</f>
        <v>179.80571428571429</v>
      </c>
      <c r="L5" s="12">
        <f>[19]整理!AN15</f>
        <v>188.9591836734694</v>
      </c>
      <c r="M5" s="12">
        <f>[19]整理!AO15</f>
        <v>183.57478991596639</v>
      </c>
    </row>
    <row r="6" spans="1:13">
      <c r="A6" s="8" t="str">
        <f>[19]整理!AH6</f>
        <v>Abdomen</v>
      </c>
      <c r="B6" s="8"/>
      <c r="C6" s="9">
        <f>100*[19]整理!AI6/SUM([19]整理!AI$3:AI$9)</f>
        <v>15.151515151515152</v>
      </c>
      <c r="D6" s="9">
        <f>100*[19]整理!AJ6/SUM([19]整理!AJ$3:AJ$9)</f>
        <v>17.361111111111111</v>
      </c>
      <c r="E6" s="9">
        <f>100*[19]整理!AK6/SUM([19]整理!AK$3:AK$9)</f>
        <v>16.304347826086957</v>
      </c>
      <c r="F6" s="10"/>
      <c r="G6" s="11">
        <f>[19]整理!AU6</f>
        <v>1.7</v>
      </c>
      <c r="H6" s="11">
        <f>[19]整理!AV6</f>
        <v>1.28</v>
      </c>
      <c r="I6" s="11">
        <f>[19]整理!AW6</f>
        <v>1.4666666666666666</v>
      </c>
      <c r="J6" s="10"/>
      <c r="K6" s="12">
        <f>[19]整理!AM16</f>
        <v>323.02999999999997</v>
      </c>
      <c r="L6" s="12">
        <f>[19]整理!AN16</f>
        <v>241.05600000000001</v>
      </c>
      <c r="M6" s="12">
        <f>[19]整理!AO16</f>
        <v>277.48888888888888</v>
      </c>
    </row>
    <row r="7" spans="1:13">
      <c r="A7" s="8" t="str">
        <f>[19]整理!AH7</f>
        <v>Pelvis</v>
      </c>
      <c r="B7" s="8"/>
      <c r="C7" s="9">
        <f>100*[19]整理!AI7/SUM([19]整理!AI$3:AI$9)</f>
        <v>1.5151515151515151</v>
      </c>
      <c r="D7" s="9">
        <f>100*[19]整理!AJ7/SUM([19]整理!AJ$3:AJ$9)</f>
        <v>0</v>
      </c>
      <c r="E7" s="9">
        <f>100*[19]整理!AK7/SUM([19]整理!AK$3:AK$9)</f>
        <v>0.72463768115942029</v>
      </c>
      <c r="F7" s="10"/>
      <c r="G7" s="11">
        <f>[19]整理!AU7</f>
        <v>1</v>
      </c>
      <c r="H7" s="11" t="str">
        <f>[19]整理!AV7</f>
        <v>-</v>
      </c>
      <c r="I7" s="11">
        <f>[19]整理!AW7</f>
        <v>1</v>
      </c>
      <c r="J7" s="10"/>
      <c r="K7" s="12">
        <f>[19]整理!AM17</f>
        <v>165.9</v>
      </c>
      <c r="L7" s="12" t="str">
        <f>[19]整理!AN17</f>
        <v>-</v>
      </c>
      <c r="M7" s="12">
        <f>[19]整理!AO17</f>
        <v>165.9</v>
      </c>
    </row>
    <row r="8" spans="1:13">
      <c r="A8" s="8" t="str">
        <f>[19]整理!AH8</f>
        <v>Limb</v>
      </c>
      <c r="B8" s="8"/>
      <c r="C8" s="9">
        <f>100*[19]整理!AI8/SUM([19]整理!AI$3:AI$9)</f>
        <v>0</v>
      </c>
      <c r="D8" s="9">
        <f>100*[19]整理!AJ8/SUM([19]整理!AJ$3:AJ$9)</f>
        <v>0</v>
      </c>
      <c r="E8" s="9">
        <f>100*[19]整理!AK8/SUM([19]整理!AK$3:AK$9)</f>
        <v>0</v>
      </c>
      <c r="F8" s="10"/>
      <c r="G8" s="11" t="str">
        <f>[19]整理!AU8</f>
        <v>-</v>
      </c>
      <c r="H8" s="11" t="str">
        <f>[19]整理!AV8</f>
        <v>-</v>
      </c>
      <c r="I8" s="11" t="str">
        <f>[19]整理!AW8</f>
        <v>-</v>
      </c>
      <c r="J8" s="10"/>
      <c r="K8" s="12" t="str">
        <f>[19]整理!AM18</f>
        <v>-</v>
      </c>
      <c r="L8" s="12" t="str">
        <f>[19]整理!AN18</f>
        <v>-</v>
      </c>
      <c r="M8" s="12" t="str">
        <f>[19]整理!AO18</f>
        <v>-</v>
      </c>
    </row>
    <row r="9" spans="1:13">
      <c r="A9" s="7" t="str">
        <f>[19]整理!AH9</f>
        <v>Other</v>
      </c>
      <c r="B9" s="1"/>
      <c r="C9" s="13">
        <f>100*[19]整理!AI9/SUM([19]整理!AI$3:AI$9)</f>
        <v>0</v>
      </c>
      <c r="D9" s="13">
        <f>100*[19]整理!AJ9/SUM([19]整理!AJ$3:AJ$9)</f>
        <v>0</v>
      </c>
      <c r="E9" s="13">
        <f>100*[19]整理!AK9/SUM([19]整理!AK$3:AK$9)</f>
        <v>0</v>
      </c>
      <c r="F9" s="14"/>
      <c r="G9" s="15" t="str">
        <f>[19]整理!AU9</f>
        <v>-</v>
      </c>
      <c r="H9" s="15" t="str">
        <f>[19]整理!AV9</f>
        <v>-</v>
      </c>
      <c r="I9" s="15" t="str">
        <f>[19]整理!AW9</f>
        <v>-</v>
      </c>
      <c r="J9" s="14"/>
      <c r="K9" s="16" t="str">
        <f>[19]整理!AM19</f>
        <v>-</v>
      </c>
      <c r="L9" s="16" t="str">
        <f>[19]整理!AN19</f>
        <v>-</v>
      </c>
      <c r="M9" s="16" t="str">
        <f>[19]整理!AO19</f>
        <v>-</v>
      </c>
    </row>
    <row r="10" spans="1:13">
      <c r="A10" s="1"/>
      <c r="B10" s="1"/>
      <c r="C10" s="1"/>
      <c r="D10" s="1"/>
      <c r="E10" s="1"/>
      <c r="F10" s="1"/>
      <c r="G10" s="1"/>
      <c r="H10" s="1"/>
      <c r="I10" s="1"/>
      <c r="K10" s="1"/>
      <c r="L10" s="1"/>
      <c r="M10" s="1"/>
    </row>
    <row r="11" spans="1:13">
      <c r="B11" s="1"/>
      <c r="C11" s="18"/>
      <c r="E11" s="1"/>
      <c r="F11" s="1"/>
      <c r="G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Q18" sqref="Q18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95"/>
      <c r="H1" s="96" t="s">
        <v>1</v>
      </c>
      <c r="I1" s="95"/>
      <c r="J1" s="8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97" t="str">
        <f>[1]整理!AU2</f>
        <v>Male</v>
      </c>
      <c r="H2" s="97" t="str">
        <f>[1]整理!AV2</f>
        <v>Female</v>
      </c>
      <c r="I2" s="97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20]整理!AH3</f>
        <v>Head</v>
      </c>
      <c r="B3" s="8"/>
      <c r="C3" s="9">
        <f>100*[20]整理!AI3/SUM([20]整理!AI$3:AI$9)</f>
        <v>64.893617021276597</v>
      </c>
      <c r="D3" s="9">
        <f>100*[20]整理!AJ3/SUM([20]整理!AJ$3:AJ$9)</f>
        <v>54.545454545454547</v>
      </c>
      <c r="E3" s="9">
        <f>100*[20]整理!AK3/SUM([20]整理!AK$3:AK$9)</f>
        <v>59.313725490196077</v>
      </c>
      <c r="F3" s="10"/>
      <c r="G3" s="101" t="s">
        <v>14</v>
      </c>
      <c r="H3" s="101" t="s">
        <v>14</v>
      </c>
      <c r="I3" s="101" t="s">
        <v>14</v>
      </c>
      <c r="J3" s="10"/>
      <c r="K3" s="12">
        <f>[20]整理!AM13</f>
        <v>1402.4575409836061</v>
      </c>
      <c r="L3" s="12">
        <f>[20]整理!AN13</f>
        <v>1365.6624999999997</v>
      </c>
      <c r="M3" s="12">
        <f>[20]整理!AO13</f>
        <v>1384.2120661157021</v>
      </c>
    </row>
    <row r="4" spans="1:13">
      <c r="A4" s="8" t="str">
        <f>[20]整理!AH4</f>
        <v>Neck</v>
      </c>
      <c r="B4" s="8"/>
      <c r="C4" s="9">
        <f>100*[20]整理!AI4/SUM([20]整理!AI$3:AI$9)</f>
        <v>11.702127659574469</v>
      </c>
      <c r="D4" s="9">
        <f>100*[20]整理!AJ4/SUM([20]整理!AJ$3:AJ$9)</f>
        <v>9.0909090909090917</v>
      </c>
      <c r="E4" s="9">
        <f>100*[20]整理!AK4/SUM([20]整理!AK$3:AK$9)</f>
        <v>10.294117647058824</v>
      </c>
      <c r="F4" s="10"/>
      <c r="G4" s="101" t="s">
        <v>14</v>
      </c>
      <c r="H4" s="101" t="s">
        <v>14</v>
      </c>
      <c r="I4" s="101" t="s">
        <v>14</v>
      </c>
      <c r="J4" s="10"/>
      <c r="K4" s="12">
        <f>[20]整理!AM14</f>
        <v>2133.1409090909087</v>
      </c>
      <c r="L4" s="12">
        <f>[20]整理!AN14</f>
        <v>1997.4690000000003</v>
      </c>
      <c r="M4" s="12">
        <f>[20]整理!AO14</f>
        <v>2068.5352380952381</v>
      </c>
    </row>
    <row r="5" spans="1:13">
      <c r="A5" s="8" t="str">
        <f>[20]整理!AH5</f>
        <v>Chest</v>
      </c>
      <c r="B5" s="8"/>
      <c r="C5" s="9">
        <f>100*[20]整理!AI5/SUM([20]整理!AI$3:AI$9)</f>
        <v>4.2553191489361701</v>
      </c>
      <c r="D5" s="9">
        <f>100*[20]整理!AJ5/SUM([20]整理!AJ$3:AJ$9)</f>
        <v>9.0909090909090917</v>
      </c>
      <c r="E5" s="9">
        <f>100*[20]整理!AK5/SUM([20]整理!AK$3:AK$9)</f>
        <v>6.8627450980392153</v>
      </c>
      <c r="F5" s="10"/>
      <c r="G5" s="101" t="s">
        <v>14</v>
      </c>
      <c r="H5" s="101" t="s">
        <v>14</v>
      </c>
      <c r="I5" s="101" t="s">
        <v>14</v>
      </c>
      <c r="J5" s="10"/>
      <c r="K5" s="12">
        <f>[20]整理!AM15</f>
        <v>4647.91</v>
      </c>
      <c r="L5" s="12">
        <f>[20]整理!AN15</f>
        <v>2657.9233333333327</v>
      </c>
      <c r="M5" s="12">
        <f>[20]整理!AO15</f>
        <v>3226.490952380952</v>
      </c>
    </row>
    <row r="6" spans="1:13">
      <c r="A6" s="8" t="str">
        <f>[20]整理!AH6</f>
        <v>Abdomen</v>
      </c>
      <c r="B6" s="8"/>
      <c r="C6" s="9">
        <f>100*[20]整理!AI6/SUM([20]整理!AI$3:AI$9)</f>
        <v>13.829787234042554</v>
      </c>
      <c r="D6" s="9">
        <f>100*[20]整理!AJ6/SUM([20]整理!AJ$3:AJ$9)</f>
        <v>17.272727272727273</v>
      </c>
      <c r="E6" s="9">
        <f>100*[20]整理!AK6/SUM([20]整理!AK$3:AK$9)</f>
        <v>15.686274509803921</v>
      </c>
      <c r="F6" s="10"/>
      <c r="G6" s="101" t="s">
        <v>14</v>
      </c>
      <c r="H6" s="101" t="s">
        <v>14</v>
      </c>
      <c r="I6" s="101" t="s">
        <v>14</v>
      </c>
      <c r="J6" s="10"/>
      <c r="K6" s="12">
        <f>[20]整理!AM16</f>
        <v>1489.3884615384616</v>
      </c>
      <c r="L6" s="12">
        <f>[20]整理!AN16</f>
        <v>1464.7475438596491</v>
      </c>
      <c r="M6" s="12">
        <f>[20]整理!AO16</f>
        <v>1474.7579166666667</v>
      </c>
    </row>
    <row r="7" spans="1:13">
      <c r="A7" s="8" t="str">
        <f>[20]整理!AH7</f>
        <v>Pelvis</v>
      </c>
      <c r="B7" s="8"/>
      <c r="C7" s="9">
        <f>100*[20]整理!AI7/SUM([20]整理!AI$3:AI$9)</f>
        <v>1.0638297872340425</v>
      </c>
      <c r="D7" s="9">
        <f>100*[20]整理!AJ7/SUM([20]整理!AJ$3:AJ$9)</f>
        <v>6.3636363636363633</v>
      </c>
      <c r="E7" s="9">
        <f>100*[20]整理!AK7/SUM([20]整理!AK$3:AK$9)</f>
        <v>3.9215686274509802</v>
      </c>
      <c r="F7" s="10"/>
      <c r="G7" s="101" t="s">
        <v>14</v>
      </c>
      <c r="H7" s="101" t="s">
        <v>14</v>
      </c>
      <c r="I7" s="101" t="s">
        <v>14</v>
      </c>
      <c r="J7" s="10"/>
      <c r="K7" s="12">
        <f>[20]整理!AM17</f>
        <v>3684.37</v>
      </c>
      <c r="L7" s="12">
        <f>[20]整理!AN17</f>
        <v>1454.1661904761906</v>
      </c>
      <c r="M7" s="12">
        <f>[20]整理!AO17</f>
        <v>1732.9416666666666</v>
      </c>
    </row>
    <row r="8" spans="1:13">
      <c r="A8" s="8" t="str">
        <f>[20]整理!AH8</f>
        <v>Limb</v>
      </c>
      <c r="B8" s="8"/>
      <c r="C8" s="9">
        <f>100*[20]整理!AI8/SUM([20]整理!AI$3:AI$9)</f>
        <v>4.2553191489361701</v>
      </c>
      <c r="D8" s="9">
        <f>100*[20]整理!AJ8/SUM([20]整理!AJ$3:AJ$9)</f>
        <v>3.6363636363636362</v>
      </c>
      <c r="E8" s="9">
        <f>100*[20]整理!AK8/SUM([20]整理!AK$3:AK$9)</f>
        <v>3.9215686274509802</v>
      </c>
      <c r="F8" s="10"/>
      <c r="G8" s="101" t="s">
        <v>14</v>
      </c>
      <c r="H8" s="101" t="s">
        <v>14</v>
      </c>
      <c r="I8" s="101" t="s">
        <v>14</v>
      </c>
      <c r="J8" s="10"/>
      <c r="K8" s="12">
        <f>[20]整理!AM18</f>
        <v>37.489999999999995</v>
      </c>
      <c r="L8" s="12">
        <f>[20]整理!AN18</f>
        <v>92.394999999999996</v>
      </c>
      <c r="M8" s="12">
        <f>[20]整理!AO18</f>
        <v>64.942499999999995</v>
      </c>
    </row>
    <row r="9" spans="1:13">
      <c r="A9" s="7" t="str">
        <f>[20]整理!AH9</f>
        <v>Other</v>
      </c>
      <c r="B9" s="1"/>
      <c r="C9" s="13">
        <f>100*[20]整理!AI9/SUM([20]整理!AI$3:AI$9)</f>
        <v>0</v>
      </c>
      <c r="D9" s="13">
        <f>100*[20]整理!AJ9/SUM([20]整理!AJ$3:AJ$9)</f>
        <v>0</v>
      </c>
      <c r="E9" s="13">
        <f>100*[20]整理!AK9/SUM([20]整理!AK$3:AK$9)</f>
        <v>0</v>
      </c>
      <c r="F9" s="14"/>
      <c r="G9" s="106" t="s">
        <v>14</v>
      </c>
      <c r="H9" s="106" t="s">
        <v>14</v>
      </c>
      <c r="I9" s="106" t="s">
        <v>14</v>
      </c>
      <c r="J9" s="14"/>
      <c r="K9" s="16" t="str">
        <f>[20]整理!AM19</f>
        <v>-</v>
      </c>
      <c r="L9" s="16" t="str">
        <f>[20]整理!AN19</f>
        <v>-</v>
      </c>
      <c r="M9" s="16" t="str">
        <f>[20]整理!AO19</f>
        <v>-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C11" s="18"/>
      <c r="E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7" sqref="P7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s">
        <v>28</v>
      </c>
      <c r="B1" s="8"/>
      <c r="C1" s="4"/>
      <c r="D1" s="5" t="s">
        <v>0</v>
      </c>
      <c r="E1" s="4"/>
      <c r="F1" s="3"/>
      <c r="G1" s="92"/>
      <c r="H1" s="97" t="s">
        <v>1</v>
      </c>
      <c r="I1" s="92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97" t="s">
        <v>6</v>
      </c>
      <c r="H2" s="97" t="s">
        <v>7</v>
      </c>
      <c r="I2" s="97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1]整理!AH3</f>
        <v>Head</v>
      </c>
      <c r="B3" s="8"/>
      <c r="C3" s="9">
        <f>100*[21]整理!AI3/SUM([21]整理!AI$3:AI$9)</f>
        <v>12.125</v>
      </c>
      <c r="D3" s="9">
        <f>100*[21]整理!AJ3/SUM([21]整理!AJ$3:AJ$9)</f>
        <v>19.047619047619047</v>
      </c>
      <c r="E3" s="9">
        <f>100*[21]整理!AK3/SUM([21]整理!AK$3:AK$9)</f>
        <v>14.800613496932515</v>
      </c>
      <c r="F3" s="10"/>
      <c r="G3" s="11" t="s">
        <v>31</v>
      </c>
      <c r="H3" s="11" t="s">
        <v>31</v>
      </c>
      <c r="I3" s="11" t="s">
        <v>31</v>
      </c>
      <c r="J3" s="10"/>
      <c r="K3" s="12">
        <f>[21]整理!AM13</f>
        <v>1247.4692783505157</v>
      </c>
      <c r="L3" s="12">
        <f>[21]整理!AN13</f>
        <v>769.93</v>
      </c>
      <c r="M3" s="12">
        <f>[21]整理!AO13</f>
        <v>1009.936787564767</v>
      </c>
    </row>
    <row r="4" spans="1:13">
      <c r="A4" s="8" t="str">
        <f>[21]整理!AH4</f>
        <v>Neck</v>
      </c>
      <c r="B4" s="8"/>
      <c r="C4" s="9">
        <f>100*[21]整理!AI4/SUM([21]整理!AI$3:AI$9)</f>
        <v>1.125</v>
      </c>
      <c r="D4" s="9">
        <f>100*[21]整理!AJ4/SUM([21]整理!AJ$3:AJ$9)</f>
        <v>3.1746031746031744</v>
      </c>
      <c r="E4" s="9">
        <f>100*[21]整理!AK4/SUM([21]整理!AK$3:AK$9)</f>
        <v>1.9171779141104295</v>
      </c>
      <c r="F4" s="10"/>
      <c r="G4" s="11" t="s">
        <v>31</v>
      </c>
      <c r="H4" s="11" t="s">
        <v>31</v>
      </c>
      <c r="I4" s="11" t="s">
        <v>31</v>
      </c>
      <c r="J4" s="10"/>
      <c r="K4" s="12">
        <f>[21]整理!AM14</f>
        <v>875.08</v>
      </c>
      <c r="L4" s="12">
        <f>[21]整理!AN14</f>
        <v>426.34500000000003</v>
      </c>
      <c r="M4" s="12">
        <f>[21]整理!AO14</f>
        <v>587.88960000000009</v>
      </c>
    </row>
    <row r="5" spans="1:13">
      <c r="A5" s="8" t="str">
        <f>[21]整理!AH5</f>
        <v>Chest</v>
      </c>
      <c r="B5" s="8"/>
      <c r="C5" s="9">
        <f>100*[21]整理!AI5/SUM([21]整理!AI$3:AI$9)</f>
        <v>39.25</v>
      </c>
      <c r="D5" s="9">
        <f>100*[21]整理!AJ5/SUM([21]整理!AJ$3:AJ$9)</f>
        <v>38.095238095238095</v>
      </c>
      <c r="E5" s="9">
        <f>100*[21]整理!AK5/SUM([21]整理!AK$3:AK$9)</f>
        <v>38.803680981595093</v>
      </c>
      <c r="F5" s="10"/>
      <c r="G5" s="11" t="s">
        <v>31</v>
      </c>
      <c r="H5" s="11" t="s">
        <v>31</v>
      </c>
      <c r="I5" s="11" t="s">
        <v>31</v>
      </c>
      <c r="J5" s="10"/>
      <c r="K5" s="12">
        <f>[21]整理!AM15</f>
        <v>2117.844501061571</v>
      </c>
      <c r="L5" s="12">
        <f>[21]整理!AN15</f>
        <v>1679.1225000000002</v>
      </c>
      <c r="M5" s="12">
        <f>[21]整理!AO15</f>
        <v>1951.3729117259552</v>
      </c>
    </row>
    <row r="6" spans="1:13">
      <c r="A6" s="8" t="str">
        <f>[21]整理!AH6</f>
        <v>Abdomen</v>
      </c>
      <c r="B6" s="8"/>
      <c r="C6" s="9">
        <f>100*[21]整理!AI6/SUM([21]整理!AI$3:AI$9)</f>
        <v>39.25</v>
      </c>
      <c r="D6" s="9">
        <f>100*[21]整理!AJ6/SUM([21]整理!AJ$3:AJ$9)</f>
        <v>31.746031746031747</v>
      </c>
      <c r="E6" s="9">
        <f>100*[21]整理!AK6/SUM([21]整理!AK$3:AK$9)</f>
        <v>36.349693251533743</v>
      </c>
      <c r="F6" s="10"/>
      <c r="G6" s="11" t="s">
        <v>31</v>
      </c>
      <c r="H6" s="11" t="s">
        <v>31</v>
      </c>
      <c r="I6" s="11" t="s">
        <v>31</v>
      </c>
      <c r="J6" s="10"/>
      <c r="K6" s="12">
        <f>[21]整理!AM16</f>
        <v>2719.8116348195335</v>
      </c>
      <c r="L6" s="12">
        <f>[21]整理!AN16</f>
        <v>1717.4645</v>
      </c>
      <c r="M6" s="12">
        <f>[21]整理!AO16</f>
        <v>2381.466610407876</v>
      </c>
    </row>
    <row r="7" spans="1:13">
      <c r="A7" s="8" t="str">
        <f>[21]整理!AH7</f>
        <v>Pelvis</v>
      </c>
      <c r="B7" s="8"/>
      <c r="C7" s="9">
        <f>100*[21]整理!AI7/SUM([21]整理!AI$3:AI$9)</f>
        <v>7.125</v>
      </c>
      <c r="D7" s="9">
        <f>100*[21]整理!AJ7/SUM([21]整理!AJ$3:AJ$9)</f>
        <v>7.9365079365079367</v>
      </c>
      <c r="E7" s="9">
        <f>100*[21]整理!AK7/SUM([21]整理!AK$3:AK$9)</f>
        <v>7.4386503067484666</v>
      </c>
      <c r="F7" s="10"/>
      <c r="G7" s="11" t="s">
        <v>31</v>
      </c>
      <c r="H7" s="11" t="s">
        <v>31</v>
      </c>
      <c r="I7" s="11" t="s">
        <v>31</v>
      </c>
      <c r="J7" s="10"/>
      <c r="K7" s="12">
        <f>[21]整理!AM17</f>
        <v>2558.4774269005848</v>
      </c>
      <c r="L7" s="12">
        <f>[21]整理!AN17</f>
        <v>1628.5919999999999</v>
      </c>
      <c r="M7" s="12">
        <f>[21]整理!AO17</f>
        <v>2175.0195189003434</v>
      </c>
    </row>
    <row r="8" spans="1:13">
      <c r="A8" s="8" t="str">
        <f>[21]整理!AH8</f>
        <v>Limb</v>
      </c>
      <c r="B8" s="8"/>
      <c r="C8" s="9">
        <f>100*[21]整理!AI8/SUM([21]整理!AI$3:AI$9)</f>
        <v>0.125</v>
      </c>
      <c r="D8" s="9">
        <f>100*[21]整理!AJ8/SUM([21]整理!AJ$3:AJ$9)</f>
        <v>0</v>
      </c>
      <c r="E8" s="9">
        <f>100*[21]整理!AK8/SUM([21]整理!AK$3:AK$9)</f>
        <v>7.6687116564417179E-2</v>
      </c>
      <c r="F8" s="10"/>
      <c r="G8" s="11" t="s">
        <v>31</v>
      </c>
      <c r="H8" s="11" t="s">
        <v>31</v>
      </c>
      <c r="I8" s="11" t="s">
        <v>31</v>
      </c>
      <c r="J8" s="10"/>
      <c r="K8" s="12">
        <f>[21]整理!AM18</f>
        <v>3480.84</v>
      </c>
      <c r="L8" s="12" t="str">
        <f>[21]整理!AN18</f>
        <v>-</v>
      </c>
      <c r="M8" s="12">
        <f>[21]整理!AO18</f>
        <v>3480.84</v>
      </c>
    </row>
    <row r="9" spans="1:13">
      <c r="A9" s="7" t="str">
        <f>[21]整理!AH9</f>
        <v>Other</v>
      </c>
      <c r="B9" s="1"/>
      <c r="C9" s="13">
        <f>100*[21]整理!AI9/SUM([21]整理!AI$3:AI$9)</f>
        <v>1</v>
      </c>
      <c r="D9" s="13">
        <f>100*[21]整理!AJ9/SUM([21]整理!AJ$3:AJ$9)</f>
        <v>0</v>
      </c>
      <c r="E9" s="13">
        <f>100*[21]整理!AK9/SUM([21]整理!AK$3:AK$9)</f>
        <v>0.61349693251533743</v>
      </c>
      <c r="F9" s="14"/>
      <c r="G9" s="15" t="s">
        <v>31</v>
      </c>
      <c r="H9" s="15" t="s">
        <v>31</v>
      </c>
      <c r="I9" s="15" t="s">
        <v>31</v>
      </c>
      <c r="J9" s="14"/>
      <c r="K9" s="16">
        <f>[21]整理!AM19</f>
        <v>1376.84</v>
      </c>
      <c r="L9" s="16" t="str">
        <f>[21]整理!AN19</f>
        <v>-</v>
      </c>
      <c r="M9" s="16">
        <f>[21]整理!AO19</f>
        <v>1376.84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B11" s="1"/>
      <c r="C11" s="18"/>
      <c r="E11" s="1"/>
      <c r="F11" s="1"/>
      <c r="G11" s="89"/>
      <c r="H11" s="89"/>
    </row>
    <row r="12" spans="1:13">
      <c r="E12" s="1"/>
      <c r="F12" s="1"/>
      <c r="G12" s="89"/>
      <c r="H12" s="89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M21"/>
  <sheetViews>
    <sheetView workbookViewId="0">
      <selection activeCell="P7" sqref="P7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92"/>
      <c r="H1" s="97" t="s">
        <v>1</v>
      </c>
      <c r="I1" s="92"/>
      <c r="J1" s="3"/>
      <c r="K1" s="4"/>
      <c r="L1" s="6" t="s">
        <v>20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97" t="s">
        <v>6</v>
      </c>
      <c r="H2" s="97" t="s">
        <v>7</v>
      </c>
      <c r="I2" s="97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2]整理!AH3</f>
        <v>Head</v>
      </c>
      <c r="B3" s="8"/>
      <c r="C3" s="9">
        <f>100*[22]整理!AI3/SUM([22]整理!AI$3:AI$9)</f>
        <v>54.375</v>
      </c>
      <c r="D3" s="9">
        <f>100*[22]整理!AJ3/SUM([22]整理!AJ$3:AJ$9)</f>
        <v>57.549504950495042</v>
      </c>
      <c r="E3" s="9">
        <f>100*[22]整理!AK3/SUM([22]整理!AK$3:AK$9)</f>
        <v>55.825791855203626</v>
      </c>
      <c r="F3" s="10"/>
      <c r="G3" s="89" t="s">
        <v>31</v>
      </c>
      <c r="H3" s="89" t="s">
        <v>31</v>
      </c>
      <c r="I3" s="89" t="s">
        <v>31</v>
      </c>
      <c r="J3" s="10"/>
      <c r="K3" s="12">
        <f>[22]整理!AM13</f>
        <v>884.67318007662846</v>
      </c>
      <c r="L3" s="12">
        <f>[22]整理!AN13</f>
        <v>779.72989247311818</v>
      </c>
      <c r="M3" s="12">
        <f>[22]整理!AO13</f>
        <v>835.23181357649457</v>
      </c>
    </row>
    <row r="4" spans="1:13">
      <c r="A4" s="8" t="str">
        <f>[22]整理!AH4</f>
        <v>Neck</v>
      </c>
      <c r="B4" s="8"/>
      <c r="C4" s="9">
        <f>100*[22]整理!AI4/SUM([22]整理!AI$3:AI$9)</f>
        <v>5.208333333333333</v>
      </c>
      <c r="D4" s="9">
        <f>100*[22]整理!AJ4/SUM([22]整理!AJ$3:AJ$9)</f>
        <v>5.3217821782178207</v>
      </c>
      <c r="E4" s="9">
        <f>100*[22]整理!AK4/SUM([22]整理!AK$3:AK$9)</f>
        <v>5.260180995475114</v>
      </c>
      <c r="F4" s="10"/>
      <c r="G4" s="89" t="s">
        <v>31</v>
      </c>
      <c r="H4" s="89" t="s">
        <v>31</v>
      </c>
      <c r="I4" s="89" t="s">
        <v>31</v>
      </c>
      <c r="J4" s="10"/>
      <c r="K4" s="12">
        <f>[22]整理!AM14</f>
        <v>1178.6120000000001</v>
      </c>
      <c r="L4" s="12">
        <f>[22]整理!AN14</f>
        <v>874.14883720930231</v>
      </c>
      <c r="M4" s="12">
        <f>[22]整理!AO14</f>
        <v>1037.8387096774195</v>
      </c>
    </row>
    <row r="5" spans="1:13">
      <c r="A5" s="8" t="str">
        <f>[22]整理!AH5</f>
        <v>Chest</v>
      </c>
      <c r="B5" s="8"/>
      <c r="C5" s="9">
        <f>100*[22]整理!AI5/SUM([22]整理!AI$3:AI$9)</f>
        <v>11.666666666666666</v>
      </c>
      <c r="D5" s="9">
        <f>100*[22]整理!AJ5/SUM([22]整理!AJ$3:AJ$9)</f>
        <v>3.3828382838283821</v>
      </c>
      <c r="E5" s="9">
        <f>100*[22]整理!AK5/SUM([22]整理!AK$3:AK$9)</f>
        <v>7.8808446455505292</v>
      </c>
      <c r="F5" s="10"/>
      <c r="G5" s="109" t="s">
        <v>31</v>
      </c>
      <c r="H5" s="109" t="s">
        <v>31</v>
      </c>
      <c r="I5" s="109" t="s">
        <v>31</v>
      </c>
      <c r="J5" s="10"/>
      <c r="K5" s="12">
        <f>[22]整理!AM15</f>
        <v>1036.0726190476189</v>
      </c>
      <c r="L5" s="12">
        <f>[22]整理!AN15</f>
        <v>720.9121951219513</v>
      </c>
      <c r="M5" s="12">
        <f>[22]整理!AO15</f>
        <v>974.24688995215297</v>
      </c>
    </row>
    <row r="6" spans="1:13">
      <c r="A6" s="8" t="str">
        <f>[22]整理!AH6</f>
        <v>Abdomen</v>
      </c>
      <c r="B6" s="8"/>
      <c r="C6" s="9">
        <f>100*[22]整理!AI6/SUM([22]整理!AI$3:AI$9)</f>
        <v>25</v>
      </c>
      <c r="D6" s="9">
        <f>100*[22]整理!AJ6/SUM([22]整理!AJ$3:AJ$9)</f>
        <v>32.343234323432341</v>
      </c>
      <c r="E6" s="9">
        <f>100*[22]整理!AK6/SUM([22]整理!AK$3:AK$9)</f>
        <v>28.355957767722476</v>
      </c>
      <c r="F6" s="10"/>
      <c r="G6" s="109" t="s">
        <v>31</v>
      </c>
      <c r="H6" s="109" t="s">
        <v>31</v>
      </c>
      <c r="I6" s="109" t="s">
        <v>31</v>
      </c>
      <c r="J6" s="10"/>
      <c r="K6" s="12">
        <f>[22]整理!AM16</f>
        <v>1200.2572222222225</v>
      </c>
      <c r="L6" s="12">
        <f>[22]整理!AN16</f>
        <v>1157.5903061224492</v>
      </c>
      <c r="M6" s="12">
        <f>[22]整理!AO16</f>
        <v>1178.0159574468087</v>
      </c>
    </row>
    <row r="7" spans="1:13">
      <c r="A7" s="8" t="str">
        <f>[22]整理!AH7</f>
        <v>Pelvis</v>
      </c>
      <c r="B7" s="8"/>
      <c r="C7" s="9">
        <f>100*[22]整理!AI7/SUM([22]整理!AI$3:AI$9)</f>
        <v>2.7083333333333335</v>
      </c>
      <c r="D7" s="9">
        <f>100*[22]整理!AJ7/SUM([22]整理!AJ$3:AJ$9)</f>
        <v>1.2788778877887785</v>
      </c>
      <c r="E7" s="9">
        <f>100*[22]整理!AK7/SUM([22]整理!AK$3:AK$9)</f>
        <v>2.0550527903469082</v>
      </c>
      <c r="F7" s="10"/>
      <c r="G7" s="109" t="s">
        <v>31</v>
      </c>
      <c r="H7" s="109" t="s">
        <v>31</v>
      </c>
      <c r="I7" s="109" t="s">
        <v>31</v>
      </c>
      <c r="J7" s="10"/>
      <c r="K7" s="12">
        <f>[22]整理!AM17</f>
        <v>1078.3205128205129</v>
      </c>
      <c r="L7" s="12">
        <f>[22]整理!AN17</f>
        <v>952.6193548387098</v>
      </c>
      <c r="M7" s="12">
        <f>[22]整理!AO17</f>
        <v>1042.570642201835</v>
      </c>
    </row>
    <row r="8" spans="1:13">
      <c r="A8" s="8" t="str">
        <f>[22]整理!AH8</f>
        <v>Limb</v>
      </c>
      <c r="B8" s="8"/>
      <c r="C8" s="9">
        <f>100*[22]整理!AI8/SUM([22]整理!AI$3:AI$9)</f>
        <v>0.20833333333333334</v>
      </c>
      <c r="D8" s="9">
        <f>100*[22]整理!AJ8/SUM([22]整理!AJ$3:AJ$9)</f>
        <v>0.12376237623762375</v>
      </c>
      <c r="E8" s="9">
        <f>100*[22]整理!AK8/SUM([22]整理!AK$3:AK$9)</f>
        <v>0.16968325791855207</v>
      </c>
      <c r="F8" s="10"/>
      <c r="G8" s="109" t="s">
        <v>31</v>
      </c>
      <c r="H8" s="109" t="s">
        <v>31</v>
      </c>
      <c r="I8" s="109" t="s">
        <v>31</v>
      </c>
      <c r="J8" s="10"/>
      <c r="K8" s="12">
        <f>[22]整理!AM18</f>
        <v>2379.1</v>
      </c>
      <c r="L8" s="12">
        <f>[22]整理!AN18</f>
        <v>1411.6</v>
      </c>
      <c r="M8" s="12">
        <f>[22]整理!AO18</f>
        <v>2056.6</v>
      </c>
    </row>
    <row r="9" spans="1:13">
      <c r="A9" s="7" t="str">
        <f>[22]整理!AH9</f>
        <v>Other</v>
      </c>
      <c r="B9" s="1"/>
      <c r="C9" s="13">
        <f>100*[22]整理!AI9/SUM([22]整理!AI$3:AI$9)</f>
        <v>0.83333333333333337</v>
      </c>
      <c r="D9" s="13">
        <f>100*[22]整理!AJ9/SUM([22]整理!AJ$3:AJ$9)</f>
        <v>0</v>
      </c>
      <c r="E9" s="13">
        <f>100*[22]整理!AK9/SUM([22]整理!AK$3:AK$9)</f>
        <v>0.45248868778280549</v>
      </c>
      <c r="F9" s="14"/>
      <c r="G9" s="118" t="s">
        <v>31</v>
      </c>
      <c r="H9" s="118" t="s">
        <v>31</v>
      </c>
      <c r="I9" s="118" t="s">
        <v>31</v>
      </c>
      <c r="J9" s="14"/>
      <c r="K9" s="16">
        <f>[22]整理!AM19</f>
        <v>1551.8</v>
      </c>
      <c r="L9" s="16" t="str">
        <f>[22]整理!AN19</f>
        <v>-</v>
      </c>
      <c r="M9" s="16">
        <f>[22]整理!AO19</f>
        <v>1551.8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B11" s="1"/>
      <c r="C11" s="18"/>
      <c r="E11" s="1"/>
      <c r="F11" s="1"/>
      <c r="G11" s="89"/>
      <c r="H11" s="89"/>
      <c r="I11" s="89"/>
    </row>
    <row r="12" spans="1:13">
      <c r="E12" s="1"/>
      <c r="F12" s="1"/>
      <c r="G12" s="89"/>
      <c r="H12" s="89"/>
      <c r="I12" s="89"/>
    </row>
    <row r="13" spans="1:13">
      <c r="E13" s="1"/>
      <c r="J13" s="17"/>
    </row>
    <row r="14" spans="1:13">
      <c r="E14" s="1"/>
      <c r="J14" s="17"/>
      <c r="M14"/>
    </row>
    <row r="15" spans="1:13">
      <c r="E15" s="1"/>
      <c r="J15" s="17"/>
      <c r="M15"/>
    </row>
    <row r="16" spans="1:13">
      <c r="E16" s="1"/>
      <c r="J16" s="17"/>
      <c r="M16"/>
    </row>
    <row r="17" spans="5:13">
      <c r="E17" s="1"/>
      <c r="J17" s="17"/>
      <c r="M17"/>
    </row>
    <row r="18" spans="5:13">
      <c r="E18" s="1"/>
      <c r="J18" s="17"/>
      <c r="M18"/>
    </row>
    <row r="19" spans="5:13">
      <c r="E19" s="1"/>
      <c r="J19" s="17"/>
      <c r="M19"/>
    </row>
    <row r="20" spans="5:13">
      <c r="M20"/>
    </row>
    <row r="21" spans="5:13">
      <c r="M21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M13" sqref="M13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3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3]整理!AH3</f>
        <v>Head</v>
      </c>
      <c r="B3" s="8"/>
      <c r="C3" s="9">
        <f>100*[23]整理!AI3/SUM([23]整理!AI$3:AI$9)</f>
        <v>39.285714285714285</v>
      </c>
      <c r="D3" s="9">
        <f>100*[23]整理!AJ3/SUM([23]整理!AJ$3:AJ$9)</f>
        <v>37.777777777777779</v>
      </c>
      <c r="E3" s="9">
        <f>100*[23]整理!AK3/SUM([23]整理!AK$3:AK$9)</f>
        <v>38.505747126436773</v>
      </c>
      <c r="F3" s="10"/>
      <c r="G3" s="11">
        <f>[23]整理!AU3</f>
        <v>1</v>
      </c>
      <c r="H3" s="11">
        <f>[23]整理!AV3</f>
        <v>1</v>
      </c>
      <c r="I3" s="11">
        <f>[23]整理!AW3</f>
        <v>1</v>
      </c>
      <c r="J3" s="10"/>
      <c r="K3" s="12">
        <f>[23]整理!AM13</f>
        <v>1028.1424242424243</v>
      </c>
      <c r="L3" s="12">
        <f>[23]整理!AN13</f>
        <v>972.13823529411752</v>
      </c>
      <c r="M3" s="12">
        <f>[23]整理!AO13</f>
        <v>999.72238805970142</v>
      </c>
    </row>
    <row r="4" spans="1:13">
      <c r="A4" s="8" t="str">
        <f>[23]整理!AH4</f>
        <v>Neck</v>
      </c>
      <c r="B4" s="8"/>
      <c r="C4" s="9">
        <f>100*[23]整理!AI4/SUM([23]整理!AI$3:AI$9)</f>
        <v>3.5714285714285716</v>
      </c>
      <c r="D4" s="9">
        <f>100*[23]整理!AJ4/SUM([23]整理!AJ$3:AJ$9)</f>
        <v>5.5555555555555554</v>
      </c>
      <c r="E4" s="9">
        <f>100*[23]整理!AK4/SUM([23]整理!AK$3:AK$9)</f>
        <v>4.5977011494252862</v>
      </c>
      <c r="F4" s="10"/>
      <c r="G4" s="11">
        <f>[23]整理!AU4</f>
        <v>1</v>
      </c>
      <c r="H4" s="11">
        <f>[23]整理!AV4</f>
        <v>1</v>
      </c>
      <c r="I4" s="11">
        <f>[23]整理!AW4</f>
        <v>1</v>
      </c>
      <c r="J4" s="10"/>
      <c r="K4" s="12">
        <f>[23]整理!AM14</f>
        <v>722.06666666666661</v>
      </c>
      <c r="L4" s="12">
        <f>[23]整理!AN14</f>
        <v>583.93999999999994</v>
      </c>
      <c r="M4" s="12">
        <f>[23]整理!AO14</f>
        <v>635.73749999999995</v>
      </c>
    </row>
    <row r="5" spans="1:13">
      <c r="A5" s="8" t="str">
        <f>[23]整理!AH5</f>
        <v>Chest</v>
      </c>
      <c r="B5" s="8"/>
      <c r="C5" s="9">
        <f>100*[23]整理!AI5/SUM([23]整理!AI$3:AI$9)</f>
        <v>14.682539682539684</v>
      </c>
      <c r="D5" s="9">
        <f>100*[23]整理!AJ5/SUM([23]整理!AJ$3:AJ$9)</f>
        <v>25.555555555555557</v>
      </c>
      <c r="E5" s="9">
        <f>100*[23]整理!AK5/SUM([23]整理!AK$3:AK$9)</f>
        <v>20.306513409961685</v>
      </c>
      <c r="F5" s="10"/>
      <c r="G5" s="11">
        <f>[23]整理!AU5</f>
        <v>1</v>
      </c>
      <c r="H5" s="11">
        <f>[23]整理!AV5</f>
        <v>1</v>
      </c>
      <c r="I5" s="11">
        <f>[23]整理!AW5</f>
        <v>1</v>
      </c>
      <c r="J5" s="10"/>
      <c r="K5" s="12">
        <f>[23]整理!AM15</f>
        <v>277.01891891891893</v>
      </c>
      <c r="L5" s="12">
        <f>[23]整理!AN15</f>
        <v>435.1260869565217</v>
      </c>
      <c r="M5" s="12">
        <f>[23]整理!AO15</f>
        <v>379.93773584905654</v>
      </c>
    </row>
    <row r="6" spans="1:13">
      <c r="A6" s="8" t="str">
        <f>[23]整理!AH6</f>
        <v>Abdomen</v>
      </c>
      <c r="B6" s="8"/>
      <c r="C6" s="9">
        <f>100*[23]整理!AI6/SUM([23]整理!AI$3:AI$9)</f>
        <v>39.682539682539684</v>
      </c>
      <c r="D6" s="9">
        <f>100*[23]整理!AJ6/SUM([23]整理!AJ$3:AJ$9)</f>
        <v>29.444444444444443</v>
      </c>
      <c r="E6" s="9">
        <f>100*[23]整理!AK6/SUM([23]整理!AK$3:AK$9)</f>
        <v>34.386973180076623</v>
      </c>
      <c r="F6" s="10"/>
      <c r="G6" s="11">
        <f>[23]整理!AU6</f>
        <v>1.9899999999999998</v>
      </c>
      <c r="H6" s="11">
        <f>[23]整理!AV6</f>
        <v>1.5660377358490567</v>
      </c>
      <c r="I6" s="11">
        <f>[23]整理!AW6</f>
        <v>1.8022284122562673</v>
      </c>
      <c r="J6" s="10"/>
      <c r="K6" s="12">
        <f>[23]整理!AM16</f>
        <v>1083.4520000000002</v>
      </c>
      <c r="L6" s="12">
        <f>[23]整理!AN16</f>
        <v>1137.0849056603774</v>
      </c>
      <c r="M6" s="12">
        <f>[23]整理!AO16</f>
        <v>1107.2058495821727</v>
      </c>
    </row>
    <row r="7" spans="1:13">
      <c r="A7" s="8" t="str">
        <f>[23]整理!AH7</f>
        <v>Pelvis</v>
      </c>
      <c r="B7" s="8"/>
      <c r="C7" s="9">
        <f>100*[23]整理!AI7/SUM([23]整理!AI$3:AI$9)</f>
        <v>2.7777777777777777</v>
      </c>
      <c r="D7" s="9">
        <f>100*[23]整理!AJ7/SUM([23]整理!AJ$3:AJ$9)</f>
        <v>0.55555555555555558</v>
      </c>
      <c r="E7" s="9">
        <f>100*[23]整理!AK7/SUM([23]整理!AK$3:AK$9)</f>
        <v>1.6283524904214555</v>
      </c>
      <c r="F7" s="10"/>
      <c r="G7" s="11">
        <f>[23]整理!AU7</f>
        <v>1</v>
      </c>
      <c r="H7" s="11">
        <f>[23]整理!AV7</f>
        <v>1</v>
      </c>
      <c r="I7" s="11">
        <f>[23]整理!AW7</f>
        <v>1</v>
      </c>
      <c r="J7" s="10"/>
      <c r="K7" s="12">
        <f>[23]整理!AM17</f>
        <v>1132.0142857142857</v>
      </c>
      <c r="L7" s="12">
        <f>[23]整理!AN17</f>
        <v>651.5</v>
      </c>
      <c r="M7" s="12">
        <f>[23]整理!AO17</f>
        <v>1047.2176470588238</v>
      </c>
    </row>
    <row r="8" spans="1:13">
      <c r="A8" s="8" t="str">
        <f>[23]整理!AH8</f>
        <v>Limb</v>
      </c>
      <c r="B8" s="8"/>
      <c r="C8" s="9">
        <f>100*[23]整理!AI8/SUM([23]整理!AI$3:AI$9)</f>
        <v>0</v>
      </c>
      <c r="D8" s="9">
        <f>100*[23]整理!AJ8/SUM([23]整理!AJ$3:AJ$9)</f>
        <v>1.1111111111111112</v>
      </c>
      <c r="E8" s="9">
        <f>100*[23]整理!AK8/SUM([23]整理!AK$3:AK$9)</f>
        <v>0.57471264367816077</v>
      </c>
      <c r="F8" s="10"/>
      <c r="G8" s="11" t="str">
        <f>[23]整理!AU8</f>
        <v>-</v>
      </c>
      <c r="H8" s="11">
        <f>[23]整理!AV8</f>
        <v>1</v>
      </c>
      <c r="I8" s="11">
        <f>[23]整理!AW8</f>
        <v>1</v>
      </c>
      <c r="J8" s="10"/>
      <c r="K8" s="12" t="str">
        <f>[23]整理!AM18</f>
        <v>-</v>
      </c>
      <c r="L8" s="12">
        <f>[23]整理!AN18</f>
        <v>2021.4</v>
      </c>
      <c r="M8" s="12">
        <f>[23]整理!AO18</f>
        <v>2021.4</v>
      </c>
    </row>
    <row r="9" spans="1:13">
      <c r="A9" s="7" t="str">
        <f>[23]整理!AH9</f>
        <v>Other</v>
      </c>
      <c r="B9" s="1"/>
      <c r="C9" s="13">
        <f>100*[23]整理!AI9/SUM([23]整理!AI$3:AI$9)</f>
        <v>0</v>
      </c>
      <c r="D9" s="13">
        <f>100*[23]整理!AJ9/SUM([23]整理!AJ$3:AJ$9)</f>
        <v>0</v>
      </c>
      <c r="E9" s="13">
        <f>100*[23]整理!AK9/SUM([23]整理!AK$3:AK$9)</f>
        <v>0</v>
      </c>
      <c r="F9" s="14"/>
      <c r="G9" s="15" t="str">
        <f>[23]整理!AU9</f>
        <v>-</v>
      </c>
      <c r="H9" s="15" t="str">
        <f>[23]整理!AV9</f>
        <v>-</v>
      </c>
      <c r="I9" s="15" t="str">
        <f>[23]整理!AW9</f>
        <v>-</v>
      </c>
      <c r="J9" s="14"/>
      <c r="K9" s="16" t="str">
        <f>[23]整理!AM19</f>
        <v>-</v>
      </c>
      <c r="L9" s="16" t="str">
        <f>[23]整理!AN19</f>
        <v>-</v>
      </c>
      <c r="M9" s="16" t="str">
        <f>[23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Q7" sqref="Q7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92"/>
      <c r="H1" s="97" t="s">
        <v>1</v>
      </c>
      <c r="I1" s="92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97" t="s">
        <v>6</v>
      </c>
      <c r="H2" s="97" t="s">
        <v>7</v>
      </c>
      <c r="I2" s="97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4]整理!AH3</f>
        <v>Head</v>
      </c>
      <c r="B3" s="8"/>
      <c r="C3" s="9">
        <f>100*[24]整理!AI3/SUM([24]整理!AI$3:AI$9)</f>
        <v>34.615384615384613</v>
      </c>
      <c r="D3" s="9">
        <f>100*[24]整理!AJ3/SUM([24]整理!AJ$3:AJ$9)</f>
        <v>24.285714285714285</v>
      </c>
      <c r="E3" s="9">
        <f>100*[24]整理!AK3/SUM([24]整理!AK$3:AK$9)</f>
        <v>29.72972972972973</v>
      </c>
      <c r="F3" s="10"/>
      <c r="G3" s="89" t="s">
        <v>31</v>
      </c>
      <c r="H3" s="89" t="s">
        <v>31</v>
      </c>
      <c r="I3" s="89" t="s">
        <v>31</v>
      </c>
      <c r="J3" s="10"/>
      <c r="K3" s="12">
        <f>[24]整理!AM13</f>
        <v>564.24444444444464</v>
      </c>
      <c r="L3" s="12">
        <f>[24]整理!AN13</f>
        <v>468.6941176470587</v>
      </c>
      <c r="M3" s="12">
        <f>[24]整理!AO13</f>
        <v>527.32727272727277</v>
      </c>
    </row>
    <row r="4" spans="1:13">
      <c r="A4" s="8" t="str">
        <f>[24]整理!AH4</f>
        <v>Neck</v>
      </c>
      <c r="B4" s="8"/>
      <c r="C4" s="9">
        <f>100*[24]整理!AI4/SUM([24]整理!AI$3:AI$9)</f>
        <v>12.820512820512821</v>
      </c>
      <c r="D4" s="9">
        <f>100*[24]整理!AJ4/SUM([24]整理!AJ$3:AJ$9)</f>
        <v>8.5714285714285712</v>
      </c>
      <c r="E4" s="9">
        <f>100*[24]整理!AK4/SUM([24]整理!AK$3:AK$9)</f>
        <v>10.810810810810811</v>
      </c>
      <c r="F4" s="10"/>
      <c r="G4" s="109" t="s">
        <v>31</v>
      </c>
      <c r="H4" s="109" t="s">
        <v>31</v>
      </c>
      <c r="I4" s="109" t="s">
        <v>31</v>
      </c>
      <c r="J4" s="10"/>
      <c r="K4" s="12">
        <f>[24]整理!AM14</f>
        <v>1390.07</v>
      </c>
      <c r="L4" s="12">
        <f>[24]整理!AN14</f>
        <v>1178.8666666666668</v>
      </c>
      <c r="M4" s="12">
        <f>[24]整理!AO14</f>
        <v>1310.8687500000001</v>
      </c>
    </row>
    <row r="5" spans="1:13">
      <c r="A5" s="8" t="str">
        <f>[24]整理!AH5</f>
        <v>Chest</v>
      </c>
      <c r="B5" s="8"/>
      <c r="C5" s="9">
        <f>100*[24]整理!AI5/SUM([24]整理!AI$3:AI$9)</f>
        <v>20.512820512820515</v>
      </c>
      <c r="D5" s="9">
        <f>100*[24]整理!AJ5/SUM([24]整理!AJ$3:AJ$9)</f>
        <v>28.571428571428573</v>
      </c>
      <c r="E5" s="9">
        <f>100*[24]整理!AK5/SUM([24]整理!AK$3:AK$9)</f>
        <v>24.324324324324323</v>
      </c>
      <c r="F5" s="10"/>
      <c r="G5" s="109" t="s">
        <v>31</v>
      </c>
      <c r="H5" s="109" t="s">
        <v>31</v>
      </c>
      <c r="I5" s="109" t="s">
        <v>31</v>
      </c>
      <c r="J5" s="10"/>
      <c r="K5" s="12">
        <f>[24]整理!AM15</f>
        <v>1036.484375</v>
      </c>
      <c r="L5" s="12">
        <f>[24]整理!AN15</f>
        <v>1157.1150000000002</v>
      </c>
      <c r="M5" s="12">
        <f>[24]整理!AO15</f>
        <v>1103.5013888888889</v>
      </c>
    </row>
    <row r="6" spans="1:13">
      <c r="A6" s="8" t="str">
        <f>[24]整理!AH6</f>
        <v>Abdomen</v>
      </c>
      <c r="B6" s="8"/>
      <c r="C6" s="9">
        <f>100*[24]整理!AI6/SUM([24]整理!AI$3:AI$9)</f>
        <v>29.487179487179485</v>
      </c>
      <c r="D6" s="9">
        <f>100*[24]整理!AJ6/SUM([24]整理!AJ$3:AJ$9)</f>
        <v>35.714285714285715</v>
      </c>
      <c r="E6" s="9">
        <f>100*[24]整理!AK6/SUM([24]整理!AK$3:AK$9)</f>
        <v>32.432432432432435</v>
      </c>
      <c r="F6" s="10"/>
      <c r="G6" s="109" t="s">
        <v>31</v>
      </c>
      <c r="H6" s="109" t="s">
        <v>31</v>
      </c>
      <c r="I6" s="109" t="s">
        <v>31</v>
      </c>
      <c r="J6" s="10"/>
      <c r="K6" s="12">
        <f>[24]整理!AM16</f>
        <v>1913.2239130434787</v>
      </c>
      <c r="L6" s="12">
        <f>[24]整理!AN16</f>
        <v>1875.3520000000001</v>
      </c>
      <c r="M6" s="12">
        <f>[24]整理!AO16</f>
        <v>1893.4989583333333</v>
      </c>
    </row>
    <row r="7" spans="1:13">
      <c r="A7" s="8" t="str">
        <f>[24]整理!AH7</f>
        <v>Pelvis</v>
      </c>
      <c r="B7" s="8"/>
      <c r="C7" s="9">
        <f>100*[24]整理!AI7/SUM([24]整理!AI$3:AI$9)</f>
        <v>1.2820512820512822</v>
      </c>
      <c r="D7" s="9">
        <f>100*[24]整理!AJ7/SUM([24]整理!AJ$3:AJ$9)</f>
        <v>1.4285714285714286</v>
      </c>
      <c r="E7" s="9">
        <f>100*[24]整理!AK7/SUM([24]整理!AK$3:AK$9)</f>
        <v>1.3513513513513513</v>
      </c>
      <c r="F7" s="10"/>
      <c r="G7" s="109" t="s">
        <v>31</v>
      </c>
      <c r="H7" s="109" t="s">
        <v>31</v>
      </c>
      <c r="I7" s="109" t="s">
        <v>31</v>
      </c>
      <c r="J7" s="10"/>
      <c r="K7" s="12">
        <f>[24]整理!AM17</f>
        <v>1845.6</v>
      </c>
      <c r="L7" s="12">
        <f>[24]整理!AN17</f>
        <v>1614.2</v>
      </c>
      <c r="M7" s="12">
        <f>[24]整理!AO17</f>
        <v>1729.9</v>
      </c>
    </row>
    <row r="8" spans="1:13">
      <c r="A8" s="8" t="str">
        <f>[24]整理!AH8</f>
        <v>Limb</v>
      </c>
      <c r="B8" s="8"/>
      <c r="C8" s="9">
        <f>100*[24]整理!AI8/SUM([24]整理!AI$3:AI$9)</f>
        <v>1.2820512820512822</v>
      </c>
      <c r="D8" s="9">
        <f>100*[24]整理!AJ8/SUM([24]整理!AJ$3:AJ$9)</f>
        <v>1.4285714285714286</v>
      </c>
      <c r="E8" s="9">
        <f>100*[24]整理!AK8/SUM([24]整理!AK$3:AK$9)</f>
        <v>1.3513513513513513</v>
      </c>
      <c r="F8" s="10"/>
      <c r="G8" s="109" t="s">
        <v>31</v>
      </c>
      <c r="H8" s="109" t="s">
        <v>31</v>
      </c>
      <c r="I8" s="109" t="s">
        <v>31</v>
      </c>
      <c r="J8" s="10"/>
      <c r="K8" s="12">
        <f>[24]整理!AM18</f>
        <v>2164.1999999999998</v>
      </c>
      <c r="L8" s="12">
        <f>[24]整理!AN18</f>
        <v>372</v>
      </c>
      <c r="M8" s="12">
        <f>[24]整理!AO18</f>
        <v>1268.0999999999999</v>
      </c>
    </row>
    <row r="9" spans="1:13">
      <c r="A9" s="7" t="str">
        <f>[24]整理!AH9</f>
        <v>Other</v>
      </c>
      <c r="B9" s="1"/>
      <c r="C9" s="13">
        <f>100*[24]整理!AI9/SUM([24]整理!AI$3:AI$9)</f>
        <v>0</v>
      </c>
      <c r="D9" s="13">
        <f>100*[24]整理!AJ9/SUM([24]整理!AJ$3:AJ$9)</f>
        <v>0</v>
      </c>
      <c r="E9" s="13">
        <f>100*[24]整理!AK9/SUM([24]整理!AK$3:AK$9)</f>
        <v>0</v>
      </c>
      <c r="F9" s="14"/>
      <c r="G9" s="118" t="s">
        <v>31</v>
      </c>
      <c r="H9" s="118" t="s">
        <v>31</v>
      </c>
      <c r="I9" s="118" t="s">
        <v>31</v>
      </c>
      <c r="J9" s="14"/>
      <c r="K9" s="16" t="str">
        <f>[24]整理!AM19</f>
        <v>-</v>
      </c>
      <c r="L9" s="16" t="str">
        <f>[24]整理!AN19</f>
        <v>-</v>
      </c>
      <c r="M9" s="16" t="str">
        <f>[24]整理!AO19</f>
        <v>-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B11" s="1"/>
      <c r="C11" s="18"/>
      <c r="E11" s="1"/>
      <c r="F11" s="1"/>
      <c r="G11" s="89"/>
      <c r="H11" s="89"/>
      <c r="I11" s="89"/>
    </row>
    <row r="12" spans="1:13">
      <c r="B12" s="1"/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53"/>
  <sheetViews>
    <sheetView workbookViewId="0">
      <selection activeCell="J18" sqref="J18"/>
    </sheetView>
  </sheetViews>
  <sheetFormatPr defaultRowHeight="16.2"/>
  <cols>
    <col min="8" max="8" width="7.33203125" customWidth="1"/>
    <col min="9" max="9" width="6.88671875" customWidth="1"/>
    <col min="10" max="10" width="1.6640625" customWidth="1"/>
    <col min="18" max="18" width="1.6640625" customWidth="1"/>
    <col min="23" max="23" width="7.88671875" customWidth="1"/>
    <col min="24" max="24" width="7" customWidth="1"/>
    <col min="25" max="25" width="7.6640625" customWidth="1"/>
    <col min="26" max="26" width="1.6640625" customWidth="1"/>
    <col min="29" max="29" width="9.109375" bestFit="1" customWidth="1"/>
  </cols>
  <sheetData>
    <row r="1" spans="1:29">
      <c r="A1" t="s">
        <v>21</v>
      </c>
      <c r="B1" t="s">
        <v>22</v>
      </c>
      <c r="C1" s="22"/>
      <c r="D1" s="22"/>
      <c r="E1" s="22" t="s">
        <v>42</v>
      </c>
      <c r="F1" s="22"/>
      <c r="G1" s="22"/>
      <c r="H1" s="22"/>
      <c r="I1" s="22"/>
      <c r="K1" s="22"/>
      <c r="L1" s="22"/>
      <c r="M1" s="22" t="s">
        <v>40</v>
      </c>
      <c r="N1" s="22"/>
      <c r="O1" s="22"/>
      <c r="P1" s="22"/>
      <c r="Q1" s="22"/>
      <c r="S1" s="22"/>
      <c r="T1" s="22"/>
      <c r="U1" s="22" t="s">
        <v>41</v>
      </c>
      <c r="V1" s="22"/>
      <c r="W1" s="22"/>
      <c r="X1" s="22"/>
      <c r="Y1" s="22"/>
      <c r="AC1" s="22"/>
    </row>
    <row r="2" spans="1:29">
      <c r="A2" s="23"/>
      <c r="B2" s="23"/>
      <c r="C2" s="6" t="s">
        <v>12</v>
      </c>
      <c r="D2" s="6" t="s">
        <v>13</v>
      </c>
      <c r="E2" s="6" t="s">
        <v>15</v>
      </c>
      <c r="F2" s="6" t="s">
        <v>16</v>
      </c>
      <c r="G2" s="6" t="s">
        <v>17</v>
      </c>
      <c r="H2" s="6" t="s">
        <v>23</v>
      </c>
      <c r="I2" s="6" t="s">
        <v>24</v>
      </c>
      <c r="J2" s="8"/>
      <c r="K2" s="6" t="s">
        <v>12</v>
      </c>
      <c r="L2" s="6" t="s">
        <v>13</v>
      </c>
      <c r="M2" s="6" t="s">
        <v>15</v>
      </c>
      <c r="N2" s="6" t="s">
        <v>16</v>
      </c>
      <c r="O2" s="6" t="s">
        <v>17</v>
      </c>
      <c r="P2" s="6" t="s">
        <v>23</v>
      </c>
      <c r="Q2" s="6" t="s">
        <v>24</v>
      </c>
      <c r="R2" s="8"/>
      <c r="S2" s="6" t="s">
        <v>12</v>
      </c>
      <c r="T2" s="6" t="s">
        <v>13</v>
      </c>
      <c r="U2" s="6" t="s">
        <v>15</v>
      </c>
      <c r="V2" s="6" t="s">
        <v>16</v>
      </c>
      <c r="W2" s="6" t="s">
        <v>17</v>
      </c>
      <c r="X2" s="6" t="s">
        <v>23</v>
      </c>
      <c r="Y2" s="6" t="s">
        <v>24</v>
      </c>
      <c r="Z2" s="8"/>
      <c r="AC2" s="22"/>
    </row>
    <row r="3" spans="1:29">
      <c r="A3">
        <v>1</v>
      </c>
      <c r="B3">
        <v>142</v>
      </c>
      <c r="C3" s="25">
        <v>1096.4772727272727</v>
      </c>
      <c r="D3" s="25">
        <v>1693.7749999999999</v>
      </c>
      <c r="E3" s="25">
        <v>986.24374999999998</v>
      </c>
      <c r="F3" s="25">
        <v>1328.7739130434782</v>
      </c>
      <c r="G3" s="25">
        <v>532.5333333333333</v>
      </c>
      <c r="H3" s="25" t="s">
        <v>14</v>
      </c>
      <c r="I3" s="25" t="s">
        <v>14</v>
      </c>
      <c r="J3" s="25"/>
      <c r="K3" s="25">
        <v>990.51935483871</v>
      </c>
      <c r="L3" s="25" t="s">
        <v>14</v>
      </c>
      <c r="M3" s="25">
        <v>783</v>
      </c>
      <c r="N3" s="25">
        <v>835.15882352941173</v>
      </c>
      <c r="O3" s="25">
        <v>1669.6</v>
      </c>
      <c r="P3" s="25" t="s">
        <v>14</v>
      </c>
      <c r="Q3" s="25" t="s">
        <v>14</v>
      </c>
      <c r="R3" s="25"/>
      <c r="S3" s="25">
        <v>1052.6813333333334</v>
      </c>
      <c r="T3" s="25">
        <v>1693.7749999999999</v>
      </c>
      <c r="U3" s="25">
        <v>954.15263157894742</v>
      </c>
      <c r="V3" s="25">
        <v>1118.9874999999997</v>
      </c>
      <c r="W3" s="25">
        <v>816.8</v>
      </c>
      <c r="X3" s="25" t="s">
        <v>14</v>
      </c>
      <c r="Y3" s="25" t="s">
        <v>14</v>
      </c>
      <c r="AC3" s="22"/>
    </row>
    <row r="4" spans="1:29">
      <c r="A4">
        <v>2</v>
      </c>
      <c r="B4">
        <v>97.5</v>
      </c>
      <c r="C4" s="25">
        <v>861.73028571428586</v>
      </c>
      <c r="D4" s="25">
        <v>954.33499999999992</v>
      </c>
      <c r="E4" s="25">
        <v>1284.54</v>
      </c>
      <c r="F4" s="25">
        <v>2430.9016326530618</v>
      </c>
      <c r="G4" s="25" t="s">
        <v>14</v>
      </c>
      <c r="H4" s="25" t="s">
        <v>14</v>
      </c>
      <c r="I4" s="25" t="s">
        <v>14</v>
      </c>
      <c r="J4" s="25"/>
      <c r="K4" s="25">
        <v>1671.3442105263161</v>
      </c>
      <c r="L4" s="25">
        <v>1051.7266666666667</v>
      </c>
      <c r="M4" s="25">
        <v>1732.2681481481482</v>
      </c>
      <c r="N4" s="25">
        <v>2135.0380555555548</v>
      </c>
      <c r="O4" s="25">
        <v>632.29</v>
      </c>
      <c r="P4" s="25" t="s">
        <v>14</v>
      </c>
      <c r="Q4" s="25" t="s">
        <v>14</v>
      </c>
      <c r="R4" s="25"/>
      <c r="S4" s="25">
        <v>1105.644642857143</v>
      </c>
      <c r="T4" s="25">
        <v>996.07428571428568</v>
      </c>
      <c r="U4" s="25">
        <v>1547.3369565217392</v>
      </c>
      <c r="V4" s="25">
        <v>2305.5947058823531</v>
      </c>
      <c r="W4" s="25">
        <v>632.29</v>
      </c>
      <c r="X4" s="25" t="s">
        <v>14</v>
      </c>
      <c r="Y4" s="25" t="s">
        <v>14</v>
      </c>
      <c r="AC4" s="22"/>
    </row>
    <row r="5" spans="1:29">
      <c r="A5">
        <v>3</v>
      </c>
      <c r="B5">
        <v>160</v>
      </c>
      <c r="C5" s="25">
        <v>1035.7777777777776</v>
      </c>
      <c r="D5" s="25">
        <v>778.9666666666667</v>
      </c>
      <c r="E5" s="25">
        <v>506.27692307692308</v>
      </c>
      <c r="F5" s="25">
        <v>1008.1027777777776</v>
      </c>
      <c r="G5" s="25">
        <v>740.8</v>
      </c>
      <c r="H5" s="25" t="s">
        <v>14</v>
      </c>
      <c r="I5" s="25" t="s">
        <v>14</v>
      </c>
      <c r="J5" s="25"/>
      <c r="K5" s="25">
        <v>1030.0090909090907</v>
      </c>
      <c r="L5" s="25" t="s">
        <v>14</v>
      </c>
      <c r="M5" s="25">
        <v>480.14285714285717</v>
      </c>
      <c r="N5" s="25">
        <v>822.58999999999992</v>
      </c>
      <c r="O5" s="25">
        <v>358.9</v>
      </c>
      <c r="P5" s="25" t="s">
        <v>14</v>
      </c>
      <c r="Q5" s="25" t="s">
        <v>14</v>
      </c>
      <c r="R5" s="25"/>
      <c r="S5" s="25">
        <v>1033.0188405797101</v>
      </c>
      <c r="T5" s="25">
        <v>778.9666666666667</v>
      </c>
      <c r="U5" s="25">
        <v>497.13</v>
      </c>
      <c r="V5" s="25">
        <v>923.77878787878774</v>
      </c>
      <c r="W5" s="25">
        <v>549.84999999999991</v>
      </c>
      <c r="X5" s="25" t="s">
        <v>14</v>
      </c>
      <c r="Y5" s="25" t="s">
        <v>14</v>
      </c>
      <c r="AC5" s="22"/>
    </row>
    <row r="6" spans="1:29">
      <c r="A6">
        <v>4</v>
      </c>
      <c r="B6">
        <v>148</v>
      </c>
      <c r="C6" s="25">
        <v>1019.4200000000001</v>
      </c>
      <c r="D6" s="25">
        <v>605</v>
      </c>
      <c r="E6" s="25">
        <v>832.07647058823522</v>
      </c>
      <c r="F6" s="25">
        <v>2644.1517241379306</v>
      </c>
      <c r="G6" s="25" t="s">
        <v>14</v>
      </c>
      <c r="H6" s="25" t="s">
        <v>14</v>
      </c>
      <c r="I6" s="25">
        <v>680</v>
      </c>
      <c r="J6" s="25"/>
      <c r="K6" s="25">
        <v>1161.1428571428571</v>
      </c>
      <c r="L6" s="25">
        <v>589.70000000000005</v>
      </c>
      <c r="M6" s="25">
        <v>722.84090909090912</v>
      </c>
      <c r="N6" s="25">
        <v>2597.8521739130438</v>
      </c>
      <c r="O6" s="25">
        <v>699</v>
      </c>
      <c r="P6" s="25" t="s">
        <v>14</v>
      </c>
      <c r="Q6" s="25">
        <v>679.5</v>
      </c>
      <c r="R6" s="25"/>
      <c r="S6" s="25">
        <v>1102.0916666666667</v>
      </c>
      <c r="T6" s="25">
        <v>602.44999999999993</v>
      </c>
      <c r="U6" s="25">
        <v>789.16250000000002</v>
      </c>
      <c r="V6" s="25">
        <v>2623.6730769230771</v>
      </c>
      <c r="W6" s="25">
        <v>699</v>
      </c>
      <c r="X6" s="25" t="s">
        <v>14</v>
      </c>
      <c r="Y6" s="25">
        <v>679.66666666666663</v>
      </c>
      <c r="AC6" s="22"/>
    </row>
    <row r="7" spans="1:29">
      <c r="A7">
        <v>5</v>
      </c>
      <c r="B7">
        <v>99</v>
      </c>
      <c r="C7" s="25">
        <v>1519.6754563894522</v>
      </c>
      <c r="D7" s="25">
        <v>1267.8365384615386</v>
      </c>
      <c r="E7" s="25">
        <v>1764.1777663934424</v>
      </c>
      <c r="F7" s="25">
        <v>1069.038823529412</v>
      </c>
      <c r="G7" s="25">
        <v>2000.9499999999998</v>
      </c>
      <c r="H7" s="25" t="s">
        <v>14</v>
      </c>
      <c r="I7" s="25" t="s">
        <v>14</v>
      </c>
      <c r="J7" s="25"/>
      <c r="K7" s="25">
        <v>1417.3120000000001</v>
      </c>
      <c r="L7" s="25">
        <v>786.05</v>
      </c>
      <c r="M7" s="25">
        <v>561.38260869565215</v>
      </c>
      <c r="N7" s="25">
        <v>886.22650602409624</v>
      </c>
      <c r="O7" s="25">
        <v>464</v>
      </c>
      <c r="P7" s="25">
        <v>586.70000000000005</v>
      </c>
      <c r="Q7" s="25" t="s">
        <v>14</v>
      </c>
      <c r="R7" s="25"/>
      <c r="S7" s="25">
        <v>1472.7885672407474</v>
      </c>
      <c r="T7" s="25">
        <v>1031.6666666666665</v>
      </c>
      <c r="U7" s="25">
        <v>1318.2672469374595</v>
      </c>
      <c r="V7" s="25">
        <v>978.72083333333342</v>
      </c>
      <c r="W7" s="25">
        <v>1488.6333333333332</v>
      </c>
      <c r="X7" s="25">
        <v>586.70000000000005</v>
      </c>
      <c r="Y7" s="25" t="s">
        <v>14</v>
      </c>
      <c r="AC7" s="22"/>
    </row>
    <row r="8" spans="1:29">
      <c r="A8">
        <v>6</v>
      </c>
      <c r="B8">
        <v>144</v>
      </c>
      <c r="C8" s="25">
        <v>769.49279999999999</v>
      </c>
      <c r="D8" s="25">
        <v>671.04</v>
      </c>
      <c r="E8" s="25">
        <v>671.3696000000001</v>
      </c>
      <c r="F8" s="25">
        <v>1069.3850909090911</v>
      </c>
      <c r="G8" s="25" t="s">
        <v>14</v>
      </c>
      <c r="H8" s="25" t="s">
        <v>14</v>
      </c>
      <c r="I8" s="25" t="s">
        <v>14</v>
      </c>
      <c r="J8" s="25"/>
      <c r="K8" s="25">
        <v>909.48794117647014</v>
      </c>
      <c r="L8" s="25">
        <v>554.22</v>
      </c>
      <c r="M8" s="25">
        <v>470.48611111111109</v>
      </c>
      <c r="N8" s="25">
        <v>1166.5831818181816</v>
      </c>
      <c r="O8" s="25">
        <v>272.73</v>
      </c>
      <c r="P8" s="25">
        <v>222.25</v>
      </c>
      <c r="Q8" s="25" t="s">
        <v>14</v>
      </c>
      <c r="R8" s="25"/>
      <c r="S8" s="25">
        <v>850.16796610169456</v>
      </c>
      <c r="T8" s="25">
        <v>632.1</v>
      </c>
      <c r="U8" s="25">
        <v>552.81540983606567</v>
      </c>
      <c r="V8" s="25">
        <v>1112.5842424242426</v>
      </c>
      <c r="W8" s="25">
        <v>272.73</v>
      </c>
      <c r="X8" s="25">
        <v>222.25</v>
      </c>
      <c r="Y8" s="25" t="s">
        <v>14</v>
      </c>
      <c r="AC8" s="22"/>
    </row>
    <row r="9" spans="1:29">
      <c r="A9">
        <v>7</v>
      </c>
      <c r="B9">
        <v>122</v>
      </c>
      <c r="C9" s="25">
        <v>1086.7023255813954</v>
      </c>
      <c r="D9" s="25">
        <v>1834.4799999999998</v>
      </c>
      <c r="E9" s="25">
        <v>982.26666666666654</v>
      </c>
      <c r="F9" s="25">
        <v>1426.421052631579</v>
      </c>
      <c r="G9" s="25" t="s">
        <v>14</v>
      </c>
      <c r="H9" s="25" t="s">
        <v>14</v>
      </c>
      <c r="I9" s="25" t="s">
        <v>14</v>
      </c>
      <c r="J9" s="25"/>
      <c r="K9" s="25">
        <v>1121.5909090909092</v>
      </c>
      <c r="L9" s="25">
        <v>1971.6999999999998</v>
      </c>
      <c r="M9" s="25">
        <v>804.35263157894735</v>
      </c>
      <c r="N9" s="25">
        <v>1268.8488721804511</v>
      </c>
      <c r="O9" s="25">
        <v>1290.0999999999999</v>
      </c>
      <c r="P9" s="25">
        <v>667.65294117647056</v>
      </c>
      <c r="Q9" s="25" t="s">
        <v>14</v>
      </c>
      <c r="R9" s="25"/>
      <c r="S9" s="25">
        <v>1101.1102389078501</v>
      </c>
      <c r="T9" s="25">
        <v>1874.8388235294117</v>
      </c>
      <c r="U9" s="25">
        <v>857.0679012345679</v>
      </c>
      <c r="V9" s="25">
        <v>1326.147846889952</v>
      </c>
      <c r="W9" s="25">
        <v>1290.0999999999999</v>
      </c>
      <c r="X9" s="25">
        <v>667.65294117647056</v>
      </c>
      <c r="Y9" s="25" t="s">
        <v>14</v>
      </c>
      <c r="AC9" s="22"/>
    </row>
    <row r="10" spans="1:29">
      <c r="A10">
        <v>9</v>
      </c>
      <c r="B10">
        <v>99</v>
      </c>
      <c r="C10" s="25">
        <v>939.72083333333364</v>
      </c>
      <c r="D10" s="25">
        <v>1519.2666666666664</v>
      </c>
      <c r="E10" s="25">
        <v>1107.2833333333335</v>
      </c>
      <c r="F10" s="25">
        <v>2248.6764705882347</v>
      </c>
      <c r="G10" s="25" t="s">
        <v>14</v>
      </c>
      <c r="H10" s="25" t="s">
        <v>14</v>
      </c>
      <c r="I10" s="25" t="s">
        <v>14</v>
      </c>
      <c r="J10" s="25"/>
      <c r="K10" s="25">
        <v>864.66548387096793</v>
      </c>
      <c r="L10" s="25" t="s">
        <v>14</v>
      </c>
      <c r="M10" s="25">
        <v>557.51428571428573</v>
      </c>
      <c r="N10" s="25">
        <v>1858.9200000000005</v>
      </c>
      <c r="O10" s="25" t="s">
        <v>14</v>
      </c>
      <c r="P10" s="25">
        <v>68.599999999999994</v>
      </c>
      <c r="Q10" s="25" t="s">
        <v>14</v>
      </c>
      <c r="R10" s="25"/>
      <c r="S10" s="25">
        <v>897.41690909090937</v>
      </c>
      <c r="T10" s="25">
        <v>1519.2666666666664</v>
      </c>
      <c r="U10" s="25">
        <v>811.25384615384633</v>
      </c>
      <c r="V10" s="25">
        <v>2104.3222222222221</v>
      </c>
      <c r="W10" s="25" t="s">
        <v>14</v>
      </c>
      <c r="X10" s="25">
        <v>68.599999999999994</v>
      </c>
      <c r="Y10" s="25" t="s">
        <v>14</v>
      </c>
      <c r="AC10" s="22"/>
    </row>
    <row r="11" spans="1:29">
      <c r="A11">
        <v>10</v>
      </c>
      <c r="B11">
        <v>225</v>
      </c>
      <c r="C11" s="25">
        <v>1221.1363128491619</v>
      </c>
      <c r="D11" s="25">
        <v>615.12941176470588</v>
      </c>
      <c r="E11" s="25">
        <v>902.6615384615385</v>
      </c>
      <c r="F11" s="25">
        <v>829.16129032258061</v>
      </c>
      <c r="G11" s="25">
        <v>2279.85</v>
      </c>
      <c r="H11" s="25" t="s">
        <v>14</v>
      </c>
      <c r="I11" s="25" t="s">
        <v>14</v>
      </c>
      <c r="J11" s="25"/>
      <c r="K11" s="25">
        <v>1162.2444444444438</v>
      </c>
      <c r="L11" s="25">
        <v>483.8</v>
      </c>
      <c r="M11" s="25">
        <v>780.73333333333323</v>
      </c>
      <c r="N11" s="25">
        <v>1228.0551724137931</v>
      </c>
      <c r="O11" s="25" t="s">
        <v>14</v>
      </c>
      <c r="P11" s="25">
        <v>723</v>
      </c>
      <c r="Q11" s="25" t="s">
        <v>14</v>
      </c>
      <c r="R11" s="25"/>
      <c r="S11" s="25">
        <v>1194.8811145510836</v>
      </c>
      <c r="T11" s="25">
        <v>580.86956521739125</v>
      </c>
      <c r="U11" s="25">
        <v>670.0428571428572</v>
      </c>
      <c r="V11" s="25">
        <v>1021.9599999999999</v>
      </c>
      <c r="W11" s="25">
        <v>2279.85</v>
      </c>
      <c r="X11" s="25">
        <v>120.5</v>
      </c>
      <c r="Y11" s="25" t="s">
        <v>14</v>
      </c>
      <c r="AC11" s="22"/>
    </row>
    <row r="12" spans="1:29">
      <c r="A12">
        <v>11</v>
      </c>
      <c r="B12">
        <v>113</v>
      </c>
      <c r="C12" s="25">
        <v>1252.25</v>
      </c>
      <c r="D12" s="25">
        <v>956.5</v>
      </c>
      <c r="E12" s="25">
        <v>164.57142857142858</v>
      </c>
      <c r="F12" s="25">
        <v>1655.3076923076924</v>
      </c>
      <c r="G12" s="25" t="s">
        <v>14</v>
      </c>
      <c r="H12" s="25">
        <v>308.5</v>
      </c>
      <c r="I12" s="25">
        <v>428</v>
      </c>
      <c r="J12" s="25"/>
      <c r="K12" s="25">
        <v>1196</v>
      </c>
      <c r="L12" s="25">
        <v>1206</v>
      </c>
      <c r="M12" s="25">
        <v>178.93333333333334</v>
      </c>
      <c r="N12" s="25">
        <v>1082.2</v>
      </c>
      <c r="O12" s="25">
        <v>707.5</v>
      </c>
      <c r="P12" s="25">
        <v>482.5</v>
      </c>
      <c r="Q12" s="25" t="s">
        <v>14</v>
      </c>
      <c r="R12" s="25"/>
      <c r="S12" s="25">
        <v>1236.909090909091</v>
      </c>
      <c r="T12" s="25">
        <v>1006.4</v>
      </c>
      <c r="U12" s="25">
        <v>168.88</v>
      </c>
      <c r="V12" s="25">
        <v>1348.2857142857142</v>
      </c>
      <c r="W12" s="25">
        <v>798</v>
      </c>
      <c r="X12" s="25">
        <v>395.5</v>
      </c>
      <c r="Y12" s="25">
        <v>428</v>
      </c>
      <c r="AC12" s="22"/>
    </row>
    <row r="13" spans="1:29">
      <c r="A13">
        <v>12</v>
      </c>
      <c r="B13">
        <v>160</v>
      </c>
      <c r="C13" s="25">
        <v>1492.4681318681316</v>
      </c>
      <c r="D13" s="25">
        <v>1882.0173913043475</v>
      </c>
      <c r="E13" s="25">
        <v>1619.8000000000002</v>
      </c>
      <c r="F13" s="25">
        <v>1613.6990654205608</v>
      </c>
      <c r="G13" s="25">
        <v>1414.0055045871561</v>
      </c>
      <c r="H13" s="25" t="s">
        <v>14</v>
      </c>
      <c r="I13" s="25">
        <v>1450.15</v>
      </c>
      <c r="J13" s="25"/>
      <c r="K13" s="25">
        <v>1348.9600000000003</v>
      </c>
      <c r="L13" s="25">
        <v>1492.05</v>
      </c>
      <c r="M13" s="25">
        <v>1424.4342105263158</v>
      </c>
      <c r="N13" s="25">
        <v>1309.2851063829789</v>
      </c>
      <c r="O13" s="25">
        <v>1286.2571428571428</v>
      </c>
      <c r="P13" s="25" t="s">
        <v>14</v>
      </c>
      <c r="Q13" s="25">
        <v>1166.0999999999999</v>
      </c>
      <c r="R13" s="25"/>
      <c r="S13" s="25">
        <v>1441.5787234042555</v>
      </c>
      <c r="T13" s="25">
        <v>1824.2444444444441</v>
      </c>
      <c r="U13" s="25">
        <v>1523.6977346278316</v>
      </c>
      <c r="V13" s="25">
        <v>1471.3363184079603</v>
      </c>
      <c r="W13" s="25">
        <v>1370.6484848484847</v>
      </c>
      <c r="X13" s="25" t="s">
        <v>14</v>
      </c>
      <c r="Y13" s="25">
        <v>1355.4666666666667</v>
      </c>
      <c r="AC13" s="22"/>
    </row>
    <row r="14" spans="1:29">
      <c r="A14">
        <v>13</v>
      </c>
      <c r="B14">
        <v>125</v>
      </c>
      <c r="C14" s="25">
        <v>1544.9384615384615</v>
      </c>
      <c r="D14" s="25">
        <v>334.8</v>
      </c>
      <c r="E14" s="25">
        <v>193.42857142857142</v>
      </c>
      <c r="F14" s="25">
        <v>1352.5478260869565</v>
      </c>
      <c r="G14" s="25">
        <v>433.6</v>
      </c>
      <c r="H14" s="25" t="s">
        <v>14</v>
      </c>
      <c r="I14" s="25">
        <v>356.2</v>
      </c>
      <c r="J14" s="25"/>
      <c r="K14" s="25">
        <v>1087.875</v>
      </c>
      <c r="L14" s="25">
        <v>323.8</v>
      </c>
      <c r="M14" s="25">
        <v>138.95833333333337</v>
      </c>
      <c r="N14" s="25">
        <v>1115.6199999999999</v>
      </c>
      <c r="O14" s="25">
        <v>262.89999999999998</v>
      </c>
      <c r="P14" s="25">
        <v>1891.3500000000001</v>
      </c>
      <c r="Q14" s="25" t="s">
        <v>14</v>
      </c>
      <c r="R14" s="25"/>
      <c r="S14" s="25">
        <v>1292.7655172413793</v>
      </c>
      <c r="T14" s="25">
        <v>332.6</v>
      </c>
      <c r="U14" s="25">
        <v>173.62121212121212</v>
      </c>
      <c r="V14" s="25">
        <v>1218.4377358490567</v>
      </c>
      <c r="W14" s="25">
        <v>348.25</v>
      </c>
      <c r="X14" s="25">
        <v>1891.3500000000001</v>
      </c>
      <c r="Y14" s="25">
        <v>356.2</v>
      </c>
      <c r="AC14" s="22"/>
    </row>
    <row r="15" spans="1:29">
      <c r="A15">
        <v>14</v>
      </c>
      <c r="B15">
        <v>182</v>
      </c>
      <c r="C15" s="25">
        <v>881.85601041666712</v>
      </c>
      <c r="D15" s="25">
        <v>532.875</v>
      </c>
      <c r="E15" s="25">
        <v>460.3262862068965</v>
      </c>
      <c r="F15" s="25">
        <v>919.21354761904774</v>
      </c>
      <c r="G15" s="25">
        <v>228.87200000000001</v>
      </c>
      <c r="H15" s="25">
        <v>122.58275</v>
      </c>
      <c r="I15" s="25">
        <v>225.22825</v>
      </c>
      <c r="J15" s="25"/>
      <c r="K15" s="25">
        <v>778.53289743589755</v>
      </c>
      <c r="L15" s="25">
        <v>592.51049999999987</v>
      </c>
      <c r="M15" s="25">
        <v>426.003625</v>
      </c>
      <c r="N15" s="25">
        <v>725.10400000000016</v>
      </c>
      <c r="O15" s="25">
        <v>273.59000000000003</v>
      </c>
      <c r="P15" s="25">
        <v>178.37950000000001</v>
      </c>
      <c r="Q15" s="25" t="s">
        <v>14</v>
      </c>
      <c r="R15" s="25"/>
      <c r="S15" s="25">
        <v>835.53875287356345</v>
      </c>
      <c r="T15" s="25">
        <v>562.69274999999993</v>
      </c>
      <c r="U15" s="25">
        <v>450.28062926829267</v>
      </c>
      <c r="V15" s="25">
        <v>817.74719318181826</v>
      </c>
      <c r="W15" s="25">
        <v>251.23100000000002</v>
      </c>
      <c r="X15" s="25">
        <v>150.48112500000002</v>
      </c>
      <c r="Y15" s="25">
        <v>225.22825</v>
      </c>
      <c r="AC15" s="22"/>
    </row>
    <row r="16" spans="1:29">
      <c r="A16">
        <v>15</v>
      </c>
      <c r="B16">
        <v>202.99999999999997</v>
      </c>
      <c r="C16" s="25">
        <v>869.47378378378312</v>
      </c>
      <c r="D16" s="25">
        <v>863.23</v>
      </c>
      <c r="E16" s="25">
        <v>1075.9841176470588</v>
      </c>
      <c r="F16" s="25">
        <v>1065.9412658227848</v>
      </c>
      <c r="G16" s="25">
        <v>1340.8940000000002</v>
      </c>
      <c r="H16" s="25" t="s">
        <v>14</v>
      </c>
      <c r="I16" s="25" t="s">
        <v>14</v>
      </c>
      <c r="J16" s="25"/>
      <c r="K16" s="25">
        <v>854.30115384615317</v>
      </c>
      <c r="L16" s="25">
        <v>539.16</v>
      </c>
      <c r="M16" s="25">
        <v>1081.8307692307692</v>
      </c>
      <c r="N16" s="25">
        <v>970.61822784810136</v>
      </c>
      <c r="O16" s="25">
        <v>1294.54</v>
      </c>
      <c r="P16" s="25" t="s">
        <v>14</v>
      </c>
      <c r="Q16" s="25" t="s">
        <v>14</v>
      </c>
      <c r="R16" s="25"/>
      <c r="S16" s="25">
        <v>863.21206349206284</v>
      </c>
      <c r="T16" s="25">
        <v>701.19499999999994</v>
      </c>
      <c r="U16" s="25">
        <v>1077.6012765957448</v>
      </c>
      <c r="V16" s="25">
        <v>1018.2797468354431</v>
      </c>
      <c r="W16" s="25">
        <v>1317.7170000000001</v>
      </c>
      <c r="X16" s="25" t="s">
        <v>14</v>
      </c>
      <c r="Y16" s="25" t="s">
        <v>14</v>
      </c>
      <c r="AC16" s="22"/>
    </row>
    <row r="17" spans="1:29">
      <c r="A17">
        <v>16</v>
      </c>
      <c r="B17">
        <v>113</v>
      </c>
      <c r="C17" s="25">
        <v>1300.7242424242424</v>
      </c>
      <c r="D17" s="25" t="s">
        <v>14</v>
      </c>
      <c r="E17" s="25">
        <v>707.37692307692305</v>
      </c>
      <c r="F17" s="25">
        <v>1092.3812499999997</v>
      </c>
      <c r="G17" s="25" t="s">
        <v>14</v>
      </c>
      <c r="H17" s="25">
        <v>1349.8</v>
      </c>
      <c r="I17" s="25" t="s">
        <v>14</v>
      </c>
      <c r="J17" s="25"/>
      <c r="K17" s="25">
        <v>1179.8300000000002</v>
      </c>
      <c r="L17" s="25" t="s">
        <v>14</v>
      </c>
      <c r="M17" s="25">
        <v>407.2</v>
      </c>
      <c r="N17" s="25">
        <v>732.62666666666667</v>
      </c>
      <c r="O17" s="25" t="s">
        <v>14</v>
      </c>
      <c r="P17" s="25">
        <v>294.5</v>
      </c>
      <c r="Q17" s="25" t="s">
        <v>14</v>
      </c>
      <c r="R17" s="25"/>
      <c r="S17" s="25">
        <v>1243.1555555555556</v>
      </c>
      <c r="T17" s="25" t="s">
        <v>14</v>
      </c>
      <c r="U17" s="25">
        <v>651.09375</v>
      </c>
      <c r="V17" s="25">
        <v>918.30645161290306</v>
      </c>
      <c r="W17" s="25" t="s">
        <v>14</v>
      </c>
      <c r="X17" s="25">
        <v>646.26666666666665</v>
      </c>
      <c r="Y17" s="25" t="s">
        <v>14</v>
      </c>
      <c r="AC17" s="22"/>
    </row>
    <row r="18" spans="1:29">
      <c r="A18">
        <v>17</v>
      </c>
      <c r="B18">
        <v>216</v>
      </c>
      <c r="C18" s="25">
        <v>852.06777777777802</v>
      </c>
      <c r="D18" s="25">
        <v>1107.7483333333332</v>
      </c>
      <c r="E18" s="25">
        <v>354.5625</v>
      </c>
      <c r="F18" s="25">
        <v>658.3738461538461</v>
      </c>
      <c r="G18" s="25" t="s">
        <v>14</v>
      </c>
      <c r="H18" s="25">
        <v>84.39</v>
      </c>
      <c r="I18" s="25" t="s">
        <v>14</v>
      </c>
      <c r="J18" s="25"/>
      <c r="K18" s="25">
        <v>782.67386363636365</v>
      </c>
      <c r="L18" s="25">
        <v>1489.5549999999998</v>
      </c>
      <c r="M18" s="25">
        <v>301.40025974025968</v>
      </c>
      <c r="N18" s="25">
        <v>565.83648648648648</v>
      </c>
      <c r="O18" s="25" t="s">
        <v>14</v>
      </c>
      <c r="P18" s="25">
        <v>73.22</v>
      </c>
      <c r="Q18" s="25" t="s">
        <v>14</v>
      </c>
      <c r="R18" s="25"/>
      <c r="S18" s="25">
        <v>820.9113265306122</v>
      </c>
      <c r="T18" s="25">
        <v>1203.1999999999998</v>
      </c>
      <c r="U18" s="25">
        <v>339.34505576208176</v>
      </c>
      <c r="V18" s="25">
        <v>619.90325842696632</v>
      </c>
      <c r="W18" s="25" t="s">
        <v>14</v>
      </c>
      <c r="X18" s="25">
        <v>78.805000000000007</v>
      </c>
      <c r="Y18" s="25" t="s">
        <v>14</v>
      </c>
      <c r="AC18" s="22"/>
    </row>
    <row r="19" spans="1:29">
      <c r="A19">
        <v>19</v>
      </c>
      <c r="B19">
        <v>138</v>
      </c>
      <c r="C19" s="25">
        <v>670.94499999999982</v>
      </c>
      <c r="D19" s="25" t="s">
        <v>14</v>
      </c>
      <c r="E19" s="25">
        <v>179.80571428571429</v>
      </c>
      <c r="F19" s="25">
        <v>323.02999999999997</v>
      </c>
      <c r="G19" s="25">
        <v>165.9</v>
      </c>
      <c r="H19" s="25" t="s">
        <v>14</v>
      </c>
      <c r="I19" s="25" t="s">
        <v>14</v>
      </c>
      <c r="J19" s="25"/>
      <c r="K19" s="25">
        <v>646.31142857142845</v>
      </c>
      <c r="L19" s="25" t="s">
        <v>14</v>
      </c>
      <c r="M19" s="25">
        <v>188.9591836734694</v>
      </c>
      <c r="N19" s="25">
        <v>241.05600000000001</v>
      </c>
      <c r="O19" s="25" t="s">
        <v>14</v>
      </c>
      <c r="P19" s="25" t="s">
        <v>14</v>
      </c>
      <c r="Q19" s="25" t="s">
        <v>14</v>
      </c>
      <c r="R19" s="25"/>
      <c r="S19" s="25">
        <v>655.26909090909078</v>
      </c>
      <c r="T19" s="25" t="s">
        <v>14</v>
      </c>
      <c r="U19" s="25">
        <v>183.57478991596639</v>
      </c>
      <c r="V19" s="25">
        <v>277.48888888888888</v>
      </c>
      <c r="W19" s="25">
        <v>165.9</v>
      </c>
      <c r="X19" s="25" t="s">
        <v>14</v>
      </c>
      <c r="Y19" s="25" t="s">
        <v>14</v>
      </c>
      <c r="AC19" s="22"/>
    </row>
    <row r="20" spans="1:29">
      <c r="A20">
        <v>20</v>
      </c>
      <c r="B20">
        <v>102</v>
      </c>
      <c r="C20" s="25">
        <v>1402.4575409836061</v>
      </c>
      <c r="D20" s="25">
        <v>2133.1409090909087</v>
      </c>
      <c r="E20" s="25">
        <v>4647.91</v>
      </c>
      <c r="F20" s="25">
        <v>1489.3884615384616</v>
      </c>
      <c r="G20" s="25">
        <v>3684.37</v>
      </c>
      <c r="H20" s="25">
        <v>37.489999999999995</v>
      </c>
      <c r="I20" s="25" t="s">
        <v>14</v>
      </c>
      <c r="J20" s="25"/>
      <c r="K20" s="25">
        <v>1365.6624999999997</v>
      </c>
      <c r="L20" s="25">
        <v>1997.4690000000003</v>
      </c>
      <c r="M20" s="25">
        <v>2657.9233333333327</v>
      </c>
      <c r="N20" s="25">
        <v>1464.7475438596491</v>
      </c>
      <c r="O20" s="25">
        <v>1454.1661904761906</v>
      </c>
      <c r="P20" s="25">
        <v>92.394999999999996</v>
      </c>
      <c r="Q20" s="25" t="s">
        <v>14</v>
      </c>
      <c r="R20" s="25"/>
      <c r="S20" s="25">
        <v>1384.2120661157021</v>
      </c>
      <c r="T20" s="25">
        <v>2068.5352380952381</v>
      </c>
      <c r="U20" s="25">
        <v>3226.490952380952</v>
      </c>
      <c r="V20" s="25">
        <v>1474.7579166666667</v>
      </c>
      <c r="W20" s="25">
        <v>1732.9416666666666</v>
      </c>
      <c r="X20" s="25">
        <v>64.942499999999995</v>
      </c>
      <c r="Y20" s="25" t="s">
        <v>14</v>
      </c>
      <c r="AC20" s="22"/>
    </row>
    <row r="21" spans="1:29">
      <c r="A21">
        <v>21</v>
      </c>
      <c r="B21">
        <v>163</v>
      </c>
      <c r="C21" s="25">
        <v>1247.4692783505157</v>
      </c>
      <c r="D21" s="25">
        <v>875.08</v>
      </c>
      <c r="E21" s="25">
        <v>2117.844501061571</v>
      </c>
      <c r="F21" s="25">
        <v>2719.8116348195335</v>
      </c>
      <c r="G21" s="25">
        <v>2558.4774269005848</v>
      </c>
      <c r="H21" s="25">
        <v>3480.84</v>
      </c>
      <c r="I21" s="25">
        <v>1376.84</v>
      </c>
      <c r="J21" s="25"/>
      <c r="K21" s="25">
        <v>769.93</v>
      </c>
      <c r="L21" s="25">
        <v>426.34500000000003</v>
      </c>
      <c r="M21" s="25">
        <v>1679.1225000000002</v>
      </c>
      <c r="N21" s="25">
        <v>1717.4645</v>
      </c>
      <c r="O21" s="25">
        <v>1628.5919999999999</v>
      </c>
      <c r="P21" s="25" t="s">
        <v>14</v>
      </c>
      <c r="Q21" s="25" t="s">
        <v>14</v>
      </c>
      <c r="R21" s="25"/>
      <c r="S21" s="25">
        <v>1009.936787564767</v>
      </c>
      <c r="T21" s="25">
        <v>587.88960000000009</v>
      </c>
      <c r="U21" s="25">
        <v>1951.3729117259552</v>
      </c>
      <c r="V21" s="25">
        <v>2381.466610407876</v>
      </c>
      <c r="W21" s="25">
        <v>2175.0195189003434</v>
      </c>
      <c r="X21" s="25">
        <v>3480.84</v>
      </c>
      <c r="Y21" s="25">
        <v>1376.84</v>
      </c>
      <c r="AC21" s="22"/>
    </row>
    <row r="22" spans="1:29">
      <c r="A22">
        <v>22</v>
      </c>
      <c r="B22">
        <v>220.99999999999997</v>
      </c>
      <c r="C22" s="25">
        <v>884.67318007662846</v>
      </c>
      <c r="D22" s="25">
        <v>1178.6120000000001</v>
      </c>
      <c r="E22" s="25">
        <v>1036.0726190476189</v>
      </c>
      <c r="F22" s="25">
        <v>1200.2572222222225</v>
      </c>
      <c r="G22" s="25">
        <v>1078.3205128205129</v>
      </c>
      <c r="H22" s="25">
        <v>2379.1</v>
      </c>
      <c r="I22" s="25">
        <v>1551.8</v>
      </c>
      <c r="J22" s="25"/>
      <c r="K22" s="25">
        <v>779.72989247311818</v>
      </c>
      <c r="L22" s="25">
        <v>874.14883720930231</v>
      </c>
      <c r="M22" s="25">
        <v>720.9121951219513</v>
      </c>
      <c r="N22" s="25">
        <v>1157.5903061224492</v>
      </c>
      <c r="O22" s="25">
        <v>952.6193548387098</v>
      </c>
      <c r="P22" s="25">
        <v>1411.6</v>
      </c>
      <c r="Q22" s="25" t="s">
        <v>14</v>
      </c>
      <c r="R22" s="25"/>
      <c r="S22" s="25">
        <v>835.23181357649457</v>
      </c>
      <c r="T22" s="25">
        <v>1037.8387096774195</v>
      </c>
      <c r="U22" s="25">
        <v>974.24688995215297</v>
      </c>
      <c r="V22" s="25">
        <v>1178.0159574468087</v>
      </c>
      <c r="W22" s="25">
        <v>1042.570642201835</v>
      </c>
      <c r="X22" s="25">
        <v>2056.6</v>
      </c>
      <c r="Y22" s="25">
        <v>1551.8</v>
      </c>
      <c r="AC22" s="22"/>
    </row>
    <row r="23" spans="1:29">
      <c r="A23">
        <v>23</v>
      </c>
      <c r="B23">
        <v>174.00000000000003</v>
      </c>
      <c r="C23" s="25">
        <v>1028.1424242424243</v>
      </c>
      <c r="D23" s="25">
        <v>722.06666666666661</v>
      </c>
      <c r="E23" s="25">
        <v>277.01891891891893</v>
      </c>
      <c r="F23" s="25">
        <v>1083.4520000000002</v>
      </c>
      <c r="G23" s="25">
        <v>1132.0142857142857</v>
      </c>
      <c r="H23" s="25" t="s">
        <v>14</v>
      </c>
      <c r="I23" s="25" t="s">
        <v>14</v>
      </c>
      <c r="J23" s="25"/>
      <c r="K23" s="25">
        <v>972.13823529411752</v>
      </c>
      <c r="L23" s="25">
        <v>583.93999999999994</v>
      </c>
      <c r="M23" s="25">
        <v>435.1260869565217</v>
      </c>
      <c r="N23" s="25">
        <v>1137.0849056603774</v>
      </c>
      <c r="O23" s="25">
        <v>651.5</v>
      </c>
      <c r="P23" s="25">
        <v>2021.4</v>
      </c>
      <c r="Q23" s="25" t="s">
        <v>14</v>
      </c>
      <c r="R23" s="25"/>
      <c r="S23" s="25">
        <v>999.72238805970142</v>
      </c>
      <c r="T23" s="25">
        <v>635.73749999999995</v>
      </c>
      <c r="U23" s="25">
        <v>379.93773584905654</v>
      </c>
      <c r="V23" s="25">
        <v>1107.2058495821727</v>
      </c>
      <c r="W23" s="25">
        <v>1047.2176470588238</v>
      </c>
      <c r="X23" s="25">
        <v>2021.4</v>
      </c>
      <c r="Y23" s="25" t="s">
        <v>14</v>
      </c>
      <c r="AC23" s="76"/>
    </row>
    <row r="24" spans="1:29">
      <c r="A24">
        <v>24</v>
      </c>
      <c r="B24">
        <v>148</v>
      </c>
      <c r="C24" s="25">
        <v>564.24444444444464</v>
      </c>
      <c r="D24" s="25">
        <v>1390.07</v>
      </c>
      <c r="E24" s="25">
        <v>1036.484375</v>
      </c>
      <c r="F24" s="25">
        <v>1913.2239130434787</v>
      </c>
      <c r="G24" s="25">
        <v>1845.6</v>
      </c>
      <c r="H24" s="25">
        <v>2164.1999999999998</v>
      </c>
      <c r="I24" s="25" t="s">
        <v>14</v>
      </c>
      <c r="J24" s="25"/>
      <c r="K24" s="25">
        <v>468.6941176470587</v>
      </c>
      <c r="L24" s="25">
        <v>1178.8666666666668</v>
      </c>
      <c r="M24" s="25">
        <v>1157.1150000000002</v>
      </c>
      <c r="N24" s="25">
        <v>1875.3520000000001</v>
      </c>
      <c r="O24" s="25">
        <v>1614.2</v>
      </c>
      <c r="P24" s="25">
        <v>372</v>
      </c>
      <c r="Q24" s="25" t="s">
        <v>14</v>
      </c>
      <c r="R24" s="25"/>
      <c r="S24" s="25">
        <v>527.32727272727277</v>
      </c>
      <c r="T24" s="25">
        <v>1310.8687500000001</v>
      </c>
      <c r="U24" s="25">
        <v>1103.5013888888889</v>
      </c>
      <c r="V24" s="25">
        <v>1893.4989583333333</v>
      </c>
      <c r="W24" s="25">
        <v>1729.9</v>
      </c>
      <c r="X24" s="25">
        <v>1268.0999999999999</v>
      </c>
      <c r="Y24" s="25" t="s">
        <v>14</v>
      </c>
      <c r="AC24" s="22"/>
    </row>
    <row r="25" spans="1:29">
      <c r="A25">
        <v>25</v>
      </c>
      <c r="B25">
        <v>100.00000000000001</v>
      </c>
      <c r="C25" s="25">
        <v>691.06818181818187</v>
      </c>
      <c r="D25" s="25">
        <v>758.98333333333346</v>
      </c>
      <c r="E25" s="25">
        <v>1503.0757142857144</v>
      </c>
      <c r="F25" s="25">
        <v>1075.5169047619047</v>
      </c>
      <c r="G25" s="25">
        <v>542.28</v>
      </c>
      <c r="H25" s="25" t="s">
        <v>14</v>
      </c>
      <c r="I25" s="25" t="s">
        <v>14</v>
      </c>
      <c r="J25" s="25"/>
      <c r="K25" s="25">
        <v>663.69791666666663</v>
      </c>
      <c r="L25" s="25" t="s">
        <v>14</v>
      </c>
      <c r="M25" s="25">
        <v>1585.8633333333335</v>
      </c>
      <c r="N25" s="25">
        <v>1161.3588888888887</v>
      </c>
      <c r="O25" s="25">
        <v>1036.4000000000001</v>
      </c>
      <c r="P25" s="25" t="s">
        <v>14</v>
      </c>
      <c r="Q25" s="25" t="s">
        <v>14</v>
      </c>
      <c r="R25" s="25"/>
      <c r="S25" s="25">
        <v>676.78804347826076</v>
      </c>
      <c r="T25" s="25">
        <v>758.98333333333346</v>
      </c>
      <c r="U25" s="25">
        <v>669.15854014598528</v>
      </c>
      <c r="V25" s="25">
        <v>1057.9963133640556</v>
      </c>
      <c r="W25" s="25">
        <v>922.96941176470591</v>
      </c>
      <c r="X25" s="25">
        <v>0</v>
      </c>
      <c r="Y25" s="25" t="s">
        <v>14</v>
      </c>
      <c r="AC25" s="22"/>
    </row>
    <row r="26" spans="1:29">
      <c r="A26">
        <v>26</v>
      </c>
      <c r="B26">
        <v>127</v>
      </c>
      <c r="C26" s="25">
        <v>1008.7173913043479</v>
      </c>
      <c r="D26" s="25">
        <v>1688.5</v>
      </c>
      <c r="E26" s="25">
        <v>722.94444444444446</v>
      </c>
      <c r="F26" s="25">
        <v>846.27095238095228</v>
      </c>
      <c r="G26" s="25" t="s">
        <v>14</v>
      </c>
      <c r="H26" s="25" t="s">
        <v>14</v>
      </c>
      <c r="I26" s="25" t="s">
        <v>14</v>
      </c>
      <c r="J26" s="25"/>
      <c r="K26" s="25">
        <v>1009.4827586206897</v>
      </c>
      <c r="L26" s="25">
        <v>848</v>
      </c>
      <c r="M26" s="25">
        <v>742.41666666666663</v>
      </c>
      <c r="N26" s="25">
        <v>882.96153846153845</v>
      </c>
      <c r="O26" s="25" t="s">
        <v>14</v>
      </c>
      <c r="P26" s="25" t="s">
        <v>14</v>
      </c>
      <c r="Q26" s="25" t="s">
        <v>14</v>
      </c>
      <c r="R26" s="25"/>
      <c r="S26" s="25">
        <v>1009.0133333333333</v>
      </c>
      <c r="T26" s="25">
        <v>1408.3333333333333</v>
      </c>
      <c r="U26" s="25">
        <v>730.73333333333335</v>
      </c>
      <c r="V26" s="25">
        <v>860.2997058823529</v>
      </c>
      <c r="W26" s="25" t="s">
        <v>14</v>
      </c>
      <c r="X26" s="25" t="s">
        <v>14</v>
      </c>
      <c r="Y26" s="25" t="s">
        <v>14</v>
      </c>
      <c r="AC26" s="22"/>
    </row>
    <row r="27" spans="1:29">
      <c r="A27">
        <v>27</v>
      </c>
      <c r="B27">
        <v>174</v>
      </c>
      <c r="C27" s="25">
        <v>827.8228260869563</v>
      </c>
      <c r="D27" s="25">
        <v>496.21249999999998</v>
      </c>
      <c r="E27" s="25">
        <v>668.97906976744173</v>
      </c>
      <c r="F27" s="25">
        <v>1037.2449760765548</v>
      </c>
      <c r="G27" s="25">
        <v>1066.7710843373495</v>
      </c>
      <c r="H27" s="25" t="s">
        <v>14</v>
      </c>
      <c r="I27" s="25" t="s">
        <v>14</v>
      </c>
      <c r="J27" s="25"/>
      <c r="K27" s="25">
        <v>774.5761904761905</v>
      </c>
      <c r="L27" s="25">
        <v>327.35000000000002</v>
      </c>
      <c r="M27" s="25">
        <v>649.45000000000005</v>
      </c>
      <c r="N27" s="25">
        <v>686.07333333333327</v>
      </c>
      <c r="O27" s="25">
        <v>881.44545454545448</v>
      </c>
      <c r="P27" s="25" t="s">
        <v>14</v>
      </c>
      <c r="Q27" s="25" t="s">
        <v>14</v>
      </c>
      <c r="R27" s="25"/>
      <c r="S27" s="25">
        <v>811.13358208955208</v>
      </c>
      <c r="T27" s="25">
        <v>439.92500000000001</v>
      </c>
      <c r="U27" s="25">
        <v>660.95342465753436</v>
      </c>
      <c r="V27" s="25">
        <v>899.43052325581402</v>
      </c>
      <c r="W27" s="25">
        <v>1014.0491379310346</v>
      </c>
      <c r="X27" s="25" t="s">
        <v>14</v>
      </c>
      <c r="Y27" s="25" t="s">
        <v>14</v>
      </c>
      <c r="AC27" s="22"/>
    </row>
    <row r="28" spans="1:29">
      <c r="A28">
        <v>28</v>
      </c>
      <c r="B28">
        <v>63</v>
      </c>
      <c r="C28" s="25">
        <v>721.02499999999998</v>
      </c>
      <c r="D28" s="25">
        <v>463.4666666666667</v>
      </c>
      <c r="E28" s="25">
        <v>623.23750000000007</v>
      </c>
      <c r="F28" s="25">
        <v>1171.3071428571427</v>
      </c>
      <c r="G28" s="25">
        <v>221.1</v>
      </c>
      <c r="H28" s="25" t="s">
        <v>14</v>
      </c>
      <c r="I28" s="25" t="s">
        <v>14</v>
      </c>
      <c r="J28" s="25"/>
      <c r="K28" s="25">
        <v>1199.95</v>
      </c>
      <c r="L28" s="25" t="s">
        <v>14</v>
      </c>
      <c r="M28" s="25">
        <v>429.85999999999996</v>
      </c>
      <c r="N28" s="25">
        <v>1062.3736842105268</v>
      </c>
      <c r="O28" s="25" t="s">
        <v>14</v>
      </c>
      <c r="P28" s="25">
        <v>1079.5</v>
      </c>
      <c r="Q28" s="25" t="s">
        <v>14</v>
      </c>
      <c r="R28" s="25"/>
      <c r="S28" s="25">
        <v>1008.3799999999999</v>
      </c>
      <c r="T28" s="25">
        <v>463.4666666666667</v>
      </c>
      <c r="U28" s="25">
        <v>540.36142857142852</v>
      </c>
      <c r="V28" s="25">
        <v>1108.5878787878792</v>
      </c>
      <c r="W28" s="25">
        <v>221.1</v>
      </c>
      <c r="X28" s="25">
        <v>1079.5</v>
      </c>
      <c r="Y28" s="25" t="s">
        <v>14</v>
      </c>
      <c r="AC28" s="22"/>
    </row>
    <row r="29" spans="1:29">
      <c r="A29">
        <v>29</v>
      </c>
      <c r="B29">
        <v>509</v>
      </c>
      <c r="C29" s="25">
        <v>1108.0931976744184</v>
      </c>
      <c r="D29" s="25">
        <v>2236.7350000000001</v>
      </c>
      <c r="E29" s="25">
        <v>452.09381703470018</v>
      </c>
      <c r="F29" s="25">
        <v>873.82261437908471</v>
      </c>
      <c r="G29" s="25">
        <v>1060.7234394904453</v>
      </c>
      <c r="H29" s="25">
        <v>1178.0816666666667</v>
      </c>
      <c r="I29" s="25">
        <v>877.71</v>
      </c>
      <c r="J29" s="25"/>
      <c r="K29" s="25">
        <v>1067.0720000000003</v>
      </c>
      <c r="L29" s="25">
        <v>2075.5920000000001</v>
      </c>
      <c r="M29" s="25">
        <v>353.72821576763482</v>
      </c>
      <c r="N29" s="25">
        <v>757.64114285714277</v>
      </c>
      <c r="O29" s="25">
        <v>1063.08099009901</v>
      </c>
      <c r="P29" s="25">
        <v>533.11500000000001</v>
      </c>
      <c r="Q29" s="25">
        <v>541.22</v>
      </c>
      <c r="R29" s="25"/>
      <c r="S29" s="25">
        <v>1090.8283838383838</v>
      </c>
      <c r="T29" s="25">
        <v>2163.4881818181816</v>
      </c>
      <c r="U29" s="25">
        <v>409.60974910394259</v>
      </c>
      <c r="V29" s="25">
        <v>826.53945736434093</v>
      </c>
      <c r="W29" s="25">
        <v>1061.646356589147</v>
      </c>
      <c r="X29" s="25">
        <v>1016.84</v>
      </c>
      <c r="Y29" s="25">
        <v>709.46500000000003</v>
      </c>
      <c r="AC29" s="22"/>
    </row>
    <row r="30" spans="1:29">
      <c r="A30">
        <v>30</v>
      </c>
      <c r="B30">
        <v>60.000000000000007</v>
      </c>
      <c r="C30" s="25">
        <v>918.95384615384603</v>
      </c>
      <c r="D30" s="25">
        <v>1240.6222222222223</v>
      </c>
      <c r="E30" s="25">
        <v>1439.209756097561</v>
      </c>
      <c r="F30" s="25">
        <v>1560.7733333333333</v>
      </c>
      <c r="G30" s="25">
        <v>4312.8</v>
      </c>
      <c r="H30" s="25">
        <v>1064.0941176470587</v>
      </c>
      <c r="I30" s="25" t="s">
        <v>14</v>
      </c>
      <c r="J30" s="25"/>
      <c r="K30" s="25">
        <v>793.1875</v>
      </c>
      <c r="L30" s="25">
        <v>659.4</v>
      </c>
      <c r="M30" s="25">
        <v>1523.5474999999999</v>
      </c>
      <c r="N30" s="25">
        <v>1153.6673913043478</v>
      </c>
      <c r="O30" s="25">
        <v>1550</v>
      </c>
      <c r="P30" s="25" t="s">
        <v>14</v>
      </c>
      <c r="Q30" s="25" t="s">
        <v>14</v>
      </c>
      <c r="R30" s="25"/>
      <c r="S30" s="25">
        <v>856.55813953488359</v>
      </c>
      <c r="T30" s="25">
        <v>786.98536585365844</v>
      </c>
      <c r="U30" s="25">
        <v>1472.4463054187192</v>
      </c>
      <c r="V30" s="25">
        <v>1395.7788546255506</v>
      </c>
      <c r="W30" s="25">
        <v>1986.2315789473687</v>
      </c>
      <c r="X30" s="25">
        <v>1064.0941176470587</v>
      </c>
      <c r="Y30" s="25" t="s">
        <v>14</v>
      </c>
      <c r="AC30" s="22"/>
    </row>
    <row r="31" spans="1:29">
      <c r="A31" s="24"/>
      <c r="B31" s="24"/>
      <c r="C31" s="25">
        <v>1029.1972779756111</v>
      </c>
      <c r="D31" s="25">
        <v>1107.7111271606559</v>
      </c>
      <c r="E31" s="25">
        <v>1011.3436537640965</v>
      </c>
      <c r="F31" s="25">
        <v>1346.6491580148818</v>
      </c>
      <c r="G31" s="25">
        <v>1402.0979782728243</v>
      </c>
      <c r="H31" s="25">
        <v>1216.9078534313726</v>
      </c>
      <c r="I31" s="25">
        <v>868.24103124999999</v>
      </c>
      <c r="J31" s="25"/>
      <c r="K31" s="25">
        <v>1002.3900623809803</v>
      </c>
      <c r="L31" s="25">
        <v>954.82779383536376</v>
      </c>
      <c r="M31" s="25">
        <v>820.55376538686335</v>
      </c>
      <c r="N31" s="25">
        <v>1164.2119466970364</v>
      </c>
      <c r="O31" s="25">
        <v>954.44814918173847</v>
      </c>
      <c r="P31" s="25">
        <v>668.63515257352947</v>
      </c>
      <c r="Q31" s="25">
        <v>795.60666666666657</v>
      </c>
      <c r="R31" s="25"/>
      <c r="S31" s="25">
        <v>1014.5811860915393</v>
      </c>
      <c r="T31" s="25">
        <v>1038.5535210647447</v>
      </c>
      <c r="U31" s="25">
        <v>881.57630206159149</v>
      </c>
      <c r="V31" s="25">
        <v>1263.8975910271272</v>
      </c>
      <c r="W31" s="25">
        <v>1050.6102407600724</v>
      </c>
      <c r="X31" s="25">
        <v>888.4432816047472</v>
      </c>
      <c r="Y31" s="25">
        <v>835.3333229166667</v>
      </c>
      <c r="AC31" s="22"/>
    </row>
    <row r="32" spans="1:29">
      <c r="A32" s="24"/>
      <c r="B32" s="24"/>
      <c r="C32" s="25">
        <v>264.75665529525332</v>
      </c>
      <c r="D32" s="25">
        <v>543.0910556493593</v>
      </c>
      <c r="E32" s="25">
        <v>869.73850213692162</v>
      </c>
      <c r="F32" s="25">
        <v>585.86857718375791</v>
      </c>
      <c r="G32" s="25">
        <v>1152.8879432400543</v>
      </c>
      <c r="H32" s="25">
        <v>1160.0927652330815</v>
      </c>
      <c r="I32" s="25">
        <v>530.43537239699299</v>
      </c>
      <c r="J32" s="25"/>
      <c r="K32" s="25">
        <v>267.47064377596394</v>
      </c>
      <c r="L32" s="25">
        <v>558.41919945702602</v>
      </c>
      <c r="M32" s="25">
        <v>589.8410803471595</v>
      </c>
      <c r="N32" s="25">
        <v>503.3633859598757</v>
      </c>
      <c r="O32" s="25">
        <v>484.3253242034603</v>
      </c>
      <c r="P32" s="25">
        <v>623.04022515508098</v>
      </c>
      <c r="Q32" s="25">
        <v>328.22145288407552</v>
      </c>
      <c r="R32" s="25"/>
      <c r="S32" s="25">
        <v>234.45946573103339</v>
      </c>
      <c r="T32" s="25">
        <v>537.06880195450071</v>
      </c>
      <c r="U32" s="25">
        <v>643.81922019642707</v>
      </c>
      <c r="V32" s="25">
        <v>546.2048954190476</v>
      </c>
      <c r="W32" s="25">
        <v>621.87015711510082</v>
      </c>
      <c r="X32" s="25">
        <v>925.4796098686104</v>
      </c>
      <c r="Y32" s="25">
        <v>518.91163514820448</v>
      </c>
      <c r="AC32" s="22"/>
    </row>
    <row r="33" spans="3:30">
      <c r="C33" s="25">
        <v>1544.9384615384615</v>
      </c>
      <c r="D33" s="25">
        <v>2236.7350000000001</v>
      </c>
      <c r="E33" s="25">
        <v>4647.91</v>
      </c>
      <c r="F33" s="25">
        <v>2719.8116348195335</v>
      </c>
      <c r="G33" s="25">
        <v>4312.8</v>
      </c>
      <c r="H33" s="25">
        <v>3480.84</v>
      </c>
      <c r="I33" s="25">
        <v>1551.8</v>
      </c>
      <c r="J33" s="25"/>
      <c r="K33" s="25">
        <v>1671.3442105263161</v>
      </c>
      <c r="L33" s="25">
        <v>2075.5920000000001</v>
      </c>
      <c r="M33" s="25">
        <v>2657.9233333333327</v>
      </c>
      <c r="N33" s="25">
        <v>2597.8521739130438</v>
      </c>
      <c r="O33" s="25">
        <v>1669.6</v>
      </c>
      <c r="P33" s="25">
        <v>2021.4</v>
      </c>
      <c r="Q33" s="25">
        <v>1166.0999999999999</v>
      </c>
      <c r="R33" s="25"/>
      <c r="S33" s="25">
        <v>1472.7885672407474</v>
      </c>
      <c r="T33" s="25">
        <v>2163.4881818181816</v>
      </c>
      <c r="U33" s="25">
        <v>3226.490952380952</v>
      </c>
      <c r="V33" s="25">
        <v>2623.6730769230771</v>
      </c>
      <c r="W33" s="25">
        <v>2279.85</v>
      </c>
      <c r="X33" s="25">
        <v>3480.84</v>
      </c>
      <c r="Y33" s="25">
        <v>1551.8</v>
      </c>
      <c r="AC33" s="22"/>
    </row>
    <row r="34" spans="3:30">
      <c r="C34" s="25">
        <v>564.24444444444464</v>
      </c>
      <c r="D34" s="25">
        <v>334.8</v>
      </c>
      <c r="E34" s="25">
        <v>164.57142857142858</v>
      </c>
      <c r="F34" s="25">
        <v>323.02999999999997</v>
      </c>
      <c r="G34" s="25">
        <v>165.9</v>
      </c>
      <c r="H34" s="25">
        <v>37.489999999999995</v>
      </c>
      <c r="I34" s="25">
        <v>225.22825</v>
      </c>
      <c r="J34" s="25"/>
      <c r="K34" s="25">
        <v>468.6941176470587</v>
      </c>
      <c r="L34" s="25">
        <v>323.8</v>
      </c>
      <c r="M34" s="25">
        <v>138.95833333333337</v>
      </c>
      <c r="N34" s="25">
        <v>241.05600000000001</v>
      </c>
      <c r="O34" s="25">
        <v>262.89999999999998</v>
      </c>
      <c r="P34" s="25">
        <v>68.599999999999994</v>
      </c>
      <c r="Q34" s="25">
        <v>541.22</v>
      </c>
      <c r="R34" s="25"/>
      <c r="S34" s="25">
        <v>527.32727272727277</v>
      </c>
      <c r="T34" s="25">
        <v>332.6</v>
      </c>
      <c r="U34" s="25">
        <v>168.88</v>
      </c>
      <c r="V34" s="25">
        <v>277.48888888888888</v>
      </c>
      <c r="W34" s="25">
        <v>165.9</v>
      </c>
      <c r="X34" s="25">
        <v>0</v>
      </c>
      <c r="Y34" s="25">
        <v>225.22825</v>
      </c>
      <c r="AC34" s="22"/>
    </row>
    <row r="35" spans="3:30">
      <c r="H35" s="25">
        <v>2085.1488846813727</v>
      </c>
      <c r="I35" t="s">
        <v>102</v>
      </c>
      <c r="P35" s="25">
        <v>1464.241819240196</v>
      </c>
      <c r="Q35" t="s">
        <v>102</v>
      </c>
      <c r="X35" s="25">
        <v>1723.7766045214139</v>
      </c>
      <c r="Y35" t="s">
        <v>102</v>
      </c>
      <c r="AC35" s="22"/>
      <c r="AD35">
        <f>SUM(AC1:AC35)</f>
        <v>0</v>
      </c>
    </row>
    <row r="36" spans="3:30">
      <c r="H36" s="75">
        <v>1494.8937126394687</v>
      </c>
      <c r="I36" t="s">
        <v>100</v>
      </c>
      <c r="P36" s="75">
        <v>1039.2607638612512</v>
      </c>
      <c r="Q36" t="s">
        <v>100</v>
      </c>
      <c r="X36" s="75">
        <v>1219.4725191670423</v>
      </c>
      <c r="Y36" t="s">
        <v>100</v>
      </c>
      <c r="AC36" s="77"/>
    </row>
    <row r="37" spans="3:30">
      <c r="AC37" s="22"/>
    </row>
    <row r="38" spans="3:30">
      <c r="AC38" s="22"/>
    </row>
    <row r="39" spans="3:30">
      <c r="AC39" s="22"/>
    </row>
    <row r="40" spans="3:30">
      <c r="AC40" s="22"/>
    </row>
    <row r="41" spans="3:30">
      <c r="AC41" s="76"/>
    </row>
    <row r="42" spans="3:30">
      <c r="AC42" s="22"/>
    </row>
    <row r="43" spans="3:30">
      <c r="AC43" s="22"/>
    </row>
    <row r="44" spans="3:30">
      <c r="AC44" s="22"/>
    </row>
    <row r="45" spans="3:30">
      <c r="AC45" s="22"/>
    </row>
    <row r="46" spans="3:30">
      <c r="AC46" s="22"/>
    </row>
    <row r="47" spans="3:30">
      <c r="AC47" s="22"/>
    </row>
    <row r="48" spans="3:30">
      <c r="AC48" s="22"/>
    </row>
    <row r="49" spans="29:29">
      <c r="AC49" s="22"/>
    </row>
    <row r="50" spans="29:29">
      <c r="AC50" s="22"/>
    </row>
    <row r="51" spans="29:29">
      <c r="AC51" s="22"/>
    </row>
    <row r="52" spans="29:29">
      <c r="AC52" s="22"/>
    </row>
    <row r="53" spans="29:29">
      <c r="AC53" s="2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N15" sqref="N15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/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5]整理!AH3</f>
        <v>Head</v>
      </c>
      <c r="B3" s="8"/>
      <c r="C3" s="9">
        <f>100*[25]整理!AI3/SUM([25]整理!AI$3:AI$9)</f>
        <v>44</v>
      </c>
      <c r="D3" s="9">
        <f>100*[25]整理!AJ3/SUM([25]整理!AJ$3:AJ$9)</f>
        <v>60</v>
      </c>
      <c r="E3" s="9">
        <f>100*[25]整理!AK3/SUM([25]整理!AK$3:AK$9)</f>
        <v>45.999999999999993</v>
      </c>
      <c r="F3" s="10"/>
      <c r="G3" s="11">
        <f>[25]整理!AU3</f>
        <v>1</v>
      </c>
      <c r="H3" s="11">
        <f>[25]整理!AV3</f>
        <v>1.0833333333333333</v>
      </c>
      <c r="I3" s="11">
        <f>[25]整理!AW3</f>
        <v>1.0434782608695652</v>
      </c>
      <c r="J3" s="10"/>
      <c r="K3" s="12">
        <f>[25]整理!AM13</f>
        <v>691.06818181818187</v>
      </c>
      <c r="L3" s="12">
        <f>[25]整理!AN13</f>
        <v>663.69791666666663</v>
      </c>
      <c r="M3" s="12">
        <f>[25]整理!AO13</f>
        <v>676.78804347826076</v>
      </c>
    </row>
    <row r="4" spans="1:13">
      <c r="A4" s="8" t="str">
        <f>[25]整理!AH4</f>
        <v>Neck</v>
      </c>
      <c r="B4" s="8"/>
      <c r="C4" s="9">
        <f>100*[25]整理!AI4/SUM([25]整理!AI$3:AI$9)</f>
        <v>6</v>
      </c>
      <c r="D4" s="9">
        <f>100*[25]整理!AJ4/SUM([25]整理!AJ$3:AJ$9)</f>
        <v>0</v>
      </c>
      <c r="E4" s="9">
        <f>100*[25]整理!AK4/SUM([25]整理!AK$3:AK$9)</f>
        <v>2.9999999999999996</v>
      </c>
      <c r="F4" s="10"/>
      <c r="G4" s="11">
        <f>[25]整理!AU4</f>
        <v>1.6666666666666667</v>
      </c>
      <c r="H4" s="11" t="str">
        <f>[25]整理!AV4</f>
        <v>-</v>
      </c>
      <c r="I4" s="11">
        <f>[25]整理!AW4</f>
        <v>1.6666666666666667</v>
      </c>
      <c r="J4" s="10"/>
      <c r="K4" s="12">
        <f>[25]整理!AM14</f>
        <v>758.98333333333346</v>
      </c>
      <c r="L4" s="12" t="str">
        <f>[25]整理!AN14</f>
        <v>-</v>
      </c>
      <c r="M4" s="12">
        <f>[25]整理!AO14</f>
        <v>758.98333333333346</v>
      </c>
    </row>
    <row r="5" spans="1:13">
      <c r="A5" s="8" t="str">
        <f>[25]整理!AH5</f>
        <v>Chest</v>
      </c>
      <c r="B5" s="8"/>
      <c r="C5" s="9">
        <f>100*[25]整理!AI5/SUM([25]整理!AI$3:AI$9)</f>
        <v>7</v>
      </c>
      <c r="D5" s="9">
        <f>100*[25]整理!AJ5/SUM([25]整理!AJ$3:AJ$9)</f>
        <v>3.75</v>
      </c>
      <c r="E5" s="9">
        <f>100*[25]整理!AK5/SUM([25]整理!AK$3:AK$9)</f>
        <v>11.416666666666666</v>
      </c>
      <c r="F5" s="10"/>
      <c r="G5" s="11">
        <f>[25]整理!AU5</f>
        <v>2.8571428571428572</v>
      </c>
      <c r="H5" s="11">
        <f>[25]整理!AV5</f>
        <v>2</v>
      </c>
      <c r="I5" s="11">
        <f>[25]整理!AW5</f>
        <v>1.1386861313868613</v>
      </c>
      <c r="J5" s="10"/>
      <c r="K5" s="12">
        <f>[25]整理!AM15</f>
        <v>1503.0757142857144</v>
      </c>
      <c r="L5" s="12">
        <f>[25]整理!AN15</f>
        <v>1585.8633333333335</v>
      </c>
      <c r="M5" s="12">
        <f>[25]整理!AO15</f>
        <v>669.15854014598528</v>
      </c>
    </row>
    <row r="6" spans="1:13">
      <c r="A6" s="8" t="str">
        <f>[25]整理!AH6</f>
        <v>Abdomen</v>
      </c>
      <c r="B6" s="8"/>
      <c r="C6" s="9">
        <f>100*[25]整理!AI6/SUM([25]整理!AI$3:AI$9)</f>
        <v>42</v>
      </c>
      <c r="D6" s="9">
        <f>100*[25]整理!AJ6/SUM([25]整理!AJ$3:AJ$9)</f>
        <v>33.75</v>
      </c>
      <c r="E6" s="9">
        <f>100*[25]整理!AK6/SUM([25]整理!AK$3:AK$9)</f>
        <v>36.166666666666657</v>
      </c>
      <c r="F6" s="10"/>
      <c r="G6" s="11">
        <f>[25]整理!AU6</f>
        <v>1.9285714285714286</v>
      </c>
      <c r="H6" s="11">
        <f>[25]整理!AV6</f>
        <v>2.4444444444444446</v>
      </c>
      <c r="I6" s="11">
        <f>[25]整理!AW6</f>
        <v>2.032258064516129</v>
      </c>
      <c r="J6" s="10"/>
      <c r="K6" s="12">
        <f>[25]整理!AM16</f>
        <v>1075.5169047619047</v>
      </c>
      <c r="L6" s="12">
        <f>[25]整理!AN16</f>
        <v>1161.3588888888887</v>
      </c>
      <c r="M6" s="12">
        <f>[25]整理!AO16</f>
        <v>1057.9963133640556</v>
      </c>
    </row>
    <row r="7" spans="1:13">
      <c r="A7" s="8" t="str">
        <f>[25]整理!AH7</f>
        <v>Pelvis</v>
      </c>
      <c r="B7" s="8"/>
      <c r="C7" s="9">
        <f>100*[25]整理!AI7/SUM([25]整理!AI$3:AI$9)</f>
        <v>1</v>
      </c>
      <c r="D7" s="9">
        <f>100*[25]整理!AJ7/SUM([25]整理!AJ$3:AJ$9)</f>
        <v>2.5</v>
      </c>
      <c r="E7" s="9">
        <f>100*[25]整理!AK7/SUM([25]整理!AK$3:AK$9)</f>
        <v>1.4166666666666663</v>
      </c>
      <c r="F7" s="10"/>
      <c r="G7" s="11">
        <f>[25]整理!AU7</f>
        <v>1</v>
      </c>
      <c r="H7" s="11">
        <f>[25]整理!AV7</f>
        <v>2</v>
      </c>
      <c r="I7" s="11">
        <f>[25]整理!AW7</f>
        <v>1.7647058823529413</v>
      </c>
      <c r="J7" s="10"/>
      <c r="K7" s="12">
        <f>[25]整理!AM17</f>
        <v>542.28</v>
      </c>
      <c r="L7" s="12">
        <f>[25]整理!AN17</f>
        <v>1036.4000000000001</v>
      </c>
      <c r="M7" s="12">
        <f>[25]整理!AO17</f>
        <v>922.96941176470591</v>
      </c>
    </row>
    <row r="8" spans="1:13">
      <c r="A8" s="8" t="str">
        <f>[25]整理!AH8</f>
        <v>Limb</v>
      </c>
      <c r="B8" s="8"/>
      <c r="C8" s="9">
        <f>100*[25]整理!AI8/SUM([25]整理!AI$3:AI$9)</f>
        <v>0</v>
      </c>
      <c r="D8" s="9">
        <f>100*[25]整理!AJ8/SUM([25]整理!AJ$3:AJ$9)</f>
        <v>0</v>
      </c>
      <c r="E8" s="9">
        <f>100*[25]整理!AK8/SUM([25]整理!AK$3:AK$9)</f>
        <v>1.9999999999999998</v>
      </c>
      <c r="F8" s="10"/>
      <c r="G8" s="11" t="str">
        <f>[25]整理!AU8</f>
        <v>-</v>
      </c>
      <c r="H8" s="11" t="str">
        <f>[25]整理!AV8</f>
        <v>-</v>
      </c>
      <c r="I8" s="11">
        <f>[25]整理!AW8</f>
        <v>0</v>
      </c>
      <c r="J8" s="10"/>
      <c r="K8" s="12" t="str">
        <f>[25]整理!AM18</f>
        <v>-</v>
      </c>
      <c r="L8" s="12" t="str">
        <f>[25]整理!AN18</f>
        <v>-</v>
      </c>
      <c r="M8" s="12">
        <f>[25]整理!AO18</f>
        <v>0</v>
      </c>
    </row>
    <row r="9" spans="1:13">
      <c r="A9" s="7" t="str">
        <f>[25]整理!AH9</f>
        <v>Other</v>
      </c>
      <c r="B9" s="1"/>
      <c r="C9" s="13">
        <f>100*[25]整理!AI9/SUM([25]整理!AI$3:AI$9)</f>
        <v>0</v>
      </c>
      <c r="D9" s="13">
        <f>100*[25]整理!AJ9/SUM([25]整理!AJ$3:AJ$9)</f>
        <v>0</v>
      </c>
      <c r="E9" s="13">
        <f>100*[25]整理!AK9/SUM([25]整理!AK$3:AK$9)</f>
        <v>0</v>
      </c>
      <c r="F9" s="14"/>
      <c r="G9" s="15" t="str">
        <f>[25]整理!AU9</f>
        <v>-</v>
      </c>
      <c r="H9" s="15" t="str">
        <f>[25]整理!AV9</f>
        <v>-</v>
      </c>
      <c r="I9" s="15" t="str">
        <f>[25]整理!AW9</f>
        <v>-</v>
      </c>
      <c r="J9" s="14"/>
      <c r="K9" s="16" t="str">
        <f>[25]整理!AM19</f>
        <v>-</v>
      </c>
      <c r="L9" s="16" t="str">
        <f>[25]整理!AN19</f>
        <v>-</v>
      </c>
      <c r="M9" s="16" t="str">
        <f>[25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B11" s="1"/>
      <c r="C11" s="18"/>
      <c r="E11" s="1"/>
      <c r="J11" s="17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R20" sqref="R20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35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6]整理!AH3</f>
        <v>Head</v>
      </c>
      <c r="B3" s="8"/>
      <c r="C3" s="9">
        <f>100*[26]整理!AI3/SUM([26]整理!AI$3:AI$9)</f>
        <v>58.974358974358971</v>
      </c>
      <c r="D3" s="9">
        <f>100*[26]整理!AJ3/SUM([26]整理!AJ$3:AJ$9)</f>
        <v>59.183673469387756</v>
      </c>
      <c r="E3" s="9">
        <f>100*[26]整理!AK3/SUM([26]整理!AK$3:AK$9)</f>
        <v>59.055118110236222</v>
      </c>
      <c r="F3" s="10"/>
      <c r="G3" s="11">
        <f>[26]整理!AU3</f>
        <v>1</v>
      </c>
      <c r="H3" s="11">
        <f>[26]整理!AV3</f>
        <v>1.0344827586206897</v>
      </c>
      <c r="I3" s="11">
        <f>[26]整理!AW3</f>
        <v>1.0133333333333334</v>
      </c>
      <c r="J3" s="10"/>
      <c r="K3" s="12">
        <f>[26]整理!AM13</f>
        <v>1008.7173913043479</v>
      </c>
      <c r="L3" s="12">
        <f>[26]整理!AN13</f>
        <v>1009.4827586206897</v>
      </c>
      <c r="M3" s="12">
        <f>[26]整理!AO13</f>
        <v>1009.0133333333333</v>
      </c>
    </row>
    <row r="4" spans="1:13">
      <c r="A4" s="8" t="str">
        <f>[26]整理!AH4</f>
        <v>Neck</v>
      </c>
      <c r="B4" s="8"/>
      <c r="C4" s="9">
        <f>100*[26]整理!AI4/SUM([26]整理!AI$3:AI$9)</f>
        <v>2.5641025641025643</v>
      </c>
      <c r="D4" s="9">
        <f>100*[26]整理!AJ4/SUM([26]整理!AJ$3:AJ$9)</f>
        <v>2.0408163265306123</v>
      </c>
      <c r="E4" s="9">
        <f>100*[26]整理!AK4/SUM([26]整理!AK$3:AK$9)</f>
        <v>2.3622047244094486</v>
      </c>
      <c r="F4" s="10"/>
      <c r="G4" s="11">
        <v>2</v>
      </c>
      <c r="H4" s="11">
        <v>2</v>
      </c>
      <c r="I4" s="11">
        <v>2</v>
      </c>
      <c r="J4" s="10"/>
      <c r="K4" s="12">
        <f>[26]整理!AM14</f>
        <v>1688.5</v>
      </c>
      <c r="L4" s="12">
        <f>[26]整理!AN14</f>
        <v>848</v>
      </c>
      <c r="M4" s="12">
        <f>[26]整理!AO14</f>
        <v>1408.3333333333333</v>
      </c>
    </row>
    <row r="5" spans="1:13">
      <c r="A5" s="8" t="str">
        <f>[26]整理!AH5</f>
        <v>Chest</v>
      </c>
      <c r="B5" s="8"/>
      <c r="C5" s="9">
        <f>100*[26]整理!AI5/SUM([26]整理!AI$3:AI$9)</f>
        <v>11.538461538461538</v>
      </c>
      <c r="D5" s="9">
        <f>100*[26]整理!AJ5/SUM([26]整理!AJ$3:AJ$9)</f>
        <v>12.244897959183673</v>
      </c>
      <c r="E5" s="9">
        <f>100*[26]整理!AK5/SUM([26]整理!AK$3:AK$9)</f>
        <v>11.811023622047244</v>
      </c>
      <c r="F5" s="10"/>
      <c r="G5" s="11">
        <f>[26]整理!AU5</f>
        <v>1.8888888888888888</v>
      </c>
      <c r="H5" s="11">
        <f>[26]整理!AV5</f>
        <v>1.8333333333333333</v>
      </c>
      <c r="I5" s="11">
        <f>[26]整理!AW5</f>
        <v>1.8666666666666667</v>
      </c>
      <c r="J5" s="10"/>
      <c r="K5" s="12">
        <f>[26]整理!AM15</f>
        <v>722.94444444444446</v>
      </c>
      <c r="L5" s="12">
        <f>[26]整理!AN15</f>
        <v>742.41666666666663</v>
      </c>
      <c r="M5" s="12">
        <f>[26]整理!AO15</f>
        <v>730.73333333333335</v>
      </c>
    </row>
    <row r="6" spans="1:13">
      <c r="A6" s="8" t="str">
        <f>[26]整理!AH6</f>
        <v>Abdomen</v>
      </c>
      <c r="B6" s="8"/>
      <c r="C6" s="9">
        <f>100*[26]整理!AI6/SUM([26]整理!AI$3:AI$9)</f>
        <v>26.923076923076923</v>
      </c>
      <c r="D6" s="9">
        <f>100*[26]整理!AJ6/SUM([26]整理!AJ$3:AJ$9)</f>
        <v>26.530612244897959</v>
      </c>
      <c r="E6" s="9">
        <f>100*[26]整理!AK6/SUM([26]整理!AK$3:AK$9)</f>
        <v>26.771653543307085</v>
      </c>
      <c r="F6" s="10"/>
      <c r="G6" s="11">
        <f>[26]整理!AU6</f>
        <v>1.6190476190476191</v>
      </c>
      <c r="H6" s="11">
        <f>[26]整理!AV6</f>
        <v>1.5384615384615385</v>
      </c>
      <c r="I6" s="11">
        <f>[26]整理!AW6</f>
        <v>1.588235294117647</v>
      </c>
      <c r="J6" s="10"/>
      <c r="K6" s="12">
        <f>[26]整理!AM16</f>
        <v>846.27095238095228</v>
      </c>
      <c r="L6" s="12">
        <f>[26]整理!AN16</f>
        <v>882.96153846153845</v>
      </c>
      <c r="M6" s="12">
        <f>[26]整理!AO16</f>
        <v>860.2997058823529</v>
      </c>
    </row>
    <row r="7" spans="1:13">
      <c r="A7" s="8" t="str">
        <f>[26]整理!AH7</f>
        <v>Pelvis</v>
      </c>
      <c r="B7" s="8"/>
      <c r="C7" s="9">
        <f>100*[26]整理!AI7/SUM([26]整理!AI$3:AI$9)</f>
        <v>0</v>
      </c>
      <c r="D7" s="9">
        <f>100*[26]整理!AJ7/SUM([26]整理!AJ$3:AJ$9)</f>
        <v>0</v>
      </c>
      <c r="E7" s="9">
        <f>100*[26]整理!AK7/SUM([26]整理!AK$3:AK$9)</f>
        <v>0</v>
      </c>
      <c r="F7" s="10"/>
      <c r="G7" s="11" t="str">
        <f>[26]整理!AU7</f>
        <v>-</v>
      </c>
      <c r="H7" s="11" t="str">
        <f>[26]整理!AV7</f>
        <v>-</v>
      </c>
      <c r="I7" s="11" t="str">
        <f>[26]整理!AW7</f>
        <v>-</v>
      </c>
      <c r="J7" s="10"/>
      <c r="K7" s="12" t="str">
        <f>[26]整理!AM17</f>
        <v>-</v>
      </c>
      <c r="L7" s="12" t="str">
        <f>[26]整理!AN17</f>
        <v>-</v>
      </c>
      <c r="M7" s="12" t="str">
        <f>[26]整理!AO17</f>
        <v>-</v>
      </c>
    </row>
    <row r="8" spans="1:13">
      <c r="A8" s="8" t="str">
        <f>[26]整理!AH8</f>
        <v>Limb</v>
      </c>
      <c r="B8" s="8"/>
      <c r="C8" s="9">
        <f>100*[26]整理!AI8/SUM([26]整理!AI$3:AI$9)</f>
        <v>0</v>
      </c>
      <c r="D8" s="9">
        <f>100*[26]整理!AJ8/SUM([26]整理!AJ$3:AJ$9)</f>
        <v>0</v>
      </c>
      <c r="E8" s="9">
        <f>100*[26]整理!AK8/SUM([26]整理!AK$3:AK$9)</f>
        <v>0</v>
      </c>
      <c r="F8" s="10"/>
      <c r="G8" s="11" t="str">
        <f>[26]整理!AU8</f>
        <v>-</v>
      </c>
      <c r="H8" s="11" t="str">
        <f>[26]整理!AV8</f>
        <v>-</v>
      </c>
      <c r="I8" s="11" t="str">
        <f>[26]整理!AW8</f>
        <v>-</v>
      </c>
      <c r="J8" s="10"/>
      <c r="K8" s="12" t="str">
        <f>[26]整理!AM18</f>
        <v>-</v>
      </c>
      <c r="L8" s="12" t="str">
        <f>[26]整理!AN18</f>
        <v>-</v>
      </c>
      <c r="M8" s="12" t="str">
        <f>[26]整理!AO18</f>
        <v>-</v>
      </c>
    </row>
    <row r="9" spans="1:13">
      <c r="A9" s="7" t="str">
        <f>[26]整理!AH9</f>
        <v>Other</v>
      </c>
      <c r="B9" s="1"/>
      <c r="C9" s="13">
        <f>100*[26]整理!AI9/SUM([26]整理!AI$3:AI$9)</f>
        <v>0</v>
      </c>
      <c r="D9" s="13">
        <f>100*[26]整理!AJ9/SUM([26]整理!AJ$3:AJ$9)</f>
        <v>0</v>
      </c>
      <c r="E9" s="13">
        <f>100*[26]整理!AK9/SUM([26]整理!AK$3:AK$9)</f>
        <v>0</v>
      </c>
      <c r="F9" s="14"/>
      <c r="G9" s="15" t="str">
        <f>[26]整理!AU9</f>
        <v>-</v>
      </c>
      <c r="H9" s="15" t="str">
        <f>[26]整理!AV9</f>
        <v>-</v>
      </c>
      <c r="I9" s="15" t="str">
        <f>[26]整理!AW9</f>
        <v>-</v>
      </c>
      <c r="J9" s="14"/>
      <c r="K9" s="16" t="str">
        <f>[26]整理!AM19</f>
        <v>-</v>
      </c>
      <c r="L9" s="16" t="str">
        <f>[26]整理!AN19</f>
        <v>-</v>
      </c>
      <c r="M9" s="16" t="str">
        <f>[26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  <c r="F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O10" sqref="O10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09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92"/>
      <c r="H1" s="97" t="s">
        <v>1</v>
      </c>
      <c r="I1" s="92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97" t="s">
        <v>6</v>
      </c>
      <c r="H2" s="97" t="s">
        <v>7</v>
      </c>
      <c r="I2" s="97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7]整理!AH3</f>
        <v>Head</v>
      </c>
      <c r="B3" s="8"/>
      <c r="C3" s="9">
        <f>100*[27]整理!AI3/SUM([27]整理!AI$3:AI$9)</f>
        <v>40.707964601769916</v>
      </c>
      <c r="D3" s="9">
        <f>100*[27]整理!AJ3/SUM([27]整理!AJ$3:AJ$9)</f>
        <v>34.42622950819672</v>
      </c>
      <c r="E3" s="9">
        <f>100*[27]整理!AK3/SUM([27]整理!AK$3:AK$9)</f>
        <v>38.505747126436781</v>
      </c>
      <c r="F3" s="10"/>
      <c r="G3" s="89" t="s">
        <v>31</v>
      </c>
      <c r="H3" s="89" t="s">
        <v>31</v>
      </c>
      <c r="I3" s="89" t="s">
        <v>31</v>
      </c>
      <c r="J3" s="10"/>
      <c r="K3" s="12">
        <f>[27]整理!AM13</f>
        <v>827.8228260869563</v>
      </c>
      <c r="L3" s="12">
        <f>[27]整理!AN13</f>
        <v>774.5761904761905</v>
      </c>
      <c r="M3" s="12">
        <f>[27]整理!AO13</f>
        <v>811.13358208955208</v>
      </c>
    </row>
    <row r="4" spans="1:13">
      <c r="A4" s="8" t="str">
        <f>[27]整理!AH4</f>
        <v>Neck</v>
      </c>
      <c r="B4" s="8"/>
      <c r="C4" s="9">
        <f>100*[27]整理!AI4/SUM([27]整理!AI$3:AI$9)</f>
        <v>3.5398230088495581</v>
      </c>
      <c r="D4" s="9">
        <f>100*[27]整理!AJ4/SUM([27]整理!AJ$3:AJ$9)</f>
        <v>3.278688524590164</v>
      </c>
      <c r="E4" s="9">
        <f>100*[27]整理!AK4/SUM([27]整理!AK$3:AK$9)</f>
        <v>3.4482758620689653</v>
      </c>
      <c r="F4" s="10"/>
      <c r="G4" s="109" t="s">
        <v>31</v>
      </c>
      <c r="H4" s="109" t="s">
        <v>31</v>
      </c>
      <c r="I4" s="109" t="s">
        <v>31</v>
      </c>
      <c r="J4" s="10"/>
      <c r="K4" s="12">
        <f>[27]整理!AM14</f>
        <v>496.21249999999998</v>
      </c>
      <c r="L4" s="12">
        <f>[27]整理!AN14</f>
        <v>327.35000000000002</v>
      </c>
      <c r="M4" s="12">
        <f>[27]整理!AO14</f>
        <v>439.92500000000001</v>
      </c>
    </row>
    <row r="5" spans="1:13">
      <c r="A5" s="8" t="str">
        <f>[27]整理!AH5</f>
        <v>Chest</v>
      </c>
      <c r="B5" s="8"/>
      <c r="C5" s="9">
        <f>100*[27]整理!AI5/SUM([27]整理!AI$3:AI$9)</f>
        <v>12.684365781710918</v>
      </c>
      <c r="D5" s="9">
        <f>100*[27]整理!AJ5/SUM([27]整理!AJ$3:AJ$9)</f>
        <v>16.393442622950818</v>
      </c>
      <c r="E5" s="9">
        <f>100*[27]整理!AK5/SUM([27]整理!AK$3:AK$9)</f>
        <v>13.984674329501914</v>
      </c>
      <c r="F5" s="10"/>
      <c r="G5" s="109" t="s">
        <v>31</v>
      </c>
      <c r="H5" s="109" t="s">
        <v>31</v>
      </c>
      <c r="I5" s="109" t="s">
        <v>31</v>
      </c>
      <c r="J5" s="10"/>
      <c r="K5" s="12">
        <f>[27]整理!AM15</f>
        <v>668.97906976744173</v>
      </c>
      <c r="L5" s="12">
        <f>[27]整理!AN15</f>
        <v>649.45000000000005</v>
      </c>
      <c r="M5" s="12">
        <f>[27]整理!AO15</f>
        <v>660.95342465753436</v>
      </c>
    </row>
    <row r="6" spans="1:13">
      <c r="A6" s="8" t="str">
        <f>[27]整理!AH6</f>
        <v>Abdomen</v>
      </c>
      <c r="B6" s="8"/>
      <c r="C6" s="9">
        <f>100*[27]整理!AI6/SUM([27]整理!AI$3:AI$9)</f>
        <v>30.825958702064902</v>
      </c>
      <c r="D6" s="9">
        <f>100*[27]整理!AJ6/SUM([27]整理!AJ$3:AJ$9)</f>
        <v>36.885245901639344</v>
      </c>
      <c r="E6" s="9">
        <f>100*[27]整理!AK6/SUM([27]整理!AK$3:AK$9)</f>
        <v>32.950191570881231</v>
      </c>
      <c r="F6" s="10"/>
      <c r="G6" s="109" t="s">
        <v>31</v>
      </c>
      <c r="H6" s="109" t="s">
        <v>31</v>
      </c>
      <c r="I6" s="109" t="s">
        <v>31</v>
      </c>
      <c r="J6" s="10"/>
      <c r="K6" s="12">
        <f>[27]整理!AM16</f>
        <v>1037.2449760765548</v>
      </c>
      <c r="L6" s="12">
        <f>[27]整理!AN16</f>
        <v>686.07333333333327</v>
      </c>
      <c r="M6" s="12">
        <f>[27]整理!AO16</f>
        <v>899.43052325581402</v>
      </c>
    </row>
    <row r="7" spans="1:13">
      <c r="A7" s="8" t="str">
        <f>[27]整理!AH7</f>
        <v>Pelvis</v>
      </c>
      <c r="B7" s="8"/>
      <c r="C7" s="9">
        <f>100*[27]整理!AI7/SUM([27]整理!AI$3:AI$9)</f>
        <v>12.241887905604722</v>
      </c>
      <c r="D7" s="9">
        <f>100*[27]整理!AJ7/SUM([27]整理!AJ$3:AJ$9)</f>
        <v>9.0163934426229506</v>
      </c>
      <c r="E7" s="9">
        <f>100*[27]整理!AK7/SUM([27]整理!AK$3:AK$9)</f>
        <v>11.111111111111111</v>
      </c>
      <c r="F7" s="10"/>
      <c r="G7" s="109" t="s">
        <v>31</v>
      </c>
      <c r="H7" s="109" t="s">
        <v>31</v>
      </c>
      <c r="I7" s="109" t="s">
        <v>31</v>
      </c>
      <c r="J7" s="10"/>
      <c r="K7" s="12">
        <f>[27]整理!AM17</f>
        <v>1066.7710843373495</v>
      </c>
      <c r="L7" s="12">
        <f>[27]整理!AN17</f>
        <v>881.44545454545448</v>
      </c>
      <c r="M7" s="12">
        <f>[27]整理!AO17</f>
        <v>1014.0491379310346</v>
      </c>
    </row>
    <row r="8" spans="1:13">
      <c r="A8" s="8" t="str">
        <f>[27]整理!AH8</f>
        <v>Limb</v>
      </c>
      <c r="B8" s="8"/>
      <c r="C8" s="9">
        <f>100*[27]整理!AI8/SUM([27]整理!AI$3:AI$9)</f>
        <v>0</v>
      </c>
      <c r="D8" s="9">
        <f>100*[27]整理!AJ8/SUM([27]整理!AJ$3:AJ$9)</f>
        <v>0</v>
      </c>
      <c r="E8" s="9">
        <f>100*[27]整理!AK8/SUM([27]整理!AK$3:AK$9)</f>
        <v>0</v>
      </c>
      <c r="F8" s="10"/>
      <c r="G8" s="109" t="s">
        <v>31</v>
      </c>
      <c r="H8" s="109" t="s">
        <v>31</v>
      </c>
      <c r="I8" s="109" t="s">
        <v>31</v>
      </c>
      <c r="J8" s="10"/>
      <c r="K8" s="12" t="str">
        <f>[27]整理!AM18</f>
        <v>-</v>
      </c>
      <c r="L8" s="12" t="str">
        <f>[27]整理!AN18</f>
        <v>-</v>
      </c>
      <c r="M8" s="12" t="str">
        <f>[27]整理!AO18</f>
        <v>-</v>
      </c>
    </row>
    <row r="9" spans="1:13">
      <c r="A9" s="7" t="str">
        <f>[27]整理!AH9</f>
        <v>Other</v>
      </c>
      <c r="B9" s="1"/>
      <c r="C9" s="13">
        <f>100*[27]整理!AI9/SUM([27]整理!AI$3:AI$9)</f>
        <v>0</v>
      </c>
      <c r="D9" s="13">
        <f>100*[27]整理!AJ9/SUM([27]整理!AJ$3:AJ$9)</f>
        <v>0</v>
      </c>
      <c r="E9" s="13">
        <f>100*[27]整理!AK9/SUM([27]整理!AK$3:AK$9)</f>
        <v>0</v>
      </c>
      <c r="F9" s="14"/>
      <c r="G9" s="118" t="s">
        <v>31</v>
      </c>
      <c r="H9" s="118" t="s">
        <v>31</v>
      </c>
      <c r="I9" s="118" t="s">
        <v>31</v>
      </c>
      <c r="J9" s="14"/>
      <c r="K9" s="16" t="str">
        <f>[27]整理!AM19</f>
        <v>-</v>
      </c>
      <c r="L9" s="16" t="str">
        <f>[27]整理!AN19</f>
        <v>-</v>
      </c>
      <c r="M9" s="16" t="str">
        <f>[27]整理!AO19</f>
        <v>-</v>
      </c>
    </row>
    <row r="10" spans="1:13">
      <c r="A10" s="1"/>
      <c r="B10" s="1"/>
      <c r="C10" s="1"/>
      <c r="D10" s="1"/>
      <c r="E10" s="1"/>
      <c r="F10" s="1"/>
      <c r="G10" s="89"/>
      <c r="H10" s="89"/>
      <c r="I10" s="89"/>
      <c r="K10" s="1"/>
      <c r="L10" s="1"/>
      <c r="M10" s="1"/>
    </row>
    <row r="11" spans="1:13">
      <c r="C11" s="18"/>
      <c r="E11" s="1"/>
      <c r="F11" s="1"/>
      <c r="G11" s="89"/>
      <c r="H11" s="89"/>
      <c r="I11" s="89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4" sqref="P4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3"/>
      <c r="C1" s="4"/>
      <c r="D1" s="5" t="s">
        <v>0</v>
      </c>
      <c r="E1" s="4"/>
      <c r="F1" s="8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8]整理!AH3</f>
        <v>Head</v>
      </c>
      <c r="B3" s="8"/>
      <c r="C3" s="9">
        <f>100*[28]整理!AI3/SUM([28]整理!AI$3:AI$9)</f>
        <v>13.333333333333334</v>
      </c>
      <c r="D3" s="9">
        <f>100*[28]整理!AJ3/SUM([28]整理!AJ$3:AJ$9)</f>
        <v>18.181818181818183</v>
      </c>
      <c r="E3" s="9">
        <f>100*[28]整理!AK3/SUM([28]整理!AK$3:AK$9)</f>
        <v>15.873015873015873</v>
      </c>
      <c r="F3" s="10"/>
      <c r="G3" s="11">
        <f>[28]整理!AU3</f>
        <v>1.25</v>
      </c>
      <c r="H3" s="11">
        <f>[28]整理!AV3</f>
        <v>1.1666666666666667</v>
      </c>
      <c r="I3" s="11">
        <f>[28]整理!AW3</f>
        <v>1.2</v>
      </c>
      <c r="J3" s="10"/>
      <c r="K3" s="12">
        <f>[28]整理!AM13</f>
        <v>721.02499999999998</v>
      </c>
      <c r="L3" s="12">
        <f>[28]整理!AN13</f>
        <v>1199.95</v>
      </c>
      <c r="M3" s="12">
        <f>[28]整理!AO13</f>
        <v>1008.3799999999999</v>
      </c>
    </row>
    <row r="4" spans="1:13">
      <c r="A4" s="8" t="str">
        <f>[28]整理!AH4</f>
        <v>Neck</v>
      </c>
      <c r="B4" s="8"/>
      <c r="C4" s="9">
        <f>100*[28]整理!AI4/SUM([28]整理!AI$3:AI$9)</f>
        <v>10</v>
      </c>
      <c r="D4" s="9">
        <f>100*[28]整理!AJ4/SUM([28]整理!AJ$3:AJ$9)</f>
        <v>0</v>
      </c>
      <c r="E4" s="9">
        <f>100*[28]整理!AK4/SUM([28]整理!AK$3:AK$9)</f>
        <v>4.7619047619047619</v>
      </c>
      <c r="F4" s="10"/>
      <c r="G4" s="11">
        <f>[28]整理!AU4</f>
        <v>2</v>
      </c>
      <c r="H4" s="11" t="str">
        <f>[28]整理!AV4</f>
        <v>-</v>
      </c>
      <c r="I4" s="11">
        <f>[28]整理!AW4</f>
        <v>2</v>
      </c>
      <c r="J4" s="10"/>
      <c r="K4" s="12">
        <f>[28]整理!AM14</f>
        <v>463.4666666666667</v>
      </c>
      <c r="L4" s="12" t="str">
        <f>[28]整理!AN14</f>
        <v>-</v>
      </c>
      <c r="M4" s="12">
        <f>[28]整理!AO14</f>
        <v>463.4666666666667</v>
      </c>
    </row>
    <row r="5" spans="1:13">
      <c r="A5" s="8" t="str">
        <f>[28]整理!AH5</f>
        <v>Chest</v>
      </c>
      <c r="B5" s="8"/>
      <c r="C5" s="9">
        <f>100*[28]整理!AI5/SUM([28]整理!AI$3:AI$9)</f>
        <v>26.666666666666668</v>
      </c>
      <c r="D5" s="9">
        <f>100*[28]整理!AJ5/SUM([28]整理!AJ$3:AJ$9)</f>
        <v>18.181818181818183</v>
      </c>
      <c r="E5" s="9">
        <f>100*[28]整理!AK5/SUM([28]整理!AK$3:AK$9)</f>
        <v>22.222222222222221</v>
      </c>
      <c r="F5" s="10"/>
      <c r="G5" s="11">
        <f>[28]整理!AU5</f>
        <v>1.75</v>
      </c>
      <c r="H5" s="11">
        <f>[28]整理!AV5</f>
        <v>2</v>
      </c>
      <c r="I5" s="11">
        <f>[28]整理!AW5</f>
        <v>1.8571428571428572</v>
      </c>
      <c r="J5" s="10"/>
      <c r="K5" s="12">
        <f>[28]整理!AM15</f>
        <v>623.23750000000007</v>
      </c>
      <c r="L5" s="12">
        <f>[28]整理!AN15</f>
        <v>429.85999999999996</v>
      </c>
      <c r="M5" s="12">
        <f>[28]整理!AO15</f>
        <v>540.36142857142852</v>
      </c>
    </row>
    <row r="6" spans="1:13">
      <c r="A6" s="8" t="str">
        <f>[28]整理!AH6</f>
        <v>Abdomen</v>
      </c>
      <c r="B6" s="8"/>
      <c r="C6" s="9">
        <f>100*[28]整理!AI6/SUM([28]整理!AI$3:AI$9)</f>
        <v>46.666666666666664</v>
      </c>
      <c r="D6" s="9">
        <f>100*[28]整理!AJ6/SUM([28]整理!AJ$3:AJ$9)</f>
        <v>57.575757575757578</v>
      </c>
      <c r="E6" s="9">
        <f>100*[28]整理!AK6/SUM([28]整理!AK$3:AK$9)</f>
        <v>52.38095238095238</v>
      </c>
      <c r="F6" s="10"/>
      <c r="G6" s="11">
        <f>[28]整理!AU6</f>
        <v>3</v>
      </c>
      <c r="H6" s="11">
        <f>[28]整理!AV6</f>
        <v>3.6842105263157894</v>
      </c>
      <c r="I6" s="11">
        <f>[28]整理!AW6</f>
        <v>3.393939393939394</v>
      </c>
      <c r="J6" s="10"/>
      <c r="K6" s="12">
        <f>[28]整理!AM16</f>
        <v>1171.3071428571427</v>
      </c>
      <c r="L6" s="12">
        <f>[28]整理!AN16</f>
        <v>1062.3736842105268</v>
      </c>
      <c r="M6" s="12">
        <f>[28]整理!AO16</f>
        <v>1108.5878787878792</v>
      </c>
    </row>
    <row r="7" spans="1:13">
      <c r="A7" s="8" t="str">
        <f>[28]整理!AH7</f>
        <v>Pelvis</v>
      </c>
      <c r="B7" s="8"/>
      <c r="C7" s="9">
        <f>100*[28]整理!AI7/SUM([28]整理!AI$3:AI$9)</f>
        <v>3.3333333333333335</v>
      </c>
      <c r="D7" s="9">
        <f>100*[28]整理!AJ7/SUM([28]整理!AJ$3:AJ$9)</f>
        <v>0</v>
      </c>
      <c r="E7" s="9">
        <f>100*[28]整理!AK7/SUM([28]整理!AK$3:AK$9)</f>
        <v>1.5873015873015872</v>
      </c>
      <c r="F7" s="10"/>
      <c r="G7" s="11">
        <f>[28]整理!AU7</f>
        <v>2</v>
      </c>
      <c r="H7" s="11" t="str">
        <f>[28]整理!AV7</f>
        <v>-</v>
      </c>
      <c r="I7" s="11">
        <f>[28]整理!AW7</f>
        <v>2</v>
      </c>
      <c r="J7" s="10"/>
      <c r="K7" s="12">
        <f>[28]整理!AM17</f>
        <v>221.1</v>
      </c>
      <c r="L7" s="12" t="str">
        <f>[28]整理!AN17</f>
        <v>-</v>
      </c>
      <c r="M7" s="12">
        <f>[28]整理!AO17</f>
        <v>221.1</v>
      </c>
    </row>
    <row r="8" spans="1:13">
      <c r="A8" s="8" t="str">
        <f>[28]整理!AH8</f>
        <v>Limb</v>
      </c>
      <c r="B8" s="8"/>
      <c r="C8" s="9">
        <f>100*[28]整理!AI8/SUM([28]整理!AI$3:AI$9)</f>
        <v>0</v>
      </c>
      <c r="D8" s="9">
        <f>100*[28]整理!AJ8/SUM([28]整理!AJ$3:AJ$9)</f>
        <v>6.0606060606060606</v>
      </c>
      <c r="E8" s="9">
        <f>100*[28]整理!AK8/SUM([28]整理!AK$3:AK$9)</f>
        <v>3.1746031746031744</v>
      </c>
      <c r="F8" s="10"/>
      <c r="G8" s="11" t="str">
        <f>[28]整理!AU8</f>
        <v>-</v>
      </c>
      <c r="H8" s="11">
        <f>[28]整理!AV8</f>
        <v>1.5</v>
      </c>
      <c r="I8" s="11">
        <f>[28]整理!AW8</f>
        <v>1.5</v>
      </c>
      <c r="J8" s="10"/>
      <c r="K8" s="12" t="str">
        <f>[28]整理!AM18</f>
        <v>-</v>
      </c>
      <c r="L8" s="12">
        <f>[28]整理!AN18</f>
        <v>1079.5</v>
      </c>
      <c r="M8" s="12">
        <f>[28]整理!AO18</f>
        <v>1079.5</v>
      </c>
    </row>
    <row r="9" spans="1:13">
      <c r="A9" s="7" t="str">
        <f>[28]整理!AH9</f>
        <v>Other</v>
      </c>
      <c r="B9" s="1"/>
      <c r="C9" s="13">
        <f>100*[28]整理!AI9/SUM([28]整理!AI$3:AI$9)</f>
        <v>0</v>
      </c>
      <c r="D9" s="13">
        <f>100*[28]整理!AJ9/SUM([28]整理!AJ$3:AJ$9)</f>
        <v>0</v>
      </c>
      <c r="E9" s="13">
        <f>100*[28]整理!AK9/SUM([28]整理!AK$3:AK$9)</f>
        <v>0</v>
      </c>
      <c r="F9" s="14"/>
      <c r="G9" s="15" t="str">
        <f>[28]整理!AU9</f>
        <v>-</v>
      </c>
      <c r="H9" s="15" t="str">
        <f>[28]整理!AV9</f>
        <v>-</v>
      </c>
      <c r="I9" s="15" t="str">
        <f>[28]整理!AW9</f>
        <v>-</v>
      </c>
      <c r="J9" s="14"/>
      <c r="K9" s="16" t="str">
        <f>[28]整理!AM19</f>
        <v>-</v>
      </c>
      <c r="L9" s="16" t="str">
        <f>[28]整理!AN19</f>
        <v>-</v>
      </c>
      <c r="M9" s="16" t="str">
        <f>[28]整理!AO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C11" s="18"/>
      <c r="E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I14" sqref="I14"/>
    </sheetView>
  </sheetViews>
  <sheetFormatPr defaultRowHeight="16.2"/>
  <cols>
    <col min="1" max="1" width="8.77734375" style="109"/>
    <col min="2" max="2" width="1.6640625" style="109" customWidth="1"/>
    <col min="3" max="5" width="6.6640625" style="109" customWidth="1"/>
    <col min="6" max="6" width="1.6640625" style="109" customWidth="1"/>
    <col min="7" max="9" width="6.6640625" style="109" customWidth="1"/>
    <col min="10" max="10" width="1.6640625" style="89" customWidth="1"/>
    <col min="11" max="13" width="6.6640625" style="109" customWidth="1"/>
  </cols>
  <sheetData>
    <row r="1" spans="1:13">
      <c r="A1" s="90" t="e">
        <f>#REF!</f>
        <v>#REF!</v>
      </c>
      <c r="B1" s="91"/>
      <c r="C1" s="92"/>
      <c r="D1" s="93" t="s">
        <v>0</v>
      </c>
      <c r="E1" s="92"/>
      <c r="F1" s="94"/>
      <c r="G1" s="92"/>
      <c r="H1" s="97" t="s">
        <v>1</v>
      </c>
      <c r="I1" s="92"/>
      <c r="J1" s="94"/>
      <c r="K1" s="92"/>
      <c r="L1" s="97" t="s">
        <v>2</v>
      </c>
      <c r="M1" s="92"/>
    </row>
    <row r="2" spans="1:13">
      <c r="A2" s="90" t="s">
        <v>3</v>
      </c>
      <c r="B2" s="91"/>
      <c r="C2" s="97" t="s">
        <v>6</v>
      </c>
      <c r="D2" s="97" t="s">
        <v>7</v>
      </c>
      <c r="E2" s="97" t="s">
        <v>8</v>
      </c>
      <c r="F2" s="91"/>
      <c r="G2" s="97" t="s">
        <v>6</v>
      </c>
      <c r="H2" s="97" t="s">
        <v>7</v>
      </c>
      <c r="I2" s="97" t="s">
        <v>8</v>
      </c>
      <c r="J2" s="91"/>
      <c r="K2" s="97" t="s">
        <v>9</v>
      </c>
      <c r="L2" s="97" t="s">
        <v>10</v>
      </c>
      <c r="M2" s="97" t="s">
        <v>11</v>
      </c>
    </row>
    <row r="3" spans="1:13">
      <c r="A3" s="91" t="str">
        <f>[29]整理!AH3</f>
        <v>Head</v>
      </c>
      <c r="B3" s="91"/>
      <c r="C3" s="98">
        <f>100*[29]整理!AI3/SUM([29]整理!AI$3:AI$9)</f>
        <v>29.553264604810998</v>
      </c>
      <c r="D3" s="98">
        <f>100*[29]整理!AJ3/SUM([29]整理!AJ$3:AJ$9)</f>
        <v>30.339805825242717</v>
      </c>
      <c r="E3" s="98">
        <f>100*[29]整理!AK3/SUM([29]整理!AK$3:AK$9)</f>
        <v>29.879275653923543</v>
      </c>
      <c r="F3" s="89"/>
      <c r="G3" s="89" t="s">
        <v>31</v>
      </c>
      <c r="H3" s="89" t="s">
        <v>31</v>
      </c>
      <c r="I3" s="89" t="s">
        <v>31</v>
      </c>
      <c r="J3" s="99"/>
      <c r="K3" s="101">
        <f>[29]整理!AM13</f>
        <v>1108.0931976744184</v>
      </c>
      <c r="L3" s="101">
        <f>[29]整理!AN13</f>
        <v>1067.0720000000003</v>
      </c>
      <c r="M3" s="101">
        <f>[29]整理!AO13</f>
        <v>1090.8283838383838</v>
      </c>
    </row>
    <row r="4" spans="1:13">
      <c r="A4" s="91" t="str">
        <f>[29]整理!AH4</f>
        <v>Neck</v>
      </c>
      <c r="B4" s="91"/>
      <c r="C4" s="98">
        <f>100*[29]整理!AI4/SUM([29]整理!AI$3:AI$9)</f>
        <v>1.0309278350515463</v>
      </c>
      <c r="D4" s="98">
        <f>100*[29]整理!AJ4/SUM([29]整理!AJ$3:AJ$9)</f>
        <v>1.2135922330097086</v>
      </c>
      <c r="E4" s="98">
        <f>100*[29]整理!AK4/SUM([29]整理!AK$3:AK$9)</f>
        <v>1.1066398390342052</v>
      </c>
      <c r="G4" s="109" t="s">
        <v>31</v>
      </c>
      <c r="H4" s="109" t="s">
        <v>31</v>
      </c>
      <c r="I4" s="109" t="s">
        <v>31</v>
      </c>
      <c r="J4" s="99"/>
      <c r="K4" s="101">
        <f>[29]整理!AM14</f>
        <v>2236.7350000000001</v>
      </c>
      <c r="L4" s="101">
        <f>[29]整理!AN14</f>
        <v>2075.5920000000001</v>
      </c>
      <c r="M4" s="101">
        <f>[29]整理!AO14</f>
        <v>2163.4881818181816</v>
      </c>
    </row>
    <row r="5" spans="1:13">
      <c r="A5" s="91" t="str">
        <f>[29]整理!AH5</f>
        <v>Chest</v>
      </c>
      <c r="B5" s="91"/>
      <c r="C5" s="98">
        <f>100*[29]整理!AI5/SUM([29]整理!AI$3:AI$9)</f>
        <v>27.233676975945016</v>
      </c>
      <c r="D5" s="98">
        <f>100*[29]整理!AJ5/SUM([29]整理!AJ$3:AJ$9)</f>
        <v>29.247572815533982</v>
      </c>
      <c r="E5" s="98">
        <f>100*[29]整理!AK5/SUM([29]整理!AK$3:AK$9)</f>
        <v>28.068410462776662</v>
      </c>
      <c r="G5" s="109" t="s">
        <v>31</v>
      </c>
      <c r="H5" s="109" t="s">
        <v>31</v>
      </c>
      <c r="I5" s="109" t="s">
        <v>31</v>
      </c>
      <c r="J5" s="99"/>
      <c r="K5" s="101">
        <f>[29]整理!AM15</f>
        <v>452.09381703470018</v>
      </c>
      <c r="L5" s="101">
        <f>[29]整理!AN15</f>
        <v>353.72821576763482</v>
      </c>
      <c r="M5" s="101">
        <f>[29]整理!AO15</f>
        <v>409.60974910394259</v>
      </c>
    </row>
    <row r="6" spans="1:13">
      <c r="A6" s="91" t="str">
        <f>[29]整理!AH6</f>
        <v>Abdomen</v>
      </c>
      <c r="B6" s="91"/>
      <c r="C6" s="98">
        <f>100*[29]整理!AI6/SUM([29]整理!AI$3:AI$9)</f>
        <v>26.288659793814432</v>
      </c>
      <c r="D6" s="98">
        <f>100*[29]整理!AJ6/SUM([29]整理!AJ$3:AJ$9)</f>
        <v>25.485436893203882</v>
      </c>
      <c r="E6" s="98">
        <f>100*[29]整理!AK6/SUM([29]整理!AK$3:AK$9)</f>
        <v>25.955734406438633</v>
      </c>
      <c r="G6" s="109" t="s">
        <v>31</v>
      </c>
      <c r="H6" s="109" t="s">
        <v>31</v>
      </c>
      <c r="I6" s="109" t="s">
        <v>31</v>
      </c>
      <c r="J6" s="99"/>
      <c r="K6" s="101">
        <f>[29]整理!AM16</f>
        <v>873.82261437908471</v>
      </c>
      <c r="L6" s="101">
        <f>[29]整理!AN16</f>
        <v>757.64114285714277</v>
      </c>
      <c r="M6" s="101">
        <f>[29]整理!AO16</f>
        <v>826.53945736434093</v>
      </c>
    </row>
    <row r="7" spans="1:13">
      <c r="A7" s="91" t="str">
        <f>[29]整理!AH7</f>
        <v>Pelvis</v>
      </c>
      <c r="B7" s="91"/>
      <c r="C7" s="98">
        <f>100*[29]整理!AI7/SUM([29]整理!AI$3:AI$9)</f>
        <v>13.487972508591065</v>
      </c>
      <c r="D7" s="98">
        <f>100*[29]整理!AJ7/SUM([29]整理!AJ$3:AJ$9)</f>
        <v>12.257281553398059</v>
      </c>
      <c r="E7" s="98">
        <f>100*[29]整理!AK7/SUM([29]整理!AK$3:AK$9)</f>
        <v>12.977867203219317</v>
      </c>
      <c r="G7" s="109" t="s">
        <v>31</v>
      </c>
      <c r="H7" s="109" t="s">
        <v>31</v>
      </c>
      <c r="I7" s="109" t="s">
        <v>31</v>
      </c>
      <c r="J7" s="99"/>
      <c r="K7" s="101">
        <f>[29]整理!AM17</f>
        <v>1060.7234394904453</v>
      </c>
      <c r="L7" s="101">
        <f>[29]整理!AN17</f>
        <v>1063.08099009901</v>
      </c>
      <c r="M7" s="101">
        <f>[29]整理!AO17</f>
        <v>1061.646356589147</v>
      </c>
    </row>
    <row r="8" spans="1:13">
      <c r="A8" s="91" t="str">
        <f>[29]整理!AH8</f>
        <v>Limb</v>
      </c>
      <c r="B8" s="91"/>
      <c r="C8" s="98">
        <f>100*[29]整理!AI8/SUM([29]整理!AI$3:AI$9)</f>
        <v>2.0618556701030926</v>
      </c>
      <c r="D8" s="98">
        <f>100*[29]整理!AJ8/SUM([29]整理!AJ$3:AJ$9)</f>
        <v>0.970873786407767</v>
      </c>
      <c r="E8" s="98">
        <f>100*[29]整理!AK8/SUM([29]整理!AK$3:AK$9)</f>
        <v>1.6096579476861168</v>
      </c>
      <c r="G8" s="109" t="s">
        <v>31</v>
      </c>
      <c r="H8" s="109" t="s">
        <v>31</v>
      </c>
      <c r="I8" s="109" t="s">
        <v>31</v>
      </c>
      <c r="J8" s="99"/>
      <c r="K8" s="101">
        <f>[29]整理!AM18</f>
        <v>1178.0816666666667</v>
      </c>
      <c r="L8" s="101">
        <f>[29]整理!AN18</f>
        <v>533.11500000000001</v>
      </c>
      <c r="M8" s="101">
        <f>[29]整理!AO18</f>
        <v>1016.84</v>
      </c>
    </row>
    <row r="9" spans="1:13">
      <c r="A9" s="102" t="str">
        <f>[29]整理!AH9</f>
        <v>Other</v>
      </c>
      <c r="B9" s="89"/>
      <c r="C9" s="103">
        <f>100*[29]整理!AI9/SUM([29]整理!AI$3:AI$9)</f>
        <v>0.3436426116838488</v>
      </c>
      <c r="D9" s="103">
        <f>100*[29]整理!AJ9/SUM([29]整理!AJ$3:AJ$9)</f>
        <v>0.4854368932038835</v>
      </c>
      <c r="E9" s="103">
        <f>100*[29]整理!AK9/SUM([29]整理!AK$3:AK$9)</f>
        <v>0.4024144869215292</v>
      </c>
      <c r="G9" s="118" t="s">
        <v>31</v>
      </c>
      <c r="H9" s="118" t="s">
        <v>31</v>
      </c>
      <c r="I9" s="118" t="s">
        <v>31</v>
      </c>
      <c r="J9" s="104"/>
      <c r="K9" s="106">
        <f>[29]整理!AM19</f>
        <v>877.71</v>
      </c>
      <c r="L9" s="106">
        <f>[29]整理!AN19</f>
        <v>541.22</v>
      </c>
      <c r="M9" s="106">
        <f>[29]整理!AO19</f>
        <v>709.46500000000003</v>
      </c>
    </row>
    <row r="10" spans="1:13">
      <c r="A10" s="89"/>
      <c r="B10" s="89"/>
      <c r="C10" s="89"/>
      <c r="D10" s="89"/>
      <c r="E10" s="89"/>
      <c r="F10" s="89"/>
      <c r="G10" s="89"/>
      <c r="H10" s="89"/>
      <c r="I10" s="89"/>
      <c r="K10" s="89"/>
      <c r="L10" s="89"/>
      <c r="M10" s="89"/>
    </row>
    <row r="11" spans="1:13">
      <c r="B11" s="89"/>
      <c r="C11" s="117"/>
      <c r="E11" s="89"/>
      <c r="F11" s="89"/>
      <c r="G11" s="89"/>
      <c r="H11" s="89"/>
      <c r="I11" s="89"/>
    </row>
    <row r="12" spans="1:13">
      <c r="E12" s="89"/>
      <c r="J12" s="109"/>
    </row>
    <row r="13" spans="1:13">
      <c r="E13" s="89"/>
      <c r="J13" s="109"/>
    </row>
    <row r="14" spans="1:13">
      <c r="E14" s="89"/>
      <c r="J14" s="109"/>
    </row>
    <row r="15" spans="1:13">
      <c r="E15" s="89"/>
      <c r="J15" s="109"/>
    </row>
    <row r="16" spans="1:13">
      <c r="E16" s="89"/>
      <c r="J16" s="109"/>
    </row>
    <row r="17" spans="5:10">
      <c r="E17" s="89"/>
      <c r="J17" s="109"/>
    </row>
    <row r="18" spans="5:10">
      <c r="E18" s="89"/>
      <c r="J18" s="109"/>
    </row>
    <row r="19" spans="5:10">
      <c r="E19" s="89"/>
      <c r="J19" s="109"/>
    </row>
  </sheetData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M13" sqref="M13"/>
    </sheetView>
  </sheetViews>
  <sheetFormatPr defaultRowHeight="16.2"/>
  <cols>
    <col min="1" max="1" width="8.77734375" style="109"/>
    <col min="2" max="2" width="1.6640625" style="109" customWidth="1"/>
    <col min="3" max="5" width="6.6640625" style="109" customWidth="1"/>
    <col min="6" max="6" width="1.6640625" style="109" customWidth="1"/>
    <col min="7" max="9" width="6.6640625" style="109" customWidth="1"/>
    <col min="10" max="10" width="1.6640625" style="89" customWidth="1"/>
    <col min="11" max="13" width="6.6640625" style="109" customWidth="1"/>
  </cols>
  <sheetData>
    <row r="1" spans="1:13">
      <c r="A1" s="90" t="e">
        <f>#REF!</f>
        <v>#REF!</v>
      </c>
      <c r="B1" s="91"/>
      <c r="C1" s="92"/>
      <c r="D1" s="93" t="s">
        <v>0</v>
      </c>
      <c r="E1" s="92"/>
      <c r="F1" s="91"/>
      <c r="G1" s="92"/>
      <c r="H1" s="97" t="s">
        <v>1</v>
      </c>
      <c r="I1" s="92"/>
      <c r="J1" s="91"/>
      <c r="K1" s="92"/>
      <c r="L1" s="97" t="s">
        <v>2</v>
      </c>
      <c r="M1" s="92"/>
    </row>
    <row r="2" spans="1:13">
      <c r="A2" s="90" t="s">
        <v>3</v>
      </c>
      <c r="B2" s="91"/>
      <c r="C2" s="97" t="s">
        <v>6</v>
      </c>
      <c r="D2" s="97" t="s">
        <v>7</v>
      </c>
      <c r="E2" s="97" t="s">
        <v>8</v>
      </c>
      <c r="F2" s="91"/>
      <c r="G2" s="97" t="s">
        <v>6</v>
      </c>
      <c r="H2" s="97" t="s">
        <v>7</v>
      </c>
      <c r="I2" s="97" t="s">
        <v>8</v>
      </c>
      <c r="J2" s="91"/>
      <c r="K2" s="97" t="s">
        <v>9</v>
      </c>
      <c r="L2" s="97" t="s">
        <v>10</v>
      </c>
      <c r="M2" s="97" t="s">
        <v>11</v>
      </c>
    </row>
    <row r="3" spans="1:13">
      <c r="A3" s="91" t="str">
        <f>[30]整理!AH3</f>
        <v>Head</v>
      </c>
      <c r="B3" s="91"/>
      <c r="C3" s="98">
        <f>100*[30]整理!AI3/SUM([30]整理!AI$3:AI$9)</f>
        <v>24.621212121212121</v>
      </c>
      <c r="D3" s="98">
        <f>100*[30]整理!AJ3/SUM([30]整理!AJ$3:AJ$9)</f>
        <v>29.629629629629626</v>
      </c>
      <c r="E3" s="98">
        <f>100*[30]整理!AK3/SUM([30]整理!AK$3:AK$9)</f>
        <v>26.874999999999996</v>
      </c>
      <c r="F3" s="99"/>
      <c r="G3" s="11">
        <f>[30]整理!AU3</f>
        <v>1</v>
      </c>
      <c r="H3" s="11">
        <f>[30]整理!AV3</f>
        <v>1</v>
      </c>
      <c r="I3" s="11">
        <f>[30]整理!AW3</f>
        <v>1</v>
      </c>
      <c r="J3" s="99"/>
      <c r="K3" s="101">
        <f>[30]整理!AM13</f>
        <v>918.95384615384603</v>
      </c>
      <c r="L3" s="101">
        <f>[30]整理!AN13</f>
        <v>793.1875</v>
      </c>
      <c r="M3" s="101">
        <f>[30]整理!AO13</f>
        <v>856.55813953488359</v>
      </c>
    </row>
    <row r="4" spans="1:13">
      <c r="A4" s="91" t="str">
        <f>[30]整理!AH4</f>
        <v>Neck</v>
      </c>
      <c r="B4" s="91"/>
      <c r="C4" s="98">
        <f>100*[30]整理!AI4/SUM([30]整理!AI$3:AI$9)</f>
        <v>3.4090909090909092</v>
      </c>
      <c r="D4" s="98">
        <f>100*[30]整理!AJ4/SUM([30]整理!AJ$3:AJ$9)</f>
        <v>14.814814814814813</v>
      </c>
      <c r="E4" s="98">
        <f>100*[30]整理!AK4/SUM([30]整理!AK$3:AK$9)</f>
        <v>8.5416666666666661</v>
      </c>
      <c r="F4" s="99"/>
      <c r="G4" s="11">
        <f>[30]整理!AU4</f>
        <v>1</v>
      </c>
      <c r="H4" s="11">
        <f>[30]整理!AV4</f>
        <v>1</v>
      </c>
      <c r="I4" s="11">
        <f>[30]整理!AW4</f>
        <v>1</v>
      </c>
      <c r="J4" s="99"/>
      <c r="K4" s="101">
        <f>[30]整理!AM14</f>
        <v>1240.6222222222223</v>
      </c>
      <c r="L4" s="101">
        <f>[30]整理!AN14</f>
        <v>659.4</v>
      </c>
      <c r="M4" s="101">
        <f>[30]整理!AO14</f>
        <v>786.98536585365844</v>
      </c>
    </row>
    <row r="5" spans="1:13">
      <c r="A5" s="91" t="str">
        <f>[30]整理!AH5</f>
        <v>Chest</v>
      </c>
      <c r="B5" s="91"/>
      <c r="C5" s="98">
        <f>100*[30]整理!AI5/SUM([30]整理!AI$3:AI$9)</f>
        <v>31.060606060606062</v>
      </c>
      <c r="D5" s="98">
        <f>100*[30]整理!AJ5/SUM([30]整理!AJ$3:AJ$9)</f>
        <v>24.691358024691358</v>
      </c>
      <c r="E5" s="98">
        <f>100*[30]整理!AK5/SUM([30]整理!AK$3:AK$9)</f>
        <v>28.194444444444443</v>
      </c>
      <c r="F5" s="99"/>
      <c r="G5" s="11">
        <f>[30]整理!AU5</f>
        <v>1</v>
      </c>
      <c r="H5" s="11">
        <f>[30]整理!AV5</f>
        <v>1</v>
      </c>
      <c r="I5" s="11">
        <f>[30]整理!AW5</f>
        <v>1</v>
      </c>
      <c r="J5" s="99"/>
      <c r="K5" s="101">
        <f>[30]整理!AM15</f>
        <v>1439.209756097561</v>
      </c>
      <c r="L5" s="101">
        <f>[30]整理!AN15</f>
        <v>1523.5474999999999</v>
      </c>
      <c r="M5" s="101">
        <f>[30]整理!AO15</f>
        <v>1472.4463054187192</v>
      </c>
    </row>
    <row r="6" spans="1:13">
      <c r="A6" s="91" t="str">
        <f>[30]整理!AH6</f>
        <v>Abdomen</v>
      </c>
      <c r="B6" s="91"/>
      <c r="C6" s="98">
        <f>100*[30]整理!AI6/SUM([30]整理!AI$3:AI$9)</f>
        <v>34.090909090909093</v>
      </c>
      <c r="D6" s="98">
        <f>100*[30]整理!AJ6/SUM([30]整理!AJ$3:AJ$9)</f>
        <v>28.39506172839506</v>
      </c>
      <c r="E6" s="98">
        <f>100*[30]整理!AK6/SUM([30]整理!AK$3:AK$9)</f>
        <v>31.527777777777775</v>
      </c>
      <c r="F6" s="99"/>
      <c r="G6" s="11">
        <f>[30]整理!AU6</f>
        <v>2.0666666666666669</v>
      </c>
      <c r="H6" s="11">
        <f>[30]整理!AV6</f>
        <v>1</v>
      </c>
      <c r="I6" s="11">
        <f>[30]整理!AW6</f>
        <v>1.6343612334801763</v>
      </c>
      <c r="J6" s="99"/>
      <c r="K6" s="101">
        <f>[30]整理!AM16</f>
        <v>1560.7733333333333</v>
      </c>
      <c r="L6" s="101">
        <f>[30]整理!AN16</f>
        <v>1153.6673913043478</v>
      </c>
      <c r="M6" s="101">
        <f>[30]整理!AO16</f>
        <v>1395.7788546255506</v>
      </c>
    </row>
    <row r="7" spans="1:13">
      <c r="A7" s="91" t="str">
        <f>[30]整理!AH7</f>
        <v>Pelvis</v>
      </c>
      <c r="B7" s="91"/>
      <c r="C7" s="98">
        <f>100*[30]整理!AI7/SUM([30]整理!AI$3:AI$9)</f>
        <v>0.37878787878787878</v>
      </c>
      <c r="D7" s="98">
        <f>100*[30]整理!AJ7/SUM([30]整理!AJ$3:AJ$9)</f>
        <v>2.4691358024691352</v>
      </c>
      <c r="E7" s="98">
        <f>100*[30]整理!AK7/SUM([30]整理!AK$3:AK$9)</f>
        <v>1.3194444444444442</v>
      </c>
      <c r="F7" s="99"/>
      <c r="G7" s="11">
        <f>[30]整理!AU7</f>
        <v>1</v>
      </c>
      <c r="H7" s="11">
        <f>[30]整理!AV7</f>
        <v>1</v>
      </c>
      <c r="I7" s="11">
        <f>[30]整理!AW7</f>
        <v>1</v>
      </c>
      <c r="J7" s="99"/>
      <c r="K7" s="101">
        <f>[30]整理!AM17</f>
        <v>4312.8</v>
      </c>
      <c r="L7" s="101">
        <f>[30]整理!AN17</f>
        <v>1550</v>
      </c>
      <c r="M7" s="101">
        <f>[30]整理!AO17</f>
        <v>1986.2315789473687</v>
      </c>
    </row>
    <row r="8" spans="1:13">
      <c r="A8" s="91" t="str">
        <f>[30]整理!AH8</f>
        <v>Limb</v>
      </c>
      <c r="B8" s="91"/>
      <c r="C8" s="98">
        <f>100*[30]整理!AI8/SUM([30]整理!AI$3:AI$9)</f>
        <v>6.4393939393939394</v>
      </c>
      <c r="D8" s="98">
        <f>100*[30]整理!AJ8/SUM([30]整理!AJ$3:AJ$9)</f>
        <v>0</v>
      </c>
      <c r="E8" s="98">
        <f>100*[30]整理!AK8/SUM([30]整理!AK$3:AK$9)</f>
        <v>3.5416666666666661</v>
      </c>
      <c r="F8" s="99"/>
      <c r="G8" s="11">
        <f>[30]整理!AU8</f>
        <v>1.4705882352941178</v>
      </c>
      <c r="H8" s="11" t="str">
        <f>[30]整理!AV8</f>
        <v>-</v>
      </c>
      <c r="I8" s="11">
        <f>[30]整理!AW8</f>
        <v>1.4705882352941178</v>
      </c>
      <c r="J8" s="99"/>
      <c r="K8" s="101">
        <f>[30]整理!AM18</f>
        <v>1064.0941176470587</v>
      </c>
      <c r="L8" s="101" t="str">
        <f>[30]整理!AN18</f>
        <v>-</v>
      </c>
      <c r="M8" s="101">
        <f>[30]整理!AO18</f>
        <v>1064.0941176470587</v>
      </c>
    </row>
    <row r="9" spans="1:13">
      <c r="A9" s="102" t="str">
        <f>[30]整理!AH9</f>
        <v>Other</v>
      </c>
      <c r="B9" s="89"/>
      <c r="C9" s="103">
        <f>100*[30]整理!AI9/SUM([30]整理!AI$3:AI$9)</f>
        <v>0</v>
      </c>
      <c r="D9" s="103">
        <f>100*[30]整理!AJ9/SUM([30]整理!AJ$3:AJ$9)</f>
        <v>0</v>
      </c>
      <c r="E9" s="103">
        <f>100*[30]整理!AK9/SUM([30]整理!AK$3:AK$9)</f>
        <v>0</v>
      </c>
      <c r="F9" s="104"/>
      <c r="G9" s="15" t="str">
        <f>[30]整理!AU9</f>
        <v>-</v>
      </c>
      <c r="H9" s="15" t="str">
        <f>[30]整理!AV9</f>
        <v>-</v>
      </c>
      <c r="I9" s="15" t="str">
        <f>[30]整理!AW9</f>
        <v>-</v>
      </c>
      <c r="J9" s="104"/>
      <c r="K9" s="106" t="str">
        <f>[30]整理!AM19</f>
        <v>-</v>
      </c>
      <c r="L9" s="106" t="str">
        <f>[30]整理!AN19</f>
        <v>-</v>
      </c>
      <c r="M9" s="106" t="str">
        <f>[30]整理!AO19</f>
        <v>-</v>
      </c>
    </row>
    <row r="10" spans="1:13">
      <c r="A10" s="89"/>
      <c r="B10" s="89"/>
      <c r="C10" s="89"/>
      <c r="D10" s="89"/>
      <c r="E10" s="89"/>
      <c r="F10" s="89"/>
      <c r="H10" s="89"/>
      <c r="I10" s="89"/>
      <c r="K10" s="89"/>
      <c r="L10" s="89"/>
      <c r="M10" s="89"/>
    </row>
    <row r="11" spans="1:13">
      <c r="C11" s="117"/>
      <c r="E11" s="89"/>
      <c r="F11" s="89"/>
    </row>
    <row r="12" spans="1:13">
      <c r="E12" s="89"/>
      <c r="J12" s="109"/>
    </row>
    <row r="13" spans="1:13">
      <c r="E13" s="89"/>
      <c r="J13" s="109"/>
    </row>
    <row r="14" spans="1:13">
      <c r="E14" s="89"/>
      <c r="J14" s="109"/>
    </row>
    <row r="15" spans="1:13">
      <c r="E15" s="89"/>
      <c r="J15" s="109"/>
    </row>
    <row r="16" spans="1:13">
      <c r="E16" s="89"/>
      <c r="J16" s="109"/>
    </row>
    <row r="17" spans="5:10">
      <c r="E17" s="89"/>
      <c r="J17" s="109"/>
    </row>
    <row r="18" spans="5:10">
      <c r="E18" s="89"/>
      <c r="J18" s="109"/>
    </row>
    <row r="19" spans="5:10">
      <c r="E19" s="89"/>
      <c r="J19" s="109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H32"/>
  <sheetViews>
    <sheetView topLeftCell="B1" zoomScaleNormal="100" workbookViewId="0">
      <pane xSplit="1" topLeftCell="C1" activePane="topRight" state="frozen"/>
      <selection activeCell="B1" sqref="B1"/>
      <selection pane="topRight" activeCell="X23" sqref="X23"/>
    </sheetView>
  </sheetViews>
  <sheetFormatPr defaultRowHeight="16.2"/>
  <cols>
    <col min="1" max="1" width="9.44140625" hidden="1" customWidth="1"/>
    <col min="2" max="2" width="20.6640625" customWidth="1"/>
    <col min="3" max="36" width="4.6640625" customWidth="1"/>
    <col min="37" max="37" width="4.77734375" customWidth="1"/>
    <col min="38" max="50" width="4.6640625" customWidth="1"/>
    <col min="51" max="51" width="6.109375" customWidth="1"/>
    <col min="52" max="89" width="4.6640625" customWidth="1"/>
    <col min="90" max="90" width="6.109375" customWidth="1"/>
    <col min="91" max="91" width="9.109375" customWidth="1"/>
    <col min="92" max="92" width="17.33203125" customWidth="1"/>
  </cols>
  <sheetData>
    <row r="1" spans="1:112">
      <c r="C1" s="88">
        <v>1</v>
      </c>
      <c r="D1" s="88"/>
      <c r="E1" s="40"/>
      <c r="F1" s="88">
        <v>2</v>
      </c>
      <c r="G1" s="88"/>
      <c r="H1" s="40"/>
      <c r="I1" s="88">
        <v>3</v>
      </c>
      <c r="J1" s="88"/>
      <c r="K1" s="40"/>
      <c r="L1" s="88">
        <v>4</v>
      </c>
      <c r="M1" s="88"/>
      <c r="N1" s="43"/>
      <c r="O1" s="88">
        <v>5</v>
      </c>
      <c r="P1" s="88"/>
      <c r="Q1" s="43"/>
      <c r="R1" s="88">
        <v>6</v>
      </c>
      <c r="S1" s="88"/>
      <c r="T1" s="43"/>
      <c r="U1" s="88">
        <v>7</v>
      </c>
      <c r="V1" s="88"/>
      <c r="W1" s="43"/>
      <c r="X1" s="88">
        <v>9</v>
      </c>
      <c r="Y1" s="88"/>
      <c r="Z1" s="43"/>
      <c r="AA1" s="88">
        <v>10</v>
      </c>
      <c r="AB1" s="88"/>
      <c r="AC1" s="43"/>
      <c r="AD1" s="88">
        <v>11</v>
      </c>
      <c r="AE1" s="88"/>
      <c r="AF1" s="43"/>
      <c r="AG1" s="88">
        <v>12</v>
      </c>
      <c r="AH1" s="88"/>
      <c r="AI1" s="43"/>
      <c r="AJ1" s="88">
        <v>13</v>
      </c>
      <c r="AK1" s="88"/>
      <c r="AL1" s="43"/>
      <c r="AM1" s="88">
        <v>14</v>
      </c>
      <c r="AN1" s="88"/>
      <c r="AO1" s="43"/>
      <c r="AP1" s="88">
        <v>15</v>
      </c>
      <c r="AQ1" s="88"/>
      <c r="AR1" s="43"/>
      <c r="AS1" s="88">
        <v>16</v>
      </c>
      <c r="AT1" s="88"/>
      <c r="AU1" s="43"/>
      <c r="AV1" s="88">
        <v>17</v>
      </c>
      <c r="AW1" s="88"/>
      <c r="AX1" s="43"/>
      <c r="AY1" s="88">
        <v>18</v>
      </c>
      <c r="AZ1" s="88"/>
      <c r="BA1" s="43"/>
      <c r="BB1" s="88">
        <v>19</v>
      </c>
      <c r="BC1" s="88"/>
      <c r="BD1" s="43"/>
      <c r="BE1" s="88">
        <v>20</v>
      </c>
      <c r="BF1" s="88"/>
      <c r="BG1" s="43"/>
      <c r="BH1" s="88">
        <v>21</v>
      </c>
      <c r="BI1" s="88"/>
      <c r="BJ1" s="43"/>
      <c r="BK1" s="88">
        <v>22</v>
      </c>
      <c r="BL1" s="88"/>
      <c r="BM1" s="43"/>
      <c r="BN1" s="88">
        <v>23</v>
      </c>
      <c r="BO1" s="88"/>
      <c r="BP1" s="43"/>
      <c r="BQ1" s="88">
        <v>24</v>
      </c>
      <c r="BR1" s="88"/>
      <c r="BS1" s="43"/>
      <c r="BT1" s="88">
        <v>25</v>
      </c>
      <c r="BU1" s="88"/>
      <c r="BV1" s="43"/>
      <c r="BW1" s="88">
        <v>26</v>
      </c>
      <c r="BX1" s="88"/>
      <c r="BY1" s="43"/>
      <c r="BZ1" s="88">
        <v>27</v>
      </c>
      <c r="CA1" s="88"/>
      <c r="CB1" s="43"/>
      <c r="CC1" s="88">
        <v>28</v>
      </c>
      <c r="CD1" s="88"/>
      <c r="CE1" s="43"/>
      <c r="CF1" s="88">
        <v>29</v>
      </c>
      <c r="CG1" s="88"/>
      <c r="CH1" s="43"/>
      <c r="CI1" s="88">
        <v>30</v>
      </c>
      <c r="CJ1" s="88"/>
      <c r="CK1" s="43"/>
      <c r="CL1" s="17"/>
      <c r="CM1" s="73"/>
      <c r="CN1" s="73"/>
      <c r="CO1" s="73"/>
      <c r="CP1" s="73"/>
      <c r="CQ1" s="73"/>
      <c r="CR1" s="73"/>
      <c r="CS1" s="73"/>
      <c r="CT1" s="73"/>
      <c r="CU1" s="73"/>
      <c r="CV1" s="73"/>
      <c r="CW1" s="87"/>
      <c r="CX1" s="87"/>
      <c r="CY1" s="87"/>
      <c r="CZ1" s="87"/>
      <c r="DA1" s="87"/>
      <c r="DB1" s="87"/>
      <c r="DC1" s="87"/>
      <c r="DD1" s="87"/>
      <c r="DE1" s="87"/>
      <c r="DF1" s="87"/>
      <c r="DG1" s="87"/>
      <c r="DH1" s="87"/>
    </row>
    <row r="2" spans="1:112">
      <c r="C2" s="37" t="s">
        <v>63</v>
      </c>
      <c r="D2" s="37" t="s">
        <v>45</v>
      </c>
      <c r="E2" s="37" t="s">
        <v>72</v>
      </c>
      <c r="F2" s="37" t="s">
        <v>44</v>
      </c>
      <c r="G2" s="37" t="s">
        <v>45</v>
      </c>
      <c r="H2" s="37" t="s">
        <v>72</v>
      </c>
      <c r="I2" s="37" t="s">
        <v>44</v>
      </c>
      <c r="J2" s="37" t="s">
        <v>45</v>
      </c>
      <c r="K2" s="37" t="s">
        <v>72</v>
      </c>
      <c r="L2" s="37" t="s">
        <v>44</v>
      </c>
      <c r="M2" s="37" t="s">
        <v>45</v>
      </c>
      <c r="N2" s="37" t="s">
        <v>72</v>
      </c>
      <c r="O2" s="37" t="s">
        <v>44</v>
      </c>
      <c r="P2" s="37" t="s">
        <v>45</v>
      </c>
      <c r="Q2" s="37" t="s">
        <v>72</v>
      </c>
      <c r="R2" s="37" t="s">
        <v>44</v>
      </c>
      <c r="S2" s="37" t="s">
        <v>45</v>
      </c>
      <c r="T2" s="37" t="s">
        <v>72</v>
      </c>
      <c r="U2" s="37" t="s">
        <v>44</v>
      </c>
      <c r="V2" s="37" t="s">
        <v>45</v>
      </c>
      <c r="W2" s="37" t="s">
        <v>72</v>
      </c>
      <c r="X2" s="37" t="s">
        <v>44</v>
      </c>
      <c r="Y2" s="37" t="s">
        <v>45</v>
      </c>
      <c r="Z2" s="37" t="s">
        <v>72</v>
      </c>
      <c r="AA2" s="37" t="s">
        <v>44</v>
      </c>
      <c r="AB2" s="37" t="s">
        <v>45</v>
      </c>
      <c r="AC2" s="37" t="s">
        <v>72</v>
      </c>
      <c r="AD2" s="37" t="s">
        <v>44</v>
      </c>
      <c r="AE2" s="37" t="s">
        <v>45</v>
      </c>
      <c r="AF2" s="37" t="s">
        <v>72</v>
      </c>
      <c r="AG2" s="37" t="s">
        <v>44</v>
      </c>
      <c r="AH2" s="37" t="s">
        <v>45</v>
      </c>
      <c r="AI2" s="37" t="s">
        <v>72</v>
      </c>
      <c r="AJ2" s="37" t="s">
        <v>44</v>
      </c>
      <c r="AK2" s="37" t="s">
        <v>45</v>
      </c>
      <c r="AL2" s="37" t="s">
        <v>72</v>
      </c>
      <c r="AM2" s="37" t="s">
        <v>44</v>
      </c>
      <c r="AN2" s="37" t="s">
        <v>45</v>
      </c>
      <c r="AO2" s="37" t="s">
        <v>72</v>
      </c>
      <c r="AP2" s="37" t="s">
        <v>44</v>
      </c>
      <c r="AQ2" s="37" t="s">
        <v>45</v>
      </c>
      <c r="AR2" s="37" t="s">
        <v>72</v>
      </c>
      <c r="AS2" s="37" t="s">
        <v>44</v>
      </c>
      <c r="AT2" s="37" t="s">
        <v>45</v>
      </c>
      <c r="AU2" s="37" t="s">
        <v>72</v>
      </c>
      <c r="AV2" s="37" t="s">
        <v>44</v>
      </c>
      <c r="AW2" s="37" t="s">
        <v>45</v>
      </c>
      <c r="AX2" s="37" t="s">
        <v>72</v>
      </c>
      <c r="AY2" s="37" t="s">
        <v>44</v>
      </c>
      <c r="AZ2" s="37" t="s">
        <v>45</v>
      </c>
      <c r="BA2" s="37" t="s">
        <v>72</v>
      </c>
      <c r="BB2" s="37" t="s">
        <v>44</v>
      </c>
      <c r="BC2" s="37" t="s">
        <v>45</v>
      </c>
      <c r="BD2" s="37" t="s">
        <v>72</v>
      </c>
      <c r="BE2" s="37" t="s">
        <v>44</v>
      </c>
      <c r="BF2" s="37" t="s">
        <v>45</v>
      </c>
      <c r="BG2" s="37" t="s">
        <v>72</v>
      </c>
      <c r="BH2" s="37" t="s">
        <v>44</v>
      </c>
      <c r="BI2" s="37" t="s">
        <v>45</v>
      </c>
      <c r="BJ2" s="37" t="s">
        <v>72</v>
      </c>
      <c r="BK2" s="37" t="s">
        <v>44</v>
      </c>
      <c r="BL2" s="37" t="s">
        <v>45</v>
      </c>
      <c r="BM2" s="37" t="s">
        <v>72</v>
      </c>
      <c r="BN2" s="37" t="s">
        <v>44</v>
      </c>
      <c r="BO2" s="37" t="s">
        <v>45</v>
      </c>
      <c r="BP2" s="37" t="s">
        <v>72</v>
      </c>
      <c r="BQ2" s="37" t="s">
        <v>44</v>
      </c>
      <c r="BR2" s="37" t="s">
        <v>45</v>
      </c>
      <c r="BS2" s="37" t="s">
        <v>72</v>
      </c>
      <c r="BT2" s="37" t="s">
        <v>44</v>
      </c>
      <c r="BU2" s="37" t="s">
        <v>45</v>
      </c>
      <c r="BV2" s="37" t="s">
        <v>72</v>
      </c>
      <c r="BW2" s="37" t="s">
        <v>44</v>
      </c>
      <c r="BX2" s="37" t="s">
        <v>45</v>
      </c>
      <c r="BY2" s="37" t="s">
        <v>72</v>
      </c>
      <c r="BZ2" s="37" t="s">
        <v>44</v>
      </c>
      <c r="CA2" s="37" t="s">
        <v>45</v>
      </c>
      <c r="CB2" s="37" t="s">
        <v>72</v>
      </c>
      <c r="CC2" s="37" t="s">
        <v>44</v>
      </c>
      <c r="CD2" s="37" t="s">
        <v>45</v>
      </c>
      <c r="CE2" s="37" t="s">
        <v>72</v>
      </c>
      <c r="CF2" s="37" t="s">
        <v>44</v>
      </c>
      <c r="CG2" s="37" t="s">
        <v>45</v>
      </c>
      <c r="CH2" s="37" t="s">
        <v>72</v>
      </c>
      <c r="CI2" s="37" t="s">
        <v>44</v>
      </c>
      <c r="CJ2" s="37" t="s">
        <v>45</v>
      </c>
      <c r="CK2" s="37" t="s">
        <v>72</v>
      </c>
      <c r="CM2" s="80" t="s">
        <v>106</v>
      </c>
      <c r="CO2" s="80" t="s">
        <v>108</v>
      </c>
    </row>
    <row r="3" spans="1:112">
      <c r="A3" s="35" t="s">
        <v>43</v>
      </c>
      <c r="B3" s="32" t="s">
        <v>46</v>
      </c>
      <c r="C3" t="s">
        <v>73</v>
      </c>
      <c r="D3" t="s">
        <v>73</v>
      </c>
      <c r="E3" t="s">
        <v>73</v>
      </c>
      <c r="F3">
        <v>18</v>
      </c>
      <c r="G3">
        <v>10</v>
      </c>
      <c r="H3">
        <v>28</v>
      </c>
      <c r="I3">
        <v>31</v>
      </c>
      <c r="J3">
        <v>30</v>
      </c>
      <c r="K3">
        <v>61</v>
      </c>
      <c r="L3">
        <v>9</v>
      </c>
      <c r="M3">
        <v>14</v>
      </c>
      <c r="N3">
        <v>23</v>
      </c>
      <c r="O3">
        <v>29</v>
      </c>
      <c r="P3">
        <v>24</v>
      </c>
      <c r="Q3">
        <v>53</v>
      </c>
      <c r="R3">
        <v>19</v>
      </c>
      <c r="S3">
        <v>33</v>
      </c>
      <c r="T3">
        <v>52</v>
      </c>
      <c r="U3">
        <v>20</v>
      </c>
      <c r="V3">
        <v>14</v>
      </c>
      <c r="W3">
        <v>34</v>
      </c>
      <c r="X3">
        <v>24</v>
      </c>
      <c r="Y3">
        <v>30</v>
      </c>
      <c r="Z3">
        <v>54</v>
      </c>
      <c r="AA3">
        <v>86</v>
      </c>
      <c r="AB3">
        <v>71</v>
      </c>
      <c r="AC3">
        <v>157</v>
      </c>
      <c r="AD3">
        <v>14</v>
      </c>
      <c r="AE3">
        <v>6</v>
      </c>
      <c r="AF3">
        <v>20</v>
      </c>
      <c r="AG3">
        <v>44</v>
      </c>
      <c r="AH3">
        <v>25</v>
      </c>
      <c r="AI3">
        <v>69</v>
      </c>
      <c r="AJ3">
        <v>11</v>
      </c>
      <c r="AK3">
        <v>16</v>
      </c>
      <c r="AL3">
        <v>27</v>
      </c>
      <c r="AM3">
        <v>47</v>
      </c>
      <c r="AN3">
        <v>39</v>
      </c>
      <c r="AO3">
        <v>86</v>
      </c>
      <c r="AP3">
        <v>68</v>
      </c>
      <c r="AQ3">
        <v>51</v>
      </c>
      <c r="AR3">
        <v>119</v>
      </c>
      <c r="AS3">
        <v>32</v>
      </c>
      <c r="AT3">
        <v>30</v>
      </c>
      <c r="AU3">
        <v>62</v>
      </c>
      <c r="AV3">
        <v>50</v>
      </c>
      <c r="AW3">
        <v>40</v>
      </c>
      <c r="AX3">
        <v>90</v>
      </c>
      <c r="AY3">
        <v>7</v>
      </c>
      <c r="AZ3">
        <v>8</v>
      </c>
      <c r="BA3">
        <v>15</v>
      </c>
      <c r="BB3">
        <v>17</v>
      </c>
      <c r="BC3">
        <v>32</v>
      </c>
      <c r="BD3">
        <v>49</v>
      </c>
      <c r="BE3">
        <v>25</v>
      </c>
      <c r="BF3">
        <v>25</v>
      </c>
      <c r="BG3">
        <v>50</v>
      </c>
      <c r="BH3">
        <v>9</v>
      </c>
      <c r="BI3">
        <v>11</v>
      </c>
      <c r="BJ3">
        <v>20</v>
      </c>
      <c r="BK3">
        <v>60</v>
      </c>
      <c r="BL3">
        <v>53</v>
      </c>
      <c r="BM3">
        <v>113</v>
      </c>
      <c r="BN3">
        <v>27</v>
      </c>
      <c r="BO3">
        <v>33</v>
      </c>
      <c r="BP3">
        <v>60</v>
      </c>
      <c r="BQ3">
        <v>25</v>
      </c>
      <c r="BR3">
        <v>16</v>
      </c>
      <c r="BS3">
        <v>41</v>
      </c>
      <c r="BT3">
        <v>22</v>
      </c>
      <c r="BU3">
        <v>23</v>
      </c>
      <c r="BV3">
        <v>45</v>
      </c>
      <c r="BW3">
        <v>46</v>
      </c>
      <c r="BX3">
        <v>29</v>
      </c>
      <c r="BY3">
        <v>75</v>
      </c>
      <c r="BZ3">
        <v>45</v>
      </c>
      <c r="CA3">
        <v>21</v>
      </c>
      <c r="CB3">
        <v>66</v>
      </c>
      <c r="CC3">
        <v>3</v>
      </c>
      <c r="CD3">
        <v>6</v>
      </c>
      <c r="CE3">
        <v>9</v>
      </c>
      <c r="CF3">
        <v>71</v>
      </c>
      <c r="CG3">
        <v>55</v>
      </c>
      <c r="CH3">
        <v>126</v>
      </c>
      <c r="CI3">
        <v>8</v>
      </c>
      <c r="CJ3">
        <v>8</v>
      </c>
      <c r="CK3">
        <v>16</v>
      </c>
      <c r="CM3">
        <v>1636</v>
      </c>
      <c r="CN3" s="83" t="s">
        <v>46</v>
      </c>
      <c r="CO3" s="84">
        <v>89.376685031863673</v>
      </c>
    </row>
    <row r="4" spans="1:112">
      <c r="A4" s="36"/>
      <c r="B4" s="32" t="s">
        <v>47</v>
      </c>
      <c r="C4" t="s">
        <v>73</v>
      </c>
      <c r="D4" t="s">
        <v>73</v>
      </c>
      <c r="E4" t="s">
        <v>73</v>
      </c>
      <c r="F4" t="s">
        <v>73</v>
      </c>
      <c r="G4" t="s">
        <v>73</v>
      </c>
      <c r="H4" t="s">
        <v>73</v>
      </c>
      <c r="I4">
        <v>3</v>
      </c>
      <c r="J4">
        <v>2</v>
      </c>
      <c r="K4">
        <v>5</v>
      </c>
      <c r="L4">
        <v>1</v>
      </c>
      <c r="M4">
        <v>0</v>
      </c>
      <c r="N4">
        <v>1</v>
      </c>
      <c r="O4">
        <v>1</v>
      </c>
      <c r="P4">
        <v>0</v>
      </c>
      <c r="Q4">
        <v>1</v>
      </c>
      <c r="R4">
        <v>5</v>
      </c>
      <c r="S4">
        <v>1</v>
      </c>
      <c r="T4">
        <v>6</v>
      </c>
      <c r="U4" t="s">
        <v>73</v>
      </c>
      <c r="V4" t="s">
        <v>73</v>
      </c>
      <c r="W4" t="s">
        <v>73</v>
      </c>
      <c r="X4">
        <v>0</v>
      </c>
      <c r="Y4">
        <v>1</v>
      </c>
      <c r="Z4">
        <v>1</v>
      </c>
      <c r="AA4">
        <v>4</v>
      </c>
      <c r="AB4">
        <v>1</v>
      </c>
      <c r="AC4">
        <v>5</v>
      </c>
      <c r="AD4">
        <v>6</v>
      </c>
      <c r="AE4">
        <v>1</v>
      </c>
      <c r="AF4">
        <v>7</v>
      </c>
      <c r="AG4">
        <v>1</v>
      </c>
      <c r="AH4">
        <v>0</v>
      </c>
      <c r="AI4">
        <v>1</v>
      </c>
      <c r="AJ4">
        <v>2</v>
      </c>
      <c r="AK4">
        <v>0</v>
      </c>
      <c r="AL4">
        <v>2</v>
      </c>
      <c r="AM4">
        <v>1</v>
      </c>
      <c r="AN4">
        <v>0</v>
      </c>
      <c r="AO4">
        <v>1</v>
      </c>
      <c r="AP4">
        <v>4</v>
      </c>
      <c r="AQ4">
        <v>1</v>
      </c>
      <c r="AR4">
        <v>5</v>
      </c>
      <c r="AS4">
        <v>1</v>
      </c>
      <c r="AT4">
        <v>0</v>
      </c>
      <c r="AU4">
        <v>1</v>
      </c>
      <c r="AV4">
        <v>3</v>
      </c>
      <c r="AW4">
        <v>4</v>
      </c>
      <c r="AX4">
        <v>7</v>
      </c>
      <c r="AY4" t="s">
        <v>73</v>
      </c>
      <c r="AZ4" t="s">
        <v>73</v>
      </c>
      <c r="BA4" t="s">
        <v>73</v>
      </c>
      <c r="BB4">
        <v>3</v>
      </c>
      <c r="BC4">
        <v>3</v>
      </c>
      <c r="BD4">
        <v>6</v>
      </c>
      <c r="BE4" t="s">
        <v>73</v>
      </c>
      <c r="BF4" t="s">
        <v>73</v>
      </c>
      <c r="BG4" t="s">
        <v>73</v>
      </c>
      <c r="BH4">
        <v>3</v>
      </c>
      <c r="BI4">
        <v>1</v>
      </c>
      <c r="BJ4">
        <v>4</v>
      </c>
      <c r="BK4">
        <v>1</v>
      </c>
      <c r="BL4">
        <v>2</v>
      </c>
      <c r="BM4">
        <v>3</v>
      </c>
      <c r="BN4">
        <v>5</v>
      </c>
      <c r="BO4">
        <v>1</v>
      </c>
      <c r="BP4">
        <v>6</v>
      </c>
      <c r="BQ4">
        <v>2</v>
      </c>
      <c r="BR4">
        <v>1</v>
      </c>
      <c r="BS4">
        <v>3</v>
      </c>
      <c r="BT4">
        <v>0</v>
      </c>
      <c r="BU4">
        <v>1</v>
      </c>
      <c r="BV4">
        <v>1</v>
      </c>
      <c r="BW4" t="s">
        <v>73</v>
      </c>
      <c r="BX4" t="s">
        <v>73</v>
      </c>
      <c r="BY4" t="s">
        <v>73</v>
      </c>
      <c r="BZ4" t="s">
        <v>73</v>
      </c>
      <c r="CA4" t="s">
        <v>73</v>
      </c>
      <c r="CB4" t="s">
        <v>73</v>
      </c>
      <c r="CC4">
        <v>1</v>
      </c>
      <c r="CD4">
        <v>0</v>
      </c>
      <c r="CE4">
        <v>1</v>
      </c>
      <c r="CF4">
        <v>7</v>
      </c>
      <c r="CG4">
        <v>5</v>
      </c>
      <c r="CH4">
        <v>12</v>
      </c>
      <c r="CI4" t="s">
        <v>73</v>
      </c>
      <c r="CJ4" t="s">
        <v>73</v>
      </c>
      <c r="CK4" t="s">
        <v>73</v>
      </c>
      <c r="CM4">
        <v>79</v>
      </c>
      <c r="CN4" s="32" t="s">
        <v>47</v>
      </c>
      <c r="CO4" s="69">
        <v>4.3158668199983072</v>
      </c>
    </row>
    <row r="5" spans="1:112">
      <c r="A5" s="36" t="s">
        <v>57</v>
      </c>
      <c r="B5" s="32" t="s">
        <v>49</v>
      </c>
      <c r="C5">
        <v>3</v>
      </c>
      <c r="D5">
        <v>0</v>
      </c>
      <c r="E5">
        <v>3</v>
      </c>
      <c r="F5">
        <v>2</v>
      </c>
      <c r="G5">
        <v>0</v>
      </c>
      <c r="H5">
        <v>2</v>
      </c>
      <c r="I5">
        <v>3</v>
      </c>
      <c r="J5">
        <v>0</v>
      </c>
      <c r="K5">
        <v>3</v>
      </c>
      <c r="L5">
        <v>10</v>
      </c>
      <c r="M5">
        <v>2</v>
      </c>
      <c r="N5">
        <v>12</v>
      </c>
      <c r="O5">
        <v>1</v>
      </c>
      <c r="P5">
        <v>2</v>
      </c>
      <c r="Q5">
        <v>3</v>
      </c>
      <c r="R5">
        <v>2</v>
      </c>
      <c r="S5">
        <v>1</v>
      </c>
      <c r="T5">
        <v>3</v>
      </c>
      <c r="U5">
        <v>6</v>
      </c>
      <c r="V5">
        <v>2</v>
      </c>
      <c r="W5">
        <v>8</v>
      </c>
      <c r="X5">
        <v>3</v>
      </c>
      <c r="Y5">
        <v>0</v>
      </c>
      <c r="Z5">
        <v>3</v>
      </c>
      <c r="AA5">
        <v>6</v>
      </c>
      <c r="AB5">
        <v>1</v>
      </c>
      <c r="AC5">
        <v>7</v>
      </c>
      <c r="AD5">
        <v>1</v>
      </c>
      <c r="AE5">
        <v>0</v>
      </c>
      <c r="AF5">
        <v>1</v>
      </c>
      <c r="AG5">
        <v>11</v>
      </c>
      <c r="AH5">
        <v>2</v>
      </c>
      <c r="AI5">
        <v>13</v>
      </c>
      <c r="AJ5">
        <v>4</v>
      </c>
      <c r="AK5">
        <v>1</v>
      </c>
      <c r="AL5">
        <v>5</v>
      </c>
      <c r="AM5">
        <v>0</v>
      </c>
      <c r="AN5">
        <v>1</v>
      </c>
      <c r="AO5">
        <v>1</v>
      </c>
      <c r="AP5">
        <v>1</v>
      </c>
      <c r="AQ5">
        <v>1</v>
      </c>
      <c r="AR5">
        <v>2</v>
      </c>
      <c r="AS5">
        <v>0</v>
      </c>
      <c r="AT5">
        <v>0</v>
      </c>
      <c r="AU5">
        <v>0</v>
      </c>
      <c r="AV5">
        <v>2</v>
      </c>
      <c r="AW5">
        <v>0</v>
      </c>
      <c r="AX5">
        <v>2</v>
      </c>
      <c r="AY5">
        <v>2</v>
      </c>
      <c r="AZ5">
        <v>1</v>
      </c>
      <c r="BA5">
        <v>3</v>
      </c>
      <c r="BB5">
        <v>0</v>
      </c>
      <c r="BC5">
        <v>0</v>
      </c>
      <c r="BD5">
        <v>0</v>
      </c>
      <c r="BE5">
        <v>11</v>
      </c>
      <c r="BF5">
        <v>10</v>
      </c>
      <c r="BG5">
        <v>21</v>
      </c>
      <c r="BH5">
        <v>1</v>
      </c>
      <c r="BI5">
        <v>2</v>
      </c>
      <c r="BJ5">
        <v>3</v>
      </c>
      <c r="BK5">
        <v>10</v>
      </c>
      <c r="BL5">
        <v>7</v>
      </c>
      <c r="BM5">
        <v>17</v>
      </c>
      <c r="BN5">
        <v>3</v>
      </c>
      <c r="BO5">
        <v>4</v>
      </c>
      <c r="BP5">
        <v>7</v>
      </c>
      <c r="BQ5">
        <v>10</v>
      </c>
      <c r="BR5">
        <v>6</v>
      </c>
      <c r="BS5">
        <v>16</v>
      </c>
      <c r="BT5">
        <v>3</v>
      </c>
      <c r="BU5">
        <v>0</v>
      </c>
      <c r="BV5">
        <v>3</v>
      </c>
      <c r="BW5">
        <v>2</v>
      </c>
      <c r="BX5">
        <v>1</v>
      </c>
      <c r="BY5">
        <v>3</v>
      </c>
      <c r="BZ5">
        <v>3</v>
      </c>
      <c r="CA5">
        <v>1</v>
      </c>
      <c r="CB5">
        <v>4</v>
      </c>
      <c r="CC5">
        <v>2</v>
      </c>
      <c r="CD5">
        <v>0</v>
      </c>
      <c r="CE5">
        <v>2</v>
      </c>
      <c r="CF5">
        <v>6</v>
      </c>
      <c r="CG5">
        <v>3</v>
      </c>
      <c r="CH5">
        <v>9</v>
      </c>
      <c r="CI5">
        <v>1</v>
      </c>
      <c r="CJ5">
        <v>4</v>
      </c>
      <c r="CK5">
        <v>5</v>
      </c>
      <c r="CM5">
        <v>166</v>
      </c>
      <c r="CN5" s="32" t="s">
        <v>49</v>
      </c>
      <c r="CO5" s="81" t="s">
        <v>107</v>
      </c>
    </row>
    <row r="6" spans="1:112">
      <c r="A6" s="36" t="s">
        <v>58</v>
      </c>
      <c r="B6" s="32" t="s">
        <v>51</v>
      </c>
      <c r="C6">
        <v>7</v>
      </c>
      <c r="D6">
        <v>0</v>
      </c>
      <c r="E6">
        <v>7</v>
      </c>
      <c r="F6">
        <v>7</v>
      </c>
      <c r="G6">
        <v>10</v>
      </c>
      <c r="H6">
        <v>17</v>
      </c>
      <c r="I6">
        <v>7</v>
      </c>
      <c r="J6">
        <v>4</v>
      </c>
      <c r="K6">
        <v>11</v>
      </c>
      <c r="L6">
        <v>18</v>
      </c>
      <c r="M6">
        <v>13</v>
      </c>
      <c r="N6">
        <v>31</v>
      </c>
      <c r="O6">
        <v>5</v>
      </c>
      <c r="P6">
        <v>3</v>
      </c>
      <c r="Q6">
        <v>8</v>
      </c>
      <c r="R6">
        <v>12</v>
      </c>
      <c r="S6">
        <v>17</v>
      </c>
      <c r="T6">
        <v>29</v>
      </c>
      <c r="U6">
        <v>3</v>
      </c>
      <c r="V6">
        <v>6</v>
      </c>
      <c r="W6">
        <v>9</v>
      </c>
      <c r="X6">
        <v>6</v>
      </c>
      <c r="Y6">
        <v>7</v>
      </c>
      <c r="Z6">
        <v>13</v>
      </c>
      <c r="AA6">
        <v>6</v>
      </c>
      <c r="AB6">
        <v>4</v>
      </c>
      <c r="AC6">
        <v>10</v>
      </c>
      <c r="AD6">
        <v>0</v>
      </c>
      <c r="AE6">
        <v>1</v>
      </c>
      <c r="AF6">
        <v>1</v>
      </c>
      <c r="AG6">
        <v>3</v>
      </c>
      <c r="AH6">
        <v>7</v>
      </c>
      <c r="AI6">
        <v>10</v>
      </c>
      <c r="AJ6">
        <v>14</v>
      </c>
      <c r="AK6">
        <v>9</v>
      </c>
      <c r="AL6">
        <v>23</v>
      </c>
      <c r="AM6">
        <v>6</v>
      </c>
      <c r="AN6">
        <v>3</v>
      </c>
      <c r="AO6">
        <v>9</v>
      </c>
      <c r="AP6">
        <v>8</v>
      </c>
      <c r="AQ6">
        <v>1</v>
      </c>
      <c r="AR6">
        <v>9</v>
      </c>
      <c r="AS6">
        <v>12</v>
      </c>
      <c r="AT6">
        <v>2</v>
      </c>
      <c r="AU6">
        <v>14</v>
      </c>
      <c r="AV6">
        <v>31</v>
      </c>
      <c r="AW6">
        <v>9</v>
      </c>
      <c r="AX6">
        <v>40</v>
      </c>
      <c r="AY6">
        <v>4</v>
      </c>
      <c r="AZ6">
        <v>1</v>
      </c>
      <c r="BA6">
        <v>5</v>
      </c>
      <c r="BB6">
        <v>35</v>
      </c>
      <c r="BC6">
        <v>24</v>
      </c>
      <c r="BD6">
        <v>59</v>
      </c>
      <c r="BE6">
        <v>2</v>
      </c>
      <c r="BF6">
        <v>5</v>
      </c>
      <c r="BG6">
        <v>7</v>
      </c>
      <c r="BH6">
        <v>31</v>
      </c>
      <c r="BI6">
        <v>19</v>
      </c>
      <c r="BJ6">
        <v>50</v>
      </c>
      <c r="BK6">
        <v>9</v>
      </c>
      <c r="BL6">
        <v>2</v>
      </c>
      <c r="BM6">
        <v>11</v>
      </c>
      <c r="BN6">
        <v>4</v>
      </c>
      <c r="BO6">
        <v>10</v>
      </c>
      <c r="BP6">
        <v>14</v>
      </c>
      <c r="BQ6">
        <v>7</v>
      </c>
      <c r="BR6">
        <v>14</v>
      </c>
      <c r="BS6">
        <v>21</v>
      </c>
      <c r="BT6">
        <v>3</v>
      </c>
      <c r="BU6">
        <v>0</v>
      </c>
      <c r="BV6">
        <v>3</v>
      </c>
      <c r="BW6">
        <v>5</v>
      </c>
      <c r="BX6">
        <v>4</v>
      </c>
      <c r="BY6">
        <v>9</v>
      </c>
      <c r="BZ6">
        <v>13</v>
      </c>
      <c r="CA6">
        <v>9</v>
      </c>
      <c r="CB6">
        <v>22</v>
      </c>
      <c r="CC6">
        <v>7</v>
      </c>
      <c r="CD6">
        <v>6</v>
      </c>
      <c r="CE6">
        <v>13</v>
      </c>
      <c r="CF6">
        <v>10</v>
      </c>
      <c r="CG6">
        <v>6</v>
      </c>
      <c r="CH6">
        <v>16</v>
      </c>
      <c r="CI6">
        <v>9</v>
      </c>
      <c r="CJ6">
        <v>5</v>
      </c>
      <c r="CK6">
        <v>14</v>
      </c>
      <c r="CM6">
        <v>499</v>
      </c>
      <c r="CN6" s="32" t="s">
        <v>51</v>
      </c>
      <c r="CO6" s="69">
        <v>51.848285750899635</v>
      </c>
    </row>
    <row r="7" spans="1:112">
      <c r="A7" s="36"/>
      <c r="B7" s="32" t="s">
        <v>52</v>
      </c>
      <c r="C7" s="44">
        <v>9</v>
      </c>
      <c r="D7" s="44">
        <v>3</v>
      </c>
      <c r="E7" s="25">
        <v>12</v>
      </c>
      <c r="F7">
        <v>0</v>
      </c>
      <c r="G7">
        <v>1</v>
      </c>
      <c r="H7">
        <v>1</v>
      </c>
      <c r="I7">
        <v>5</v>
      </c>
      <c r="J7">
        <v>3</v>
      </c>
      <c r="K7">
        <v>8</v>
      </c>
      <c r="L7">
        <v>16</v>
      </c>
      <c r="M7">
        <v>9</v>
      </c>
      <c r="N7">
        <v>25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3</v>
      </c>
      <c r="V7">
        <v>8</v>
      </c>
      <c r="W7">
        <v>11</v>
      </c>
      <c r="X7">
        <v>0</v>
      </c>
      <c r="Y7">
        <v>0</v>
      </c>
      <c r="Z7">
        <v>0</v>
      </c>
      <c r="AA7">
        <v>2</v>
      </c>
      <c r="AB7">
        <v>1</v>
      </c>
      <c r="AC7">
        <v>3</v>
      </c>
      <c r="AD7">
        <v>35</v>
      </c>
      <c r="AE7">
        <v>19</v>
      </c>
      <c r="AF7">
        <v>54</v>
      </c>
      <c r="AG7">
        <v>5</v>
      </c>
      <c r="AH7">
        <v>1</v>
      </c>
      <c r="AI7">
        <v>6</v>
      </c>
      <c r="AJ7">
        <v>6</v>
      </c>
      <c r="AK7">
        <v>3</v>
      </c>
      <c r="AL7">
        <v>9</v>
      </c>
      <c r="AM7">
        <v>23</v>
      </c>
      <c r="AN7">
        <v>9</v>
      </c>
      <c r="AO7">
        <v>32</v>
      </c>
      <c r="AP7">
        <v>0</v>
      </c>
      <c r="AQ7">
        <v>0</v>
      </c>
      <c r="AR7">
        <v>0</v>
      </c>
      <c r="AS7">
        <v>1</v>
      </c>
      <c r="AT7">
        <v>2</v>
      </c>
      <c r="AU7">
        <v>3</v>
      </c>
      <c r="AV7">
        <v>13</v>
      </c>
      <c r="AW7">
        <v>7</v>
      </c>
      <c r="AX7">
        <v>20</v>
      </c>
      <c r="AY7" s="58" t="s">
        <v>76</v>
      </c>
      <c r="AZ7" s="58" t="s">
        <v>76</v>
      </c>
      <c r="BA7" s="58" t="s">
        <v>76</v>
      </c>
      <c r="BB7" s="58" t="s">
        <v>76</v>
      </c>
      <c r="BC7" s="58" t="s">
        <v>76</v>
      </c>
      <c r="BD7" s="58" t="s">
        <v>76</v>
      </c>
      <c r="BE7" s="58" t="s">
        <v>76</v>
      </c>
      <c r="BF7" s="58" t="s">
        <v>76</v>
      </c>
      <c r="BG7" s="58" t="s">
        <v>76</v>
      </c>
      <c r="BH7">
        <v>1</v>
      </c>
      <c r="BI7">
        <v>2</v>
      </c>
      <c r="BJ7">
        <v>3</v>
      </c>
      <c r="BK7">
        <v>1</v>
      </c>
      <c r="BL7">
        <v>0</v>
      </c>
      <c r="BM7">
        <v>1</v>
      </c>
      <c r="BN7">
        <v>8</v>
      </c>
      <c r="BO7">
        <v>13</v>
      </c>
      <c r="BP7">
        <v>21</v>
      </c>
      <c r="BQ7">
        <v>5</v>
      </c>
      <c r="BR7">
        <v>3</v>
      </c>
      <c r="BS7">
        <v>8</v>
      </c>
      <c r="BT7">
        <v>3</v>
      </c>
      <c r="BU7">
        <v>1</v>
      </c>
      <c r="BV7">
        <v>4</v>
      </c>
      <c r="BW7">
        <v>1</v>
      </c>
      <c r="BX7">
        <v>1</v>
      </c>
      <c r="BY7">
        <v>2</v>
      </c>
      <c r="BZ7">
        <v>25</v>
      </c>
      <c r="CA7">
        <v>12</v>
      </c>
      <c r="CB7">
        <v>37</v>
      </c>
      <c r="CC7">
        <v>2</v>
      </c>
      <c r="CD7">
        <v>0</v>
      </c>
      <c r="CE7">
        <v>2</v>
      </c>
      <c r="CF7">
        <v>38</v>
      </c>
      <c r="CG7">
        <v>28</v>
      </c>
      <c r="CH7">
        <v>66</v>
      </c>
      <c r="CI7">
        <v>1</v>
      </c>
      <c r="CJ7">
        <v>0</v>
      </c>
      <c r="CK7">
        <v>1</v>
      </c>
      <c r="CM7">
        <v>330</v>
      </c>
      <c r="CN7" s="32" t="s">
        <v>52</v>
      </c>
      <c r="CO7" s="69">
        <v>34.288445486566893</v>
      </c>
    </row>
    <row r="8" spans="1:112">
      <c r="A8" s="36"/>
      <c r="B8" s="32" t="s">
        <v>109</v>
      </c>
      <c r="C8" s="44">
        <v>1</v>
      </c>
      <c r="D8" s="44">
        <v>0</v>
      </c>
      <c r="E8" s="25">
        <v>1</v>
      </c>
      <c r="F8">
        <v>5</v>
      </c>
      <c r="G8">
        <v>2</v>
      </c>
      <c r="H8">
        <v>7</v>
      </c>
      <c r="I8">
        <v>1</v>
      </c>
      <c r="J8">
        <v>0</v>
      </c>
      <c r="K8">
        <v>1</v>
      </c>
      <c r="L8">
        <v>0</v>
      </c>
      <c r="M8">
        <v>0</v>
      </c>
      <c r="N8">
        <v>0</v>
      </c>
      <c r="O8">
        <v>1</v>
      </c>
      <c r="P8">
        <v>1</v>
      </c>
      <c r="Q8">
        <v>2</v>
      </c>
      <c r="R8">
        <v>1</v>
      </c>
      <c r="S8">
        <v>0</v>
      </c>
      <c r="T8">
        <v>1</v>
      </c>
      <c r="U8">
        <v>0</v>
      </c>
      <c r="V8">
        <v>1</v>
      </c>
      <c r="W8">
        <v>1</v>
      </c>
      <c r="X8">
        <v>0</v>
      </c>
      <c r="Y8">
        <v>0</v>
      </c>
      <c r="Z8">
        <v>0</v>
      </c>
      <c r="AA8">
        <v>1</v>
      </c>
      <c r="AB8">
        <v>1</v>
      </c>
      <c r="AC8">
        <v>2</v>
      </c>
      <c r="AD8">
        <v>0</v>
      </c>
      <c r="AE8">
        <v>0</v>
      </c>
      <c r="AF8">
        <v>0</v>
      </c>
      <c r="AG8">
        <v>1</v>
      </c>
      <c r="AH8">
        <v>1</v>
      </c>
      <c r="AI8">
        <v>2</v>
      </c>
      <c r="AJ8">
        <v>1</v>
      </c>
      <c r="AK8">
        <v>0</v>
      </c>
      <c r="AL8">
        <v>1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4</v>
      </c>
      <c r="AW8">
        <v>3</v>
      </c>
      <c r="AX8">
        <v>7</v>
      </c>
      <c r="AY8" s="58" t="s">
        <v>76</v>
      </c>
      <c r="AZ8" s="58" t="s">
        <v>76</v>
      </c>
      <c r="BA8" s="58" t="s">
        <v>76</v>
      </c>
      <c r="BB8" s="58" t="s">
        <v>76</v>
      </c>
      <c r="BC8" s="58" t="s">
        <v>76</v>
      </c>
      <c r="BD8" s="58" t="s">
        <v>76</v>
      </c>
      <c r="BE8" s="58" t="s">
        <v>76</v>
      </c>
      <c r="BF8" s="58" t="s">
        <v>76</v>
      </c>
      <c r="BG8" s="58" t="s">
        <v>76</v>
      </c>
      <c r="BH8">
        <v>0</v>
      </c>
      <c r="BI8">
        <v>0</v>
      </c>
      <c r="BJ8">
        <v>0</v>
      </c>
      <c r="BK8">
        <v>1</v>
      </c>
      <c r="BL8">
        <v>0</v>
      </c>
      <c r="BM8">
        <v>1</v>
      </c>
      <c r="BN8">
        <v>0</v>
      </c>
      <c r="BO8">
        <v>0</v>
      </c>
      <c r="BP8">
        <v>0</v>
      </c>
      <c r="BQ8">
        <v>2</v>
      </c>
      <c r="BR8">
        <v>2</v>
      </c>
      <c r="BS8">
        <v>4</v>
      </c>
      <c r="BT8">
        <v>1</v>
      </c>
      <c r="BU8">
        <v>1</v>
      </c>
      <c r="BV8">
        <v>2</v>
      </c>
      <c r="BW8">
        <v>2</v>
      </c>
      <c r="BX8">
        <v>2</v>
      </c>
      <c r="BY8">
        <v>4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31</v>
      </c>
      <c r="CG8">
        <v>26</v>
      </c>
      <c r="CH8">
        <v>57</v>
      </c>
      <c r="CI8">
        <v>1</v>
      </c>
      <c r="CJ8">
        <v>0</v>
      </c>
      <c r="CK8">
        <v>1</v>
      </c>
      <c r="CM8">
        <v>95</v>
      </c>
      <c r="CN8" s="32" t="s">
        <v>109</v>
      </c>
      <c r="CO8" s="69">
        <v>9.8709161249207735</v>
      </c>
    </row>
    <row r="9" spans="1:112">
      <c r="A9" s="36"/>
      <c r="B9" s="32" t="s">
        <v>54</v>
      </c>
      <c r="C9" s="44">
        <v>0</v>
      </c>
      <c r="D9" s="44">
        <v>0</v>
      </c>
      <c r="E9" s="25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10</v>
      </c>
      <c r="AE9">
        <v>2</v>
      </c>
      <c r="AF9">
        <v>12</v>
      </c>
      <c r="AG9">
        <v>3</v>
      </c>
      <c r="AH9">
        <v>0</v>
      </c>
      <c r="AI9">
        <v>3</v>
      </c>
      <c r="AJ9">
        <v>6</v>
      </c>
      <c r="AK9">
        <v>2</v>
      </c>
      <c r="AL9">
        <v>8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2</v>
      </c>
      <c r="AT9">
        <v>0</v>
      </c>
      <c r="AU9">
        <v>2</v>
      </c>
      <c r="AV9">
        <v>0</v>
      </c>
      <c r="AW9">
        <v>0</v>
      </c>
      <c r="AX9">
        <v>0</v>
      </c>
      <c r="AY9" s="58" t="s">
        <v>76</v>
      </c>
      <c r="AZ9" s="58" t="s">
        <v>76</v>
      </c>
      <c r="BA9" s="58" t="s">
        <v>76</v>
      </c>
      <c r="BB9" s="58" t="s">
        <v>76</v>
      </c>
      <c r="BC9" s="58" t="s">
        <v>76</v>
      </c>
      <c r="BD9" s="58" t="s">
        <v>76</v>
      </c>
      <c r="BE9" s="58" t="s">
        <v>76</v>
      </c>
      <c r="BF9" s="58" t="s">
        <v>76</v>
      </c>
      <c r="BG9" s="58" t="s">
        <v>76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3</v>
      </c>
      <c r="BR9">
        <v>1</v>
      </c>
      <c r="BS9">
        <v>4</v>
      </c>
      <c r="BT9">
        <v>1</v>
      </c>
      <c r="BU9">
        <v>1</v>
      </c>
      <c r="BV9">
        <v>2</v>
      </c>
      <c r="BW9">
        <v>2</v>
      </c>
      <c r="BX9">
        <v>0</v>
      </c>
      <c r="BY9">
        <v>2</v>
      </c>
      <c r="BZ9">
        <v>0</v>
      </c>
      <c r="CA9">
        <v>0</v>
      </c>
      <c r="CB9">
        <v>0</v>
      </c>
      <c r="CC9">
        <v>1</v>
      </c>
      <c r="CD9">
        <v>0</v>
      </c>
      <c r="CE9">
        <v>1</v>
      </c>
      <c r="CF9">
        <v>6</v>
      </c>
      <c r="CG9">
        <v>6</v>
      </c>
      <c r="CH9">
        <v>12</v>
      </c>
      <c r="CI9">
        <v>2</v>
      </c>
      <c r="CJ9">
        <v>0</v>
      </c>
      <c r="CK9">
        <v>1</v>
      </c>
      <c r="CM9">
        <v>48</v>
      </c>
      <c r="CN9" s="32" t="s">
        <v>54</v>
      </c>
      <c r="CO9" s="69">
        <v>4.9874102525915482</v>
      </c>
    </row>
    <row r="10" spans="1:112">
      <c r="A10" s="36" t="s">
        <v>59</v>
      </c>
      <c r="B10" s="32" t="s">
        <v>55</v>
      </c>
      <c r="C10" s="44">
        <v>9</v>
      </c>
      <c r="D10" s="44">
        <v>8</v>
      </c>
      <c r="E10" s="25">
        <v>17</v>
      </c>
      <c r="F10">
        <v>7</v>
      </c>
      <c r="G10">
        <v>5</v>
      </c>
      <c r="H10">
        <v>12</v>
      </c>
      <c r="I10" s="29" t="s">
        <v>31</v>
      </c>
      <c r="J10" s="29" t="s">
        <v>31</v>
      </c>
      <c r="K10" s="29" t="s">
        <v>73</v>
      </c>
      <c r="L10">
        <v>7</v>
      </c>
      <c r="M10">
        <v>4</v>
      </c>
      <c r="N10">
        <v>11</v>
      </c>
      <c r="O10">
        <v>9</v>
      </c>
      <c r="P10">
        <v>11</v>
      </c>
      <c r="Q10">
        <v>20</v>
      </c>
      <c r="R10">
        <v>2</v>
      </c>
      <c r="S10">
        <v>5</v>
      </c>
      <c r="T10">
        <v>7</v>
      </c>
      <c r="U10">
        <v>14</v>
      </c>
      <c r="V10">
        <v>25</v>
      </c>
      <c r="W10">
        <v>39</v>
      </c>
      <c r="X10">
        <v>0</v>
      </c>
      <c r="Y10">
        <v>0</v>
      </c>
      <c r="Z10">
        <v>0</v>
      </c>
      <c r="AA10">
        <v>15</v>
      </c>
      <c r="AB10">
        <v>11</v>
      </c>
      <c r="AC10">
        <v>26</v>
      </c>
      <c r="AD10">
        <v>5</v>
      </c>
      <c r="AE10">
        <v>5</v>
      </c>
      <c r="AF10">
        <v>10</v>
      </c>
      <c r="AG10" s="61">
        <v>22</v>
      </c>
      <c r="AH10" s="61">
        <v>14</v>
      </c>
      <c r="AI10" s="61">
        <v>36</v>
      </c>
      <c r="AJ10">
        <v>16</v>
      </c>
      <c r="AK10">
        <v>23</v>
      </c>
      <c r="AL10">
        <v>39</v>
      </c>
      <c r="AM10">
        <v>14</v>
      </c>
      <c r="AN10">
        <v>19</v>
      </c>
      <c r="AO10">
        <v>33</v>
      </c>
      <c r="AP10">
        <v>12</v>
      </c>
      <c r="AQ10">
        <v>12</v>
      </c>
      <c r="AR10">
        <v>24</v>
      </c>
      <c r="AS10">
        <v>13</v>
      </c>
      <c r="AT10">
        <v>11</v>
      </c>
      <c r="AU10">
        <v>24</v>
      </c>
      <c r="AV10">
        <v>19</v>
      </c>
      <c r="AW10">
        <v>13</v>
      </c>
      <c r="AX10">
        <v>32</v>
      </c>
      <c r="AY10">
        <v>1</v>
      </c>
      <c r="AZ10">
        <v>5</v>
      </c>
      <c r="BA10">
        <v>6</v>
      </c>
      <c r="BB10">
        <v>9</v>
      </c>
      <c r="BC10">
        <v>12</v>
      </c>
      <c r="BD10">
        <v>21</v>
      </c>
      <c r="BE10">
        <v>4</v>
      </c>
      <c r="BF10">
        <v>7</v>
      </c>
      <c r="BG10">
        <v>11</v>
      </c>
      <c r="BH10">
        <v>6</v>
      </c>
      <c r="BI10">
        <v>8</v>
      </c>
      <c r="BJ10">
        <v>14</v>
      </c>
      <c r="BK10">
        <v>12</v>
      </c>
      <c r="BL10">
        <v>17</v>
      </c>
      <c r="BM10">
        <v>29</v>
      </c>
      <c r="BN10">
        <v>17</v>
      </c>
      <c r="BO10">
        <v>16</v>
      </c>
      <c r="BP10">
        <v>33</v>
      </c>
      <c r="BQ10">
        <v>6</v>
      </c>
      <c r="BR10">
        <v>9</v>
      </c>
      <c r="BS10">
        <v>15</v>
      </c>
      <c r="BT10">
        <v>16</v>
      </c>
      <c r="BU10">
        <v>6</v>
      </c>
      <c r="BV10">
        <v>22</v>
      </c>
      <c r="BW10">
        <v>2</v>
      </c>
      <c r="BX10">
        <v>0</v>
      </c>
      <c r="BY10">
        <v>2</v>
      </c>
      <c r="BZ10">
        <v>33</v>
      </c>
      <c r="CA10">
        <v>19</v>
      </c>
      <c r="CB10">
        <v>52</v>
      </c>
      <c r="CC10">
        <v>6</v>
      </c>
      <c r="CD10">
        <v>2</v>
      </c>
      <c r="CE10">
        <v>8</v>
      </c>
      <c r="CF10">
        <v>76</v>
      </c>
      <c r="CG10">
        <v>50</v>
      </c>
      <c r="CH10">
        <v>126</v>
      </c>
      <c r="CI10">
        <v>2</v>
      </c>
      <c r="CJ10">
        <v>0</v>
      </c>
      <c r="CK10">
        <v>2</v>
      </c>
      <c r="CM10">
        <v>673</v>
      </c>
      <c r="CN10" s="32" t="s">
        <v>55</v>
      </c>
      <c r="CO10" s="69">
        <v>52.811927805388436</v>
      </c>
    </row>
    <row r="11" spans="1:112">
      <c r="A11" s="36"/>
      <c r="B11" s="32" t="s">
        <v>112</v>
      </c>
      <c r="C11">
        <v>13</v>
      </c>
      <c r="D11">
        <v>7</v>
      </c>
      <c r="E11">
        <v>20</v>
      </c>
      <c r="F11">
        <v>15</v>
      </c>
      <c r="G11">
        <v>11</v>
      </c>
      <c r="H11">
        <v>26</v>
      </c>
      <c r="I11" s="29" t="s">
        <v>31</v>
      </c>
      <c r="J11" s="29" t="s">
        <v>31</v>
      </c>
      <c r="K11" s="29" t="s">
        <v>73</v>
      </c>
      <c r="L11">
        <v>22</v>
      </c>
      <c r="M11">
        <v>19</v>
      </c>
      <c r="N11">
        <v>41</v>
      </c>
      <c r="O11">
        <v>3</v>
      </c>
      <c r="P11">
        <v>2</v>
      </c>
      <c r="Q11">
        <v>5</v>
      </c>
      <c r="R11">
        <v>25</v>
      </c>
      <c r="S11">
        <v>17</v>
      </c>
      <c r="T11">
        <v>42</v>
      </c>
      <c r="U11">
        <v>5</v>
      </c>
      <c r="V11">
        <v>8</v>
      </c>
      <c r="W11">
        <v>13</v>
      </c>
      <c r="X11">
        <v>0</v>
      </c>
      <c r="Y11">
        <v>0</v>
      </c>
      <c r="Z11">
        <v>0</v>
      </c>
      <c r="AA11">
        <v>0</v>
      </c>
      <c r="AB11">
        <v>2</v>
      </c>
      <c r="AC11">
        <v>2</v>
      </c>
      <c r="AD11">
        <v>8</v>
      </c>
      <c r="AE11">
        <v>8</v>
      </c>
      <c r="AF11">
        <v>16</v>
      </c>
      <c r="AG11" s="61">
        <v>9</v>
      </c>
      <c r="AH11" s="61">
        <v>9</v>
      </c>
      <c r="AI11" s="61">
        <v>18</v>
      </c>
      <c r="AJ11">
        <v>6</v>
      </c>
      <c r="AK11">
        <v>7</v>
      </c>
      <c r="AL11">
        <v>13</v>
      </c>
      <c r="AM11">
        <v>6</v>
      </c>
      <c r="AN11">
        <v>4</v>
      </c>
      <c r="AO11">
        <v>10</v>
      </c>
      <c r="AP11">
        <v>9</v>
      </c>
      <c r="AQ11">
        <v>7</v>
      </c>
      <c r="AR11">
        <v>16</v>
      </c>
      <c r="AS11">
        <v>3</v>
      </c>
      <c r="AT11">
        <v>4</v>
      </c>
      <c r="AU11">
        <v>7</v>
      </c>
      <c r="AV11">
        <v>7</v>
      </c>
      <c r="AW11">
        <v>3</v>
      </c>
      <c r="AX11">
        <v>1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1</v>
      </c>
      <c r="BE11">
        <v>1</v>
      </c>
      <c r="BF11">
        <v>0</v>
      </c>
      <c r="BG11">
        <v>1</v>
      </c>
      <c r="BH11">
        <v>25</v>
      </c>
      <c r="BI11">
        <v>8</v>
      </c>
      <c r="BJ11">
        <v>33</v>
      </c>
      <c r="BK11">
        <v>11</v>
      </c>
      <c r="BL11">
        <v>9</v>
      </c>
      <c r="BM11">
        <v>20</v>
      </c>
      <c r="BN11">
        <v>13</v>
      </c>
      <c r="BO11">
        <v>10</v>
      </c>
      <c r="BP11">
        <v>23</v>
      </c>
      <c r="BQ11">
        <v>14</v>
      </c>
      <c r="BR11">
        <v>13</v>
      </c>
      <c r="BS11">
        <v>27</v>
      </c>
      <c r="BT11">
        <v>3</v>
      </c>
      <c r="BU11">
        <v>5</v>
      </c>
      <c r="BV11">
        <v>8</v>
      </c>
      <c r="BW11">
        <v>14</v>
      </c>
      <c r="BX11">
        <v>11</v>
      </c>
      <c r="BY11">
        <v>25</v>
      </c>
      <c r="BZ11">
        <v>4</v>
      </c>
      <c r="CA11">
        <v>0</v>
      </c>
      <c r="CB11">
        <v>4</v>
      </c>
      <c r="CC11">
        <v>8</v>
      </c>
      <c r="CD11">
        <v>17</v>
      </c>
      <c r="CE11">
        <v>25</v>
      </c>
      <c r="CF11">
        <v>13</v>
      </c>
      <c r="CG11">
        <v>7</v>
      </c>
      <c r="CH11">
        <v>20</v>
      </c>
      <c r="CI11">
        <v>7</v>
      </c>
      <c r="CJ11">
        <v>6</v>
      </c>
      <c r="CK11">
        <v>2</v>
      </c>
      <c r="CM11">
        <v>430</v>
      </c>
      <c r="CN11" s="32" t="s">
        <v>113</v>
      </c>
      <c r="CO11" s="69">
        <v>33.743133664661258</v>
      </c>
    </row>
    <row r="12" spans="1:112">
      <c r="A12" s="35" t="s">
        <v>60</v>
      </c>
      <c r="B12" s="32" t="s">
        <v>56</v>
      </c>
      <c r="C12" s="44">
        <v>2</v>
      </c>
      <c r="D12" s="44">
        <v>1</v>
      </c>
      <c r="E12" s="25">
        <v>3</v>
      </c>
      <c r="F12">
        <v>0</v>
      </c>
      <c r="G12">
        <v>2</v>
      </c>
      <c r="H12">
        <v>2</v>
      </c>
      <c r="I12" s="29" t="s">
        <v>73</v>
      </c>
      <c r="J12" s="29" t="s">
        <v>73</v>
      </c>
      <c r="K12" s="29" t="s">
        <v>73</v>
      </c>
      <c r="L12">
        <v>0</v>
      </c>
      <c r="M12">
        <v>1</v>
      </c>
      <c r="N12">
        <v>1</v>
      </c>
      <c r="O12">
        <v>2</v>
      </c>
      <c r="P12">
        <v>1</v>
      </c>
      <c r="Q12">
        <v>3</v>
      </c>
      <c r="R12">
        <v>0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2</v>
      </c>
      <c r="AB12">
        <v>0</v>
      </c>
      <c r="AC12">
        <v>2</v>
      </c>
      <c r="AD12">
        <v>0</v>
      </c>
      <c r="AE12">
        <v>1</v>
      </c>
      <c r="AF12">
        <v>1</v>
      </c>
      <c r="AG12">
        <v>1</v>
      </c>
      <c r="AH12">
        <v>0</v>
      </c>
      <c r="AI12">
        <v>1</v>
      </c>
      <c r="AJ12">
        <v>1</v>
      </c>
      <c r="AK12">
        <v>1</v>
      </c>
      <c r="AL12">
        <v>2</v>
      </c>
      <c r="AM12">
        <v>1</v>
      </c>
      <c r="AN12">
        <v>1</v>
      </c>
      <c r="AO12">
        <v>2</v>
      </c>
      <c r="AP12">
        <v>19</v>
      </c>
      <c r="AQ12">
        <v>15</v>
      </c>
      <c r="AR12">
        <v>34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2</v>
      </c>
      <c r="BA12">
        <v>2</v>
      </c>
      <c r="BB12">
        <v>1</v>
      </c>
      <c r="BC12">
        <v>0</v>
      </c>
      <c r="BD12">
        <v>1</v>
      </c>
      <c r="BE12">
        <v>0</v>
      </c>
      <c r="BF12">
        <v>1</v>
      </c>
      <c r="BG12">
        <v>1</v>
      </c>
      <c r="BH12">
        <v>5</v>
      </c>
      <c r="BI12">
        <v>12</v>
      </c>
      <c r="BJ12">
        <v>17</v>
      </c>
      <c r="BK12">
        <v>13</v>
      </c>
      <c r="BL12">
        <v>9</v>
      </c>
      <c r="BM12">
        <v>22</v>
      </c>
      <c r="BN12">
        <v>2</v>
      </c>
      <c r="BO12">
        <v>0</v>
      </c>
      <c r="BP12">
        <v>2</v>
      </c>
      <c r="BQ12">
        <v>6</v>
      </c>
      <c r="BR12">
        <v>7</v>
      </c>
      <c r="BS12">
        <v>13</v>
      </c>
      <c r="BT12">
        <v>1</v>
      </c>
      <c r="BU12">
        <v>2</v>
      </c>
      <c r="BV12">
        <v>3</v>
      </c>
      <c r="BW12">
        <v>2</v>
      </c>
      <c r="BX12">
        <v>0</v>
      </c>
      <c r="BY12">
        <v>2</v>
      </c>
      <c r="BZ12">
        <v>11</v>
      </c>
      <c r="CA12">
        <v>1</v>
      </c>
      <c r="CB12">
        <v>12</v>
      </c>
      <c r="CC12">
        <v>1</v>
      </c>
      <c r="CD12">
        <v>0</v>
      </c>
      <c r="CE12">
        <v>1</v>
      </c>
      <c r="CF12">
        <v>21</v>
      </c>
      <c r="CG12">
        <v>18</v>
      </c>
      <c r="CH12">
        <v>39</v>
      </c>
      <c r="CI12">
        <v>4</v>
      </c>
      <c r="CJ12">
        <v>0</v>
      </c>
      <c r="CK12">
        <v>4</v>
      </c>
      <c r="CM12">
        <v>175</v>
      </c>
      <c r="CN12" s="82" t="s">
        <v>56</v>
      </c>
      <c r="CO12" s="78" t="s">
        <v>107</v>
      </c>
    </row>
    <row r="13" spans="1:112">
      <c r="A13" s="33"/>
      <c r="B13" s="34" t="s">
        <v>61</v>
      </c>
      <c r="C13" t="s">
        <v>74</v>
      </c>
      <c r="D13" t="s">
        <v>74</v>
      </c>
      <c r="E13" t="s">
        <v>74</v>
      </c>
      <c r="F13" t="s">
        <v>74</v>
      </c>
      <c r="G13" t="s">
        <v>74</v>
      </c>
      <c r="H13" t="s">
        <v>74</v>
      </c>
      <c r="I13" t="s">
        <v>74</v>
      </c>
      <c r="J13" t="s">
        <v>74</v>
      </c>
      <c r="K13" t="s">
        <v>74</v>
      </c>
      <c r="L13" t="s">
        <v>74</v>
      </c>
      <c r="M13" t="s">
        <v>74</v>
      </c>
      <c r="N13" t="s">
        <v>74</v>
      </c>
      <c r="O13" t="s">
        <v>74</v>
      </c>
      <c r="P13" t="s">
        <v>74</v>
      </c>
      <c r="Q13" t="s">
        <v>74</v>
      </c>
      <c r="R13" t="s">
        <v>74</v>
      </c>
      <c r="S13" t="s">
        <v>74</v>
      </c>
      <c r="T13" t="s">
        <v>74</v>
      </c>
      <c r="U13">
        <v>2</v>
      </c>
      <c r="V13">
        <v>0</v>
      </c>
      <c r="W13">
        <v>2</v>
      </c>
      <c r="X13" t="s">
        <v>75</v>
      </c>
      <c r="Y13" t="s">
        <v>75</v>
      </c>
      <c r="Z13" t="s">
        <v>75</v>
      </c>
      <c r="AA13">
        <v>3</v>
      </c>
      <c r="AB13">
        <v>2</v>
      </c>
      <c r="AC13">
        <v>5</v>
      </c>
      <c r="AD13" t="s">
        <v>75</v>
      </c>
      <c r="AE13" t="s">
        <v>75</v>
      </c>
      <c r="AF13" t="s">
        <v>75</v>
      </c>
      <c r="AG13" t="s">
        <v>75</v>
      </c>
      <c r="AH13" t="s">
        <v>75</v>
      </c>
      <c r="AI13" t="s">
        <v>75</v>
      </c>
      <c r="AJ13">
        <v>0</v>
      </c>
      <c r="AK13">
        <v>1</v>
      </c>
      <c r="AL13">
        <v>1</v>
      </c>
      <c r="AM13">
        <v>1</v>
      </c>
      <c r="AN13">
        <v>0</v>
      </c>
      <c r="AO13">
        <v>1</v>
      </c>
      <c r="AP13" t="s">
        <v>75</v>
      </c>
      <c r="AQ13" t="s">
        <v>75</v>
      </c>
      <c r="AR13" t="s">
        <v>75</v>
      </c>
      <c r="AS13" t="s">
        <v>75</v>
      </c>
      <c r="AT13" t="s">
        <v>75</v>
      </c>
      <c r="AU13" t="s">
        <v>75</v>
      </c>
      <c r="AV13" t="s">
        <v>75</v>
      </c>
      <c r="AW13" t="s">
        <v>75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E13" t="s">
        <v>75</v>
      </c>
      <c r="BF13" t="s">
        <v>75</v>
      </c>
      <c r="BG13" t="s">
        <v>75</v>
      </c>
      <c r="BH13">
        <v>3</v>
      </c>
      <c r="BI13">
        <v>0</v>
      </c>
      <c r="BJ13">
        <v>3</v>
      </c>
      <c r="BK13" t="s">
        <v>75</v>
      </c>
      <c r="BL13" t="s">
        <v>75</v>
      </c>
      <c r="BM13" t="s">
        <v>75</v>
      </c>
      <c r="BN13" t="s">
        <v>75</v>
      </c>
      <c r="BO13" t="s">
        <v>75</v>
      </c>
      <c r="BP13" t="s">
        <v>75</v>
      </c>
      <c r="BQ13" t="s">
        <v>75</v>
      </c>
      <c r="BR13" t="s">
        <v>75</v>
      </c>
      <c r="BS13" t="s">
        <v>75</v>
      </c>
      <c r="BT13">
        <v>1</v>
      </c>
      <c r="BU13">
        <v>1</v>
      </c>
      <c r="BV13">
        <v>2</v>
      </c>
      <c r="BW13" t="s">
        <v>75</v>
      </c>
      <c r="BX13" t="s">
        <v>75</v>
      </c>
      <c r="BY13" t="s">
        <v>75</v>
      </c>
      <c r="BZ13" t="s">
        <v>75</v>
      </c>
      <c r="CA13" t="s">
        <v>75</v>
      </c>
      <c r="CB13" t="s">
        <v>75</v>
      </c>
      <c r="CC13">
        <v>0</v>
      </c>
      <c r="CD13">
        <v>1</v>
      </c>
      <c r="CE13">
        <v>1</v>
      </c>
      <c r="CF13">
        <v>0</v>
      </c>
      <c r="CG13">
        <v>1</v>
      </c>
      <c r="CH13">
        <v>1</v>
      </c>
      <c r="CI13">
        <v>1</v>
      </c>
      <c r="CJ13">
        <v>0</v>
      </c>
      <c r="CK13">
        <v>1</v>
      </c>
      <c r="CM13">
        <v>18</v>
      </c>
      <c r="CN13" s="34" t="s">
        <v>61</v>
      </c>
      <c r="CO13" s="79" t="s">
        <v>107</v>
      </c>
    </row>
    <row r="14" spans="1:112">
      <c r="A14" s="33"/>
      <c r="B14" s="34"/>
      <c r="C14" s="33"/>
      <c r="D14" s="34"/>
    </row>
    <row r="15" spans="1:112">
      <c r="A15" s="33"/>
      <c r="B15" s="34" t="s">
        <v>67</v>
      </c>
      <c r="C15" s="44">
        <v>44</v>
      </c>
      <c r="D15" s="44">
        <v>31</v>
      </c>
      <c r="E15" s="25">
        <v>75</v>
      </c>
      <c r="F15" s="44">
        <v>17.5</v>
      </c>
      <c r="G15" s="44">
        <v>9.5</v>
      </c>
      <c r="H15" s="25">
        <v>27</v>
      </c>
      <c r="I15">
        <v>36</v>
      </c>
      <c r="J15">
        <v>33</v>
      </c>
      <c r="K15" s="25">
        <v>69</v>
      </c>
      <c r="L15">
        <v>10</v>
      </c>
      <c r="M15">
        <v>14</v>
      </c>
      <c r="N15" s="25">
        <v>24</v>
      </c>
      <c r="O15" s="46">
        <v>29.58</v>
      </c>
      <c r="P15" s="46">
        <v>25</v>
      </c>
      <c r="Q15" s="25">
        <v>54.58</v>
      </c>
      <c r="R15">
        <v>25</v>
      </c>
      <c r="S15">
        <v>34</v>
      </c>
      <c r="T15" s="25">
        <v>59</v>
      </c>
      <c r="U15" s="48">
        <v>21.5</v>
      </c>
      <c r="V15" s="48">
        <v>15.125</v>
      </c>
      <c r="W15" s="25">
        <v>36.625</v>
      </c>
      <c r="X15">
        <v>24</v>
      </c>
      <c r="Y15">
        <v>31</v>
      </c>
      <c r="Z15" s="25">
        <v>55</v>
      </c>
      <c r="AA15" s="48">
        <v>89.5</v>
      </c>
      <c r="AB15" s="48">
        <v>72</v>
      </c>
      <c r="AC15" s="25">
        <v>161.5</v>
      </c>
      <c r="AD15">
        <v>20</v>
      </c>
      <c r="AE15" s="52">
        <v>7.5</v>
      </c>
      <c r="AF15" s="25">
        <v>27.5</v>
      </c>
      <c r="AG15" s="50">
        <v>45.5</v>
      </c>
      <c r="AH15" s="50">
        <v>25</v>
      </c>
      <c r="AI15" s="25">
        <v>70.5</v>
      </c>
      <c r="AJ15">
        <v>13</v>
      </c>
      <c r="AK15">
        <v>16</v>
      </c>
      <c r="AL15" s="25">
        <v>29</v>
      </c>
      <c r="AM15">
        <v>48</v>
      </c>
      <c r="AN15">
        <v>39</v>
      </c>
      <c r="AO15" s="25">
        <v>87</v>
      </c>
      <c r="AP15">
        <v>74</v>
      </c>
      <c r="AQ15">
        <v>52</v>
      </c>
      <c r="AR15" s="25">
        <v>126</v>
      </c>
      <c r="AS15">
        <v>33</v>
      </c>
      <c r="AT15">
        <v>30</v>
      </c>
      <c r="AU15" s="25">
        <v>63</v>
      </c>
      <c r="AV15">
        <v>54</v>
      </c>
      <c r="AW15">
        <v>44</v>
      </c>
      <c r="AX15" s="25">
        <v>98</v>
      </c>
      <c r="AY15">
        <v>7</v>
      </c>
      <c r="AZ15">
        <v>8</v>
      </c>
      <c r="BA15" s="25">
        <v>15</v>
      </c>
      <c r="BB15">
        <v>20</v>
      </c>
      <c r="BC15">
        <v>35</v>
      </c>
      <c r="BD15" s="25">
        <v>55</v>
      </c>
      <c r="BE15" s="53">
        <v>30.5</v>
      </c>
      <c r="BF15" s="53">
        <v>30</v>
      </c>
      <c r="BG15" s="25">
        <v>60.5</v>
      </c>
      <c r="BH15" s="48">
        <v>12.125</v>
      </c>
      <c r="BI15" s="48">
        <v>12</v>
      </c>
      <c r="BJ15" s="25">
        <v>24.125</v>
      </c>
      <c r="BK15" s="48">
        <v>65.25</v>
      </c>
      <c r="BL15" s="48">
        <v>58.125</v>
      </c>
      <c r="BM15" s="25">
        <v>123.375</v>
      </c>
      <c r="BN15">
        <v>33</v>
      </c>
      <c r="BO15">
        <v>34</v>
      </c>
      <c r="BP15" s="25">
        <v>67</v>
      </c>
      <c r="BQ15">
        <v>27</v>
      </c>
      <c r="BR15" s="25">
        <v>17</v>
      </c>
      <c r="BS15">
        <v>44</v>
      </c>
      <c r="BT15" s="25">
        <v>22</v>
      </c>
      <c r="BU15">
        <v>24</v>
      </c>
      <c r="BV15" s="25">
        <v>46</v>
      </c>
      <c r="BW15">
        <v>46</v>
      </c>
      <c r="BX15">
        <v>29</v>
      </c>
      <c r="BY15" s="25">
        <v>75</v>
      </c>
      <c r="BZ15">
        <v>46</v>
      </c>
      <c r="CA15" s="25">
        <v>21</v>
      </c>
      <c r="CB15">
        <v>67</v>
      </c>
      <c r="CC15" s="25">
        <v>4</v>
      </c>
      <c r="CD15">
        <v>6</v>
      </c>
      <c r="CE15" s="25">
        <v>10</v>
      </c>
      <c r="CF15">
        <v>86</v>
      </c>
      <c r="CG15" s="25">
        <v>62.5</v>
      </c>
      <c r="CH15">
        <v>148.5</v>
      </c>
      <c r="CI15" s="25">
        <v>8.125</v>
      </c>
      <c r="CJ15">
        <v>8</v>
      </c>
      <c r="CK15" s="25">
        <v>16.125</v>
      </c>
      <c r="CM15" s="31">
        <v>1830.4549999999999</v>
      </c>
    </row>
    <row r="16" spans="1:112">
      <c r="B16" s="34" t="s">
        <v>68</v>
      </c>
      <c r="C16" s="44">
        <v>4</v>
      </c>
      <c r="D16" s="44">
        <v>0</v>
      </c>
      <c r="E16" s="25">
        <v>4</v>
      </c>
      <c r="F16" s="44">
        <v>2</v>
      </c>
      <c r="G16" s="44">
        <v>1.5</v>
      </c>
      <c r="H16" s="25">
        <v>3.5</v>
      </c>
      <c r="I16">
        <v>3</v>
      </c>
      <c r="J16">
        <v>0</v>
      </c>
      <c r="K16" s="25">
        <v>3</v>
      </c>
      <c r="L16">
        <v>10</v>
      </c>
      <c r="M16">
        <v>2</v>
      </c>
      <c r="N16" s="25">
        <v>12</v>
      </c>
      <c r="O16" s="46">
        <v>2.08</v>
      </c>
      <c r="P16" s="46">
        <v>2</v>
      </c>
      <c r="Q16" s="25">
        <v>4.08</v>
      </c>
      <c r="R16">
        <v>2</v>
      </c>
      <c r="S16">
        <v>1</v>
      </c>
      <c r="T16" s="25">
        <v>3</v>
      </c>
      <c r="U16" s="48">
        <v>7.5</v>
      </c>
      <c r="V16" s="48">
        <v>3.125</v>
      </c>
      <c r="W16" s="25">
        <v>10.625</v>
      </c>
      <c r="X16">
        <v>3</v>
      </c>
      <c r="Y16">
        <v>0</v>
      </c>
      <c r="Z16" s="25">
        <v>3</v>
      </c>
      <c r="AA16" s="48">
        <v>8.5</v>
      </c>
      <c r="AB16" s="48">
        <v>3</v>
      </c>
      <c r="AC16" s="25">
        <v>11.5</v>
      </c>
      <c r="AD16">
        <v>2</v>
      </c>
      <c r="AE16" s="49">
        <v>0.5</v>
      </c>
      <c r="AF16" s="25">
        <v>2.5</v>
      </c>
      <c r="AG16" s="50">
        <v>11.5</v>
      </c>
      <c r="AH16" s="50">
        <v>2</v>
      </c>
      <c r="AI16" s="25">
        <v>13.5</v>
      </c>
      <c r="AJ16">
        <v>4</v>
      </c>
      <c r="AK16">
        <v>1</v>
      </c>
      <c r="AL16" s="25">
        <v>5</v>
      </c>
      <c r="AM16">
        <v>1</v>
      </c>
      <c r="AN16">
        <v>1</v>
      </c>
      <c r="AO16" s="25">
        <v>2</v>
      </c>
      <c r="AP16">
        <v>1</v>
      </c>
      <c r="AQ16">
        <v>1</v>
      </c>
      <c r="AR16" s="25">
        <v>2</v>
      </c>
      <c r="AS16">
        <v>0</v>
      </c>
      <c r="AT16">
        <v>0</v>
      </c>
      <c r="AU16" s="25">
        <v>0</v>
      </c>
      <c r="AV16">
        <v>3</v>
      </c>
      <c r="AW16">
        <v>1</v>
      </c>
      <c r="AX16" s="25">
        <v>4</v>
      </c>
      <c r="AY16">
        <v>2</v>
      </c>
      <c r="AZ16">
        <v>1</v>
      </c>
      <c r="BA16" s="25">
        <v>3</v>
      </c>
      <c r="BB16">
        <v>0</v>
      </c>
      <c r="BC16">
        <v>0</v>
      </c>
      <c r="BD16" s="25">
        <v>0</v>
      </c>
      <c r="BE16" s="53">
        <v>5.5</v>
      </c>
      <c r="BF16" s="53">
        <v>5</v>
      </c>
      <c r="BG16" s="25">
        <v>10.5</v>
      </c>
      <c r="BH16" s="48">
        <v>1.125</v>
      </c>
      <c r="BI16" s="48">
        <v>2</v>
      </c>
      <c r="BJ16" s="25">
        <v>3.125</v>
      </c>
      <c r="BK16" s="48">
        <v>6.25</v>
      </c>
      <c r="BL16" s="48">
        <v>5.375</v>
      </c>
      <c r="BM16" s="25">
        <v>11.625</v>
      </c>
      <c r="BN16">
        <v>3</v>
      </c>
      <c r="BO16">
        <v>5</v>
      </c>
      <c r="BP16" s="25">
        <v>8</v>
      </c>
      <c r="BQ16">
        <v>10</v>
      </c>
      <c r="BR16" s="25">
        <v>6</v>
      </c>
      <c r="BS16">
        <v>16</v>
      </c>
      <c r="BT16" s="25">
        <v>3</v>
      </c>
      <c r="BU16">
        <v>0</v>
      </c>
      <c r="BV16" s="25">
        <v>3</v>
      </c>
      <c r="BW16">
        <v>2</v>
      </c>
      <c r="BX16">
        <v>1</v>
      </c>
      <c r="BY16" s="25">
        <v>3</v>
      </c>
      <c r="BZ16">
        <v>4</v>
      </c>
      <c r="CA16" s="25">
        <v>2</v>
      </c>
      <c r="CB16">
        <v>6</v>
      </c>
      <c r="CC16" s="25">
        <v>3</v>
      </c>
      <c r="CD16">
        <v>0</v>
      </c>
      <c r="CE16" s="25">
        <v>3</v>
      </c>
      <c r="CF16">
        <v>3</v>
      </c>
      <c r="CG16" s="25">
        <v>2.5</v>
      </c>
      <c r="CH16" s="55">
        <v>5.5</v>
      </c>
      <c r="CI16" s="25">
        <v>1.125</v>
      </c>
      <c r="CJ16">
        <v>4</v>
      </c>
      <c r="CK16" s="25">
        <v>5.125</v>
      </c>
      <c r="CM16" s="31">
        <v>166.70500000000001</v>
      </c>
    </row>
    <row r="17" spans="2:112">
      <c r="B17" s="34" t="s">
        <v>69</v>
      </c>
      <c r="C17" s="44">
        <v>16.5</v>
      </c>
      <c r="D17" s="44">
        <v>3</v>
      </c>
      <c r="E17" s="25">
        <v>19.5</v>
      </c>
      <c r="F17" s="44">
        <v>9.5</v>
      </c>
      <c r="G17" s="44">
        <v>13.5</v>
      </c>
      <c r="H17" s="25">
        <v>23</v>
      </c>
      <c r="I17">
        <v>13</v>
      </c>
      <c r="J17">
        <v>7</v>
      </c>
      <c r="K17" s="25">
        <v>20</v>
      </c>
      <c r="L17">
        <v>34</v>
      </c>
      <c r="M17">
        <v>22</v>
      </c>
      <c r="N17" s="25">
        <v>56</v>
      </c>
      <c r="O17" s="46">
        <v>6.5066666666666668</v>
      </c>
      <c r="P17" s="46">
        <v>3.8333333333333335</v>
      </c>
      <c r="Q17" s="25">
        <v>10.34</v>
      </c>
      <c r="R17" s="47">
        <v>12.5</v>
      </c>
      <c r="S17" s="47">
        <v>18</v>
      </c>
      <c r="T17" s="25">
        <v>30.5</v>
      </c>
      <c r="U17" s="48">
        <v>6</v>
      </c>
      <c r="V17" s="48">
        <v>15.25</v>
      </c>
      <c r="W17" s="25">
        <v>21.25</v>
      </c>
      <c r="X17">
        <v>6</v>
      </c>
      <c r="Y17">
        <v>7</v>
      </c>
      <c r="Z17" s="25">
        <v>13</v>
      </c>
      <c r="AA17" s="48">
        <v>8.5</v>
      </c>
      <c r="AB17" s="48">
        <v>5.5</v>
      </c>
      <c r="AC17" s="25">
        <v>14</v>
      </c>
      <c r="AD17">
        <v>35</v>
      </c>
      <c r="AE17">
        <v>20</v>
      </c>
      <c r="AF17" s="25">
        <v>55</v>
      </c>
      <c r="AG17" s="50">
        <v>16.083333333333332</v>
      </c>
      <c r="AH17" s="50">
        <v>13.666666666666668</v>
      </c>
      <c r="AI17" s="25">
        <v>29.75</v>
      </c>
      <c r="AJ17">
        <v>21</v>
      </c>
      <c r="AK17">
        <v>12</v>
      </c>
      <c r="AL17" s="25">
        <v>33</v>
      </c>
      <c r="AM17">
        <v>29</v>
      </c>
      <c r="AN17">
        <v>12</v>
      </c>
      <c r="AO17" s="25">
        <v>41</v>
      </c>
      <c r="AP17" s="51">
        <v>11.333333333333334</v>
      </c>
      <c r="AQ17" s="51">
        <v>4.3333333333333339</v>
      </c>
      <c r="AR17" s="25">
        <v>15.666666666666668</v>
      </c>
      <c r="AS17">
        <v>13</v>
      </c>
      <c r="AT17">
        <v>4</v>
      </c>
      <c r="AU17" s="25">
        <v>17</v>
      </c>
      <c r="AV17">
        <v>48</v>
      </c>
      <c r="AW17" s="48">
        <v>19.25</v>
      </c>
      <c r="AX17" s="25">
        <v>67.25</v>
      </c>
      <c r="AY17">
        <v>4</v>
      </c>
      <c r="AZ17">
        <v>1</v>
      </c>
      <c r="BA17" s="25">
        <v>5</v>
      </c>
      <c r="BB17">
        <v>35</v>
      </c>
      <c r="BC17" s="52">
        <v>24.5</v>
      </c>
      <c r="BD17" s="25">
        <v>59.5</v>
      </c>
      <c r="BE17" s="53">
        <v>2</v>
      </c>
      <c r="BF17" s="53">
        <v>5</v>
      </c>
      <c r="BG17" s="25">
        <v>7</v>
      </c>
      <c r="BH17" s="48">
        <v>39.25</v>
      </c>
      <c r="BI17" s="48">
        <v>24</v>
      </c>
      <c r="BJ17" s="25">
        <v>63.25</v>
      </c>
      <c r="BK17" s="48">
        <v>14</v>
      </c>
      <c r="BL17" s="48">
        <v>3.4166666666666665</v>
      </c>
      <c r="BM17" s="25">
        <v>17.416666666666668</v>
      </c>
      <c r="BN17" s="54">
        <v>12.333333333333334</v>
      </c>
      <c r="BO17" s="54">
        <v>23</v>
      </c>
      <c r="BP17" s="25">
        <v>35.333333333333336</v>
      </c>
      <c r="BQ17" s="54">
        <v>16</v>
      </c>
      <c r="BR17" s="25">
        <v>20</v>
      </c>
      <c r="BS17" s="54">
        <v>36</v>
      </c>
      <c r="BT17" s="25">
        <v>6.5</v>
      </c>
      <c r="BU17" s="54">
        <v>1.5</v>
      </c>
      <c r="BV17" s="25">
        <v>8</v>
      </c>
      <c r="BW17">
        <v>9</v>
      </c>
      <c r="BX17">
        <v>6</v>
      </c>
      <c r="BY17" s="25">
        <v>15</v>
      </c>
      <c r="BZ17" s="54">
        <v>38.333333333333336</v>
      </c>
      <c r="CA17" s="25">
        <v>21</v>
      </c>
      <c r="CB17" s="54">
        <v>59.333333333333336</v>
      </c>
      <c r="CC17" s="25">
        <v>9</v>
      </c>
      <c r="CD17" s="54">
        <v>6</v>
      </c>
      <c r="CE17" s="25">
        <v>15</v>
      </c>
      <c r="CF17" s="54">
        <v>79.25</v>
      </c>
      <c r="CG17" s="25">
        <v>60.25</v>
      </c>
      <c r="CH17" s="54">
        <v>139.5</v>
      </c>
      <c r="CI17" s="25">
        <v>11.25</v>
      </c>
      <c r="CJ17" s="54">
        <v>6.666666666666667</v>
      </c>
      <c r="CK17" s="25">
        <v>17.916666666666668</v>
      </c>
      <c r="CM17" s="31">
        <v>962.4233333333334</v>
      </c>
    </row>
    <row r="18" spans="2:112">
      <c r="B18" s="34" t="s">
        <v>70</v>
      </c>
      <c r="C18" s="44">
        <v>23.5</v>
      </c>
      <c r="D18" s="44">
        <v>17</v>
      </c>
      <c r="E18" s="25">
        <v>40.5</v>
      </c>
      <c r="F18" s="44">
        <v>24.5</v>
      </c>
      <c r="G18" s="44">
        <v>18</v>
      </c>
      <c r="H18" s="25">
        <v>42.5</v>
      </c>
      <c r="I18">
        <v>36</v>
      </c>
      <c r="J18">
        <v>30</v>
      </c>
      <c r="K18" s="25">
        <v>66</v>
      </c>
      <c r="L18">
        <v>29</v>
      </c>
      <c r="M18">
        <v>23</v>
      </c>
      <c r="N18" s="25">
        <v>52</v>
      </c>
      <c r="O18" s="46">
        <v>14.166666666666666</v>
      </c>
      <c r="P18" s="46">
        <v>13.833333333333334</v>
      </c>
      <c r="Q18" s="25">
        <v>28</v>
      </c>
      <c r="R18" s="47">
        <v>27.5</v>
      </c>
      <c r="S18" s="47">
        <v>22</v>
      </c>
      <c r="T18" s="25">
        <v>49.5</v>
      </c>
      <c r="U18" s="48">
        <v>19</v>
      </c>
      <c r="V18" s="48">
        <v>33.25</v>
      </c>
      <c r="W18" s="25">
        <v>52.25</v>
      </c>
      <c r="X18">
        <v>17</v>
      </c>
      <c r="Y18">
        <v>10</v>
      </c>
      <c r="Z18" s="25">
        <v>27</v>
      </c>
      <c r="AA18" s="48">
        <v>15.5</v>
      </c>
      <c r="AB18" s="48">
        <v>14.5</v>
      </c>
      <c r="AC18" s="25">
        <v>30</v>
      </c>
      <c r="AD18">
        <v>13</v>
      </c>
      <c r="AE18">
        <v>15</v>
      </c>
      <c r="AF18" s="25">
        <v>28</v>
      </c>
      <c r="AG18" s="50">
        <v>17.833333333333332</v>
      </c>
      <c r="AH18" s="50">
        <v>15.666666666666668</v>
      </c>
      <c r="AI18" s="25">
        <v>33.5</v>
      </c>
      <c r="AJ18">
        <v>23</v>
      </c>
      <c r="AK18">
        <v>30</v>
      </c>
      <c r="AL18" s="25">
        <v>53</v>
      </c>
      <c r="AM18">
        <v>21</v>
      </c>
      <c r="AN18">
        <v>23</v>
      </c>
      <c r="AO18" s="25">
        <v>44</v>
      </c>
      <c r="AP18" s="51">
        <v>26.333333333333332</v>
      </c>
      <c r="AQ18" s="51">
        <v>26.333333333333332</v>
      </c>
      <c r="AR18" s="25">
        <v>52.666666666666664</v>
      </c>
      <c r="AS18">
        <v>16</v>
      </c>
      <c r="AT18">
        <v>15</v>
      </c>
      <c r="AU18" s="25">
        <v>31</v>
      </c>
      <c r="AV18">
        <v>26</v>
      </c>
      <c r="AW18" s="48">
        <v>18.5</v>
      </c>
      <c r="AX18" s="25">
        <v>44.5</v>
      </c>
      <c r="AY18">
        <v>1</v>
      </c>
      <c r="AZ18">
        <v>5</v>
      </c>
      <c r="BA18" s="25">
        <v>6</v>
      </c>
      <c r="BB18">
        <v>10</v>
      </c>
      <c r="BC18" s="52">
        <v>12.5</v>
      </c>
      <c r="BD18" s="25">
        <v>22.5</v>
      </c>
      <c r="BE18" s="53">
        <v>6.5</v>
      </c>
      <c r="BF18" s="53">
        <v>9.5</v>
      </c>
      <c r="BG18" s="25">
        <v>16</v>
      </c>
      <c r="BH18" s="48">
        <v>39.25</v>
      </c>
      <c r="BI18" s="48">
        <v>20</v>
      </c>
      <c r="BJ18" s="25">
        <v>59.25</v>
      </c>
      <c r="BK18" s="48">
        <v>30</v>
      </c>
      <c r="BL18" s="48">
        <v>32.666666666666671</v>
      </c>
      <c r="BM18" s="25">
        <v>62.666666666666671</v>
      </c>
      <c r="BN18" s="54">
        <v>33.333333333333336</v>
      </c>
      <c r="BO18" s="54">
        <v>26.5</v>
      </c>
      <c r="BP18" s="25">
        <v>59.833333333333336</v>
      </c>
      <c r="BQ18" s="54">
        <v>23</v>
      </c>
      <c r="BR18" s="25">
        <v>25</v>
      </c>
      <c r="BS18" s="54">
        <v>48</v>
      </c>
      <c r="BT18" s="25">
        <v>21</v>
      </c>
      <c r="BU18" s="54">
        <v>13.5</v>
      </c>
      <c r="BV18" s="25">
        <v>34.5</v>
      </c>
      <c r="BW18">
        <v>21</v>
      </c>
      <c r="BX18">
        <v>13</v>
      </c>
      <c r="BY18" s="25">
        <v>34</v>
      </c>
      <c r="BZ18" s="54">
        <v>34.833333333333336</v>
      </c>
      <c r="CA18" s="25">
        <v>22.5</v>
      </c>
      <c r="CB18" s="54">
        <v>57.333333333333336</v>
      </c>
      <c r="CC18" s="25">
        <v>14</v>
      </c>
      <c r="CD18" s="54">
        <v>19</v>
      </c>
      <c r="CE18" s="25">
        <v>33</v>
      </c>
      <c r="CF18" s="54">
        <v>76.5</v>
      </c>
      <c r="CG18" s="25">
        <v>52.5</v>
      </c>
      <c r="CH18" s="54">
        <v>129</v>
      </c>
      <c r="CI18" s="25">
        <v>11.25</v>
      </c>
      <c r="CJ18" s="54">
        <v>7.666666666666667</v>
      </c>
      <c r="CK18" s="25">
        <v>18.916666666666668</v>
      </c>
      <c r="CM18" s="31">
        <v>1274.3333333333335</v>
      </c>
    </row>
    <row r="19" spans="2:112">
      <c r="B19" s="34" t="s">
        <v>71</v>
      </c>
      <c r="C19" s="44">
        <v>2</v>
      </c>
      <c r="D19" s="44">
        <v>1</v>
      </c>
      <c r="E19" s="25">
        <v>3</v>
      </c>
      <c r="F19" s="44">
        <v>0</v>
      </c>
      <c r="G19" s="44">
        <v>0.5</v>
      </c>
      <c r="H19" s="25">
        <v>0.5</v>
      </c>
      <c r="I19">
        <v>1</v>
      </c>
      <c r="J19">
        <v>1</v>
      </c>
      <c r="K19" s="25">
        <v>2</v>
      </c>
      <c r="L19">
        <v>0</v>
      </c>
      <c r="M19">
        <v>1</v>
      </c>
      <c r="N19" s="25">
        <v>1</v>
      </c>
      <c r="O19" s="46">
        <v>0.66666666666666663</v>
      </c>
      <c r="P19" s="46">
        <v>0.33333333333333331</v>
      </c>
      <c r="Q19" s="25">
        <v>1</v>
      </c>
      <c r="R19">
        <v>0</v>
      </c>
      <c r="S19">
        <v>1</v>
      </c>
      <c r="T19" s="25">
        <v>1</v>
      </c>
      <c r="U19" s="48">
        <v>0</v>
      </c>
      <c r="V19" s="48">
        <v>0.125</v>
      </c>
      <c r="W19" s="25">
        <v>0.125</v>
      </c>
      <c r="X19">
        <v>0</v>
      </c>
      <c r="Y19">
        <v>0</v>
      </c>
      <c r="Z19" s="25">
        <v>0</v>
      </c>
      <c r="AA19" s="48">
        <v>2</v>
      </c>
      <c r="AB19" s="48">
        <v>0</v>
      </c>
      <c r="AC19" s="25">
        <v>2</v>
      </c>
      <c r="AD19">
        <v>0</v>
      </c>
      <c r="AE19">
        <v>1</v>
      </c>
      <c r="AF19" s="25">
        <v>1</v>
      </c>
      <c r="AG19" s="50">
        <v>9.0833333333333321</v>
      </c>
      <c r="AH19" s="50">
        <v>4.666666666666667</v>
      </c>
      <c r="AI19" s="25">
        <v>13.75</v>
      </c>
      <c r="AJ19">
        <v>1</v>
      </c>
      <c r="AK19">
        <v>1</v>
      </c>
      <c r="AL19" s="25">
        <v>2</v>
      </c>
      <c r="AM19">
        <v>1</v>
      </c>
      <c r="AN19">
        <v>1</v>
      </c>
      <c r="AO19" s="25">
        <v>2</v>
      </c>
      <c r="AP19" s="51">
        <v>3.3333333333333335</v>
      </c>
      <c r="AQ19" s="51">
        <v>3.3333333333333335</v>
      </c>
      <c r="AR19" s="25">
        <v>6.666666666666667</v>
      </c>
      <c r="AS19">
        <v>0</v>
      </c>
      <c r="AT19">
        <v>0</v>
      </c>
      <c r="AU19" s="25">
        <v>0</v>
      </c>
      <c r="AV19">
        <v>0</v>
      </c>
      <c r="AW19" s="48">
        <v>0.25</v>
      </c>
      <c r="AX19" s="25">
        <v>0.25</v>
      </c>
      <c r="AY19">
        <v>0</v>
      </c>
      <c r="AZ19">
        <v>2</v>
      </c>
      <c r="BA19" s="25">
        <v>2</v>
      </c>
      <c r="BB19">
        <v>1</v>
      </c>
      <c r="BC19">
        <v>0</v>
      </c>
      <c r="BD19" s="25">
        <v>1</v>
      </c>
      <c r="BE19" s="53">
        <v>0.5</v>
      </c>
      <c r="BF19" s="53">
        <v>3.5</v>
      </c>
      <c r="BG19" s="25">
        <v>4</v>
      </c>
      <c r="BH19" s="48">
        <v>7.125</v>
      </c>
      <c r="BI19" s="48">
        <v>5</v>
      </c>
      <c r="BJ19" s="25">
        <v>12.125</v>
      </c>
      <c r="BK19" s="48">
        <v>3.25</v>
      </c>
      <c r="BL19" s="48">
        <v>1.2916666666666665</v>
      </c>
      <c r="BM19" s="25">
        <v>4.5416666666666661</v>
      </c>
      <c r="BN19" s="54">
        <v>2.3333333333333335</v>
      </c>
      <c r="BO19" s="54">
        <v>0.5</v>
      </c>
      <c r="BP19" s="25">
        <v>2.8333333333333335</v>
      </c>
      <c r="BQ19" s="54">
        <v>1</v>
      </c>
      <c r="BR19" s="25">
        <v>1</v>
      </c>
      <c r="BS19" s="54">
        <v>2</v>
      </c>
      <c r="BT19" s="25">
        <v>0.5</v>
      </c>
      <c r="BU19" s="54">
        <v>1</v>
      </c>
      <c r="BV19" s="25">
        <v>1.5</v>
      </c>
      <c r="BW19">
        <v>0</v>
      </c>
      <c r="BX19">
        <v>0</v>
      </c>
      <c r="BY19" s="25">
        <v>0</v>
      </c>
      <c r="BZ19" s="54">
        <v>13.833333333333334</v>
      </c>
      <c r="CA19" s="25">
        <v>5.5</v>
      </c>
      <c r="CB19" s="54">
        <v>19.333333333333336</v>
      </c>
      <c r="CC19" s="25">
        <v>1</v>
      </c>
      <c r="CD19" s="54">
        <v>0</v>
      </c>
      <c r="CE19" s="25">
        <v>1</v>
      </c>
      <c r="CF19" s="54">
        <v>39.25</v>
      </c>
      <c r="CG19" s="25">
        <v>25.25</v>
      </c>
      <c r="CH19" s="54">
        <v>64.5</v>
      </c>
      <c r="CI19" s="25">
        <v>0.125</v>
      </c>
      <c r="CJ19" s="54">
        <v>0.66666666666666663</v>
      </c>
      <c r="CK19" s="25">
        <v>0.79166666666666663</v>
      </c>
      <c r="CM19" s="31">
        <v>152.70833333333331</v>
      </c>
    </row>
    <row r="21" spans="2:112">
      <c r="C21" s="88">
        <v>1</v>
      </c>
      <c r="D21" s="88"/>
      <c r="E21" s="56"/>
      <c r="F21" s="88">
        <v>2</v>
      </c>
      <c r="G21" s="88"/>
      <c r="H21" s="56"/>
      <c r="I21" s="88">
        <v>3</v>
      </c>
      <c r="J21" s="88"/>
      <c r="K21" s="56"/>
      <c r="L21" s="88">
        <v>4</v>
      </c>
      <c r="M21" s="88"/>
      <c r="N21" s="56"/>
      <c r="O21" s="88">
        <v>5</v>
      </c>
      <c r="P21" s="88"/>
      <c r="Q21" s="56"/>
      <c r="R21" s="88">
        <v>6</v>
      </c>
      <c r="S21" s="88"/>
      <c r="T21" s="56"/>
      <c r="U21" s="88">
        <v>7</v>
      </c>
      <c r="V21" s="88"/>
      <c r="W21" s="56"/>
      <c r="X21" s="88">
        <v>9</v>
      </c>
      <c r="Y21" s="88"/>
      <c r="Z21" s="56"/>
      <c r="AA21" s="88">
        <v>10</v>
      </c>
      <c r="AB21" s="88"/>
      <c r="AC21" s="56"/>
      <c r="AD21" s="88">
        <v>11</v>
      </c>
      <c r="AE21" s="88"/>
      <c r="AF21" s="45"/>
      <c r="AG21" s="88">
        <v>12</v>
      </c>
      <c r="AH21" s="88"/>
      <c r="AI21" s="45"/>
      <c r="AJ21" s="88">
        <v>13</v>
      </c>
      <c r="AK21" s="88"/>
      <c r="AL21" s="45"/>
      <c r="AM21" s="88">
        <v>14</v>
      </c>
      <c r="AN21" s="88"/>
      <c r="AO21" s="45"/>
      <c r="AP21" s="88">
        <v>15</v>
      </c>
      <c r="AQ21" s="88"/>
      <c r="AR21" s="45"/>
      <c r="AS21" s="88">
        <v>16</v>
      </c>
      <c r="AT21" s="88"/>
      <c r="AU21" s="45"/>
      <c r="AV21" s="88">
        <v>17</v>
      </c>
      <c r="AW21" s="88"/>
      <c r="AX21" s="45"/>
      <c r="AY21" s="88">
        <v>18</v>
      </c>
      <c r="AZ21" s="88"/>
      <c r="BA21" s="45"/>
      <c r="BB21" s="88">
        <v>19</v>
      </c>
      <c r="BC21" s="88"/>
      <c r="BD21" s="45"/>
      <c r="BE21" s="88">
        <v>20</v>
      </c>
      <c r="BF21" s="88"/>
      <c r="BG21" s="45"/>
      <c r="BH21" s="88">
        <v>21</v>
      </c>
      <c r="BI21" s="88"/>
      <c r="BJ21" s="45"/>
      <c r="BK21" s="88">
        <v>22</v>
      </c>
      <c r="BL21" s="88"/>
      <c r="BM21" s="45"/>
      <c r="BN21" s="88">
        <v>23</v>
      </c>
      <c r="BO21" s="88"/>
      <c r="BP21" s="45"/>
      <c r="BQ21" s="88">
        <v>24</v>
      </c>
      <c r="BR21" s="88"/>
      <c r="BS21" s="45"/>
      <c r="BT21" s="88">
        <v>25</v>
      </c>
      <c r="BU21" s="88"/>
      <c r="BV21" s="45"/>
      <c r="BW21" s="88">
        <v>26</v>
      </c>
      <c r="BX21" s="88"/>
      <c r="BY21" s="45"/>
      <c r="BZ21" s="88">
        <v>27</v>
      </c>
      <c r="CA21" s="88"/>
      <c r="CB21" s="45"/>
      <c r="CC21" s="88">
        <v>28</v>
      </c>
      <c r="CD21" s="88"/>
      <c r="CE21" s="45"/>
      <c r="CF21" s="88">
        <v>29</v>
      </c>
      <c r="CG21" s="88"/>
      <c r="CH21" s="45"/>
      <c r="CI21" s="88">
        <v>30</v>
      </c>
      <c r="CJ21" s="88"/>
      <c r="CK21" s="45"/>
      <c r="CL21" s="17"/>
      <c r="CN21" s="73"/>
      <c r="CO21" s="73"/>
      <c r="CP21" s="73"/>
      <c r="CQ21" s="73"/>
      <c r="CR21" s="73"/>
      <c r="CS21" s="73"/>
      <c r="CT21" s="73"/>
      <c r="CU21" s="73"/>
      <c r="CV21" s="73"/>
      <c r="CW21" s="87"/>
      <c r="CX21" s="87"/>
      <c r="CY21" s="87"/>
      <c r="CZ21" s="87"/>
      <c r="DA21" s="87"/>
      <c r="DB21" s="87"/>
      <c r="DC21" s="87"/>
      <c r="DD21" s="87"/>
      <c r="DE21" s="87"/>
      <c r="DF21" s="87"/>
      <c r="DG21" s="87"/>
      <c r="DH21" s="87"/>
    </row>
    <row r="22" spans="2:112">
      <c r="C22" s="37" t="s">
        <v>63</v>
      </c>
      <c r="D22" s="37" t="s">
        <v>45</v>
      </c>
      <c r="E22" s="37" t="s">
        <v>72</v>
      </c>
      <c r="F22" s="37" t="s">
        <v>44</v>
      </c>
      <c r="G22" s="37" t="s">
        <v>45</v>
      </c>
      <c r="H22" s="37" t="s">
        <v>72</v>
      </c>
      <c r="I22" s="37" t="s">
        <v>44</v>
      </c>
      <c r="J22" s="37" t="s">
        <v>45</v>
      </c>
      <c r="K22" s="37" t="s">
        <v>72</v>
      </c>
      <c r="L22" s="37" t="s">
        <v>44</v>
      </c>
      <c r="M22" s="37" t="s">
        <v>45</v>
      </c>
      <c r="N22" s="37" t="s">
        <v>72</v>
      </c>
      <c r="O22" s="37" t="s">
        <v>44</v>
      </c>
      <c r="P22" s="37" t="s">
        <v>45</v>
      </c>
      <c r="Q22" s="37" t="s">
        <v>72</v>
      </c>
      <c r="R22" s="37" t="s">
        <v>44</v>
      </c>
      <c r="S22" s="37" t="s">
        <v>45</v>
      </c>
      <c r="T22" s="37" t="s">
        <v>72</v>
      </c>
      <c r="U22" s="37" t="s">
        <v>44</v>
      </c>
      <c r="V22" s="37" t="s">
        <v>45</v>
      </c>
      <c r="W22" s="37" t="s">
        <v>72</v>
      </c>
      <c r="X22" s="37" t="s">
        <v>44</v>
      </c>
      <c r="Y22" s="37" t="s">
        <v>45</v>
      </c>
      <c r="Z22" s="37" t="s">
        <v>72</v>
      </c>
      <c r="AA22" s="37" t="s">
        <v>44</v>
      </c>
      <c r="AB22" s="37" t="s">
        <v>45</v>
      </c>
      <c r="AC22" s="37" t="s">
        <v>72</v>
      </c>
      <c r="AD22" s="37" t="s">
        <v>44</v>
      </c>
      <c r="AE22" s="37" t="s">
        <v>45</v>
      </c>
      <c r="AF22" s="37" t="s">
        <v>72</v>
      </c>
      <c r="AG22" s="37" t="s">
        <v>44</v>
      </c>
      <c r="AH22" s="37" t="s">
        <v>45</v>
      </c>
      <c r="AI22" s="37" t="s">
        <v>72</v>
      </c>
      <c r="AJ22" s="37" t="s">
        <v>44</v>
      </c>
      <c r="AK22" s="37" t="s">
        <v>45</v>
      </c>
      <c r="AL22" s="37" t="s">
        <v>72</v>
      </c>
      <c r="AM22" s="37" t="s">
        <v>44</v>
      </c>
      <c r="AN22" s="37" t="s">
        <v>45</v>
      </c>
      <c r="AO22" s="37" t="s">
        <v>72</v>
      </c>
      <c r="AP22" s="37" t="s">
        <v>44</v>
      </c>
      <c r="AQ22" s="37" t="s">
        <v>45</v>
      </c>
      <c r="AR22" s="37" t="s">
        <v>72</v>
      </c>
      <c r="AS22" s="37" t="s">
        <v>44</v>
      </c>
      <c r="AT22" s="37" t="s">
        <v>45</v>
      </c>
      <c r="AU22" s="37" t="s">
        <v>72</v>
      </c>
      <c r="AV22" s="37" t="s">
        <v>44</v>
      </c>
      <c r="AW22" s="37" t="s">
        <v>45</v>
      </c>
      <c r="AX22" s="37" t="s">
        <v>72</v>
      </c>
      <c r="AY22" s="37" t="s">
        <v>44</v>
      </c>
      <c r="AZ22" s="37" t="s">
        <v>45</v>
      </c>
      <c r="BA22" s="37" t="s">
        <v>72</v>
      </c>
      <c r="BB22" s="37" t="s">
        <v>44</v>
      </c>
      <c r="BC22" s="37" t="s">
        <v>45</v>
      </c>
      <c r="BD22" s="37" t="s">
        <v>72</v>
      </c>
      <c r="BE22" s="37" t="s">
        <v>44</v>
      </c>
      <c r="BF22" s="37" t="s">
        <v>45</v>
      </c>
      <c r="BG22" s="37" t="s">
        <v>72</v>
      </c>
      <c r="BH22" s="37" t="s">
        <v>44</v>
      </c>
      <c r="BI22" s="37" t="s">
        <v>45</v>
      </c>
      <c r="BJ22" s="37" t="s">
        <v>72</v>
      </c>
      <c r="BK22" s="37" t="s">
        <v>44</v>
      </c>
      <c r="BL22" s="37" t="s">
        <v>45</v>
      </c>
      <c r="BM22" s="37" t="s">
        <v>72</v>
      </c>
      <c r="BN22" s="37" t="s">
        <v>44</v>
      </c>
      <c r="BO22" s="37" t="s">
        <v>45</v>
      </c>
      <c r="BP22" s="37" t="s">
        <v>72</v>
      </c>
      <c r="BQ22" s="37" t="s">
        <v>44</v>
      </c>
      <c r="BR22" s="37" t="s">
        <v>45</v>
      </c>
      <c r="BS22" s="37" t="s">
        <v>72</v>
      </c>
      <c r="BT22" s="37" t="s">
        <v>44</v>
      </c>
      <c r="BU22" s="37" t="s">
        <v>45</v>
      </c>
      <c r="BV22" s="37" t="s">
        <v>72</v>
      </c>
      <c r="BW22" s="37" t="s">
        <v>44</v>
      </c>
      <c r="BX22" s="37" t="s">
        <v>45</v>
      </c>
      <c r="BY22" s="37" t="s">
        <v>72</v>
      </c>
      <c r="BZ22" s="37" t="s">
        <v>44</v>
      </c>
      <c r="CA22" s="37" t="s">
        <v>45</v>
      </c>
      <c r="CB22" s="37" t="s">
        <v>72</v>
      </c>
      <c r="CC22" s="37" t="s">
        <v>44</v>
      </c>
      <c r="CD22" s="37" t="s">
        <v>45</v>
      </c>
      <c r="CE22" s="37" t="s">
        <v>72</v>
      </c>
      <c r="CF22" s="37" t="s">
        <v>44</v>
      </c>
      <c r="CG22" s="37" t="s">
        <v>45</v>
      </c>
      <c r="CH22" s="37" t="s">
        <v>72</v>
      </c>
      <c r="CI22" s="37" t="s">
        <v>44</v>
      </c>
      <c r="CJ22" s="37" t="s">
        <v>45</v>
      </c>
      <c r="CK22" s="37" t="s">
        <v>72</v>
      </c>
    </row>
    <row r="23" spans="2:112">
      <c r="B23" s="32" t="s">
        <v>46</v>
      </c>
      <c r="C23" s="57" t="s">
        <v>78</v>
      </c>
      <c r="D23" s="57" t="s">
        <v>78</v>
      </c>
      <c r="E23" s="57" t="s">
        <v>78</v>
      </c>
      <c r="F23" s="60">
        <v>102.85714285714286</v>
      </c>
      <c r="G23" s="60">
        <v>105.26315789473684</v>
      </c>
      <c r="H23" s="60">
        <v>103.70370370370371</v>
      </c>
      <c r="I23" s="57">
        <v>86.111111111111114</v>
      </c>
      <c r="J23" s="57">
        <v>90.909090909090907</v>
      </c>
      <c r="K23" s="57">
        <v>88.405797101449281</v>
      </c>
      <c r="L23" s="57">
        <v>90</v>
      </c>
      <c r="M23" s="57">
        <v>100</v>
      </c>
      <c r="N23" s="57">
        <v>95.833333333333329</v>
      </c>
      <c r="O23" s="57">
        <v>98.039215686274517</v>
      </c>
      <c r="P23" s="57">
        <v>96</v>
      </c>
      <c r="Q23" s="57">
        <v>97.105166727739103</v>
      </c>
      <c r="R23" s="57">
        <v>76</v>
      </c>
      <c r="S23" s="57">
        <v>97.058823529411768</v>
      </c>
      <c r="T23" s="57">
        <v>88.13559322033899</v>
      </c>
      <c r="U23" s="57">
        <v>93.023255813953483</v>
      </c>
      <c r="V23" s="57">
        <v>92.561983471074385</v>
      </c>
      <c r="W23" s="57">
        <v>92.832764505119457</v>
      </c>
      <c r="X23" s="57">
        <v>100</v>
      </c>
      <c r="Y23" s="57">
        <v>96.774193548387103</v>
      </c>
      <c r="Z23" s="57">
        <v>98.181818181818187</v>
      </c>
      <c r="AA23" s="57">
        <v>96.089385474860336</v>
      </c>
      <c r="AB23" s="57">
        <v>98.611111111111114</v>
      </c>
      <c r="AC23" s="57">
        <v>97.213622291021679</v>
      </c>
      <c r="AD23" s="59">
        <v>70</v>
      </c>
      <c r="AE23" s="57">
        <v>80</v>
      </c>
      <c r="AF23" s="57">
        <v>72.727272727272734</v>
      </c>
      <c r="AG23" s="57">
        <v>96.703296703296701</v>
      </c>
      <c r="AH23" s="57">
        <v>100</v>
      </c>
      <c r="AI23" s="57">
        <v>97.872340425531917</v>
      </c>
      <c r="AJ23" s="57">
        <v>84.615384615384613</v>
      </c>
      <c r="AK23" s="57">
        <v>100</v>
      </c>
      <c r="AL23" s="57">
        <v>93.103448275862064</v>
      </c>
      <c r="AM23" s="57">
        <v>97.916666666666671</v>
      </c>
      <c r="AN23" s="57">
        <v>100</v>
      </c>
      <c r="AO23" s="57">
        <v>98.850574712643677</v>
      </c>
      <c r="AP23" s="57">
        <v>91.891891891891888</v>
      </c>
      <c r="AQ23" s="57">
        <v>98.07692307692308</v>
      </c>
      <c r="AR23" s="57">
        <v>94.444444444444443</v>
      </c>
      <c r="AS23" s="57">
        <v>96.969696969696969</v>
      </c>
      <c r="AT23" s="57">
        <v>100</v>
      </c>
      <c r="AU23" s="57">
        <v>98.412698412698418</v>
      </c>
      <c r="AV23" s="57">
        <v>92.592592592592595</v>
      </c>
      <c r="AW23" s="57">
        <v>90.909090909090907</v>
      </c>
      <c r="AX23" s="57">
        <v>91.836734693877546</v>
      </c>
      <c r="AY23" s="57">
        <v>100</v>
      </c>
      <c r="AZ23" s="57">
        <v>100</v>
      </c>
      <c r="BA23" s="57">
        <v>100</v>
      </c>
      <c r="BB23" s="57">
        <v>85</v>
      </c>
      <c r="BC23" s="57">
        <v>91.428571428571431</v>
      </c>
      <c r="BD23" s="57">
        <v>89.090909090909093</v>
      </c>
      <c r="BE23" s="57">
        <v>81.967213114754102</v>
      </c>
      <c r="BF23" s="57">
        <v>83.333333333333329</v>
      </c>
      <c r="BG23" s="57">
        <v>82.644628099173559</v>
      </c>
      <c r="BH23" s="57">
        <v>74.226804123711347</v>
      </c>
      <c r="BI23" s="57">
        <v>91.666666666666671</v>
      </c>
      <c r="BJ23" s="57">
        <v>82.901554404145074</v>
      </c>
      <c r="BK23" s="57">
        <v>91.954022988505741</v>
      </c>
      <c r="BL23" s="57">
        <v>91.182795698924735</v>
      </c>
      <c r="BM23" s="57">
        <v>91.59067882472138</v>
      </c>
      <c r="BN23" s="57">
        <v>81.818181818181813</v>
      </c>
      <c r="BO23" s="57">
        <v>97.058823529411768</v>
      </c>
      <c r="BP23" s="57">
        <v>89.552238805970148</v>
      </c>
      <c r="BQ23" s="57">
        <v>92.592592592592595</v>
      </c>
      <c r="BR23" s="57">
        <v>94.117647058823536</v>
      </c>
      <c r="BS23" s="57">
        <v>93.181818181818187</v>
      </c>
      <c r="BT23" s="57">
        <v>100</v>
      </c>
      <c r="BU23" s="57">
        <v>95.833333333333329</v>
      </c>
      <c r="BV23" s="57">
        <v>97.826086956521735</v>
      </c>
      <c r="BW23" s="57">
        <v>100</v>
      </c>
      <c r="BX23" s="57">
        <v>100</v>
      </c>
      <c r="BY23" s="57">
        <v>100</v>
      </c>
      <c r="BZ23" s="57">
        <v>97.826086956521735</v>
      </c>
      <c r="CA23" s="57">
        <v>100</v>
      </c>
      <c r="CB23" s="57">
        <v>98.507462686567166</v>
      </c>
      <c r="CC23" s="57">
        <v>75</v>
      </c>
      <c r="CD23" s="57">
        <v>100</v>
      </c>
      <c r="CE23" s="57">
        <v>90</v>
      </c>
      <c r="CF23" s="57">
        <v>82.558139534883722</v>
      </c>
      <c r="CG23" s="57">
        <v>88</v>
      </c>
      <c r="CH23" s="57">
        <v>84.848484848484844</v>
      </c>
      <c r="CI23" s="57">
        <v>98.461538461538467</v>
      </c>
      <c r="CJ23" s="57">
        <v>100</v>
      </c>
      <c r="CK23" s="57">
        <v>99.224806201550393</v>
      </c>
    </row>
    <row r="24" spans="2:112">
      <c r="B24" s="32" t="s">
        <v>49</v>
      </c>
      <c r="C24" s="57">
        <v>75</v>
      </c>
      <c r="D24" s="57" t="s">
        <v>78</v>
      </c>
      <c r="E24" s="57">
        <v>75</v>
      </c>
      <c r="F24" s="57">
        <v>100</v>
      </c>
      <c r="G24" s="57">
        <v>0</v>
      </c>
      <c r="H24" s="57">
        <v>57.142857142857146</v>
      </c>
      <c r="I24" s="57">
        <v>100</v>
      </c>
      <c r="J24" s="57" t="s">
        <v>78</v>
      </c>
      <c r="K24" s="57">
        <v>100</v>
      </c>
      <c r="L24" s="57">
        <v>100</v>
      </c>
      <c r="M24" s="57">
        <v>100</v>
      </c>
      <c r="N24" s="57">
        <v>100</v>
      </c>
      <c r="O24" s="57">
        <v>48.076923076923073</v>
      </c>
      <c r="P24" s="57">
        <v>100</v>
      </c>
      <c r="Q24" s="57">
        <v>73.529411764705884</v>
      </c>
      <c r="R24" s="57">
        <v>100</v>
      </c>
      <c r="S24" s="57">
        <v>100</v>
      </c>
      <c r="T24" s="57">
        <v>100</v>
      </c>
      <c r="U24" s="57">
        <v>80</v>
      </c>
      <c r="V24" s="57">
        <v>64</v>
      </c>
      <c r="W24" s="57">
        <v>75.294117647058826</v>
      </c>
      <c r="X24" s="57">
        <v>100</v>
      </c>
      <c r="Y24" s="57" t="s">
        <v>78</v>
      </c>
      <c r="Z24" s="57">
        <v>100</v>
      </c>
      <c r="AA24" s="57">
        <v>70.588235294117652</v>
      </c>
      <c r="AB24" s="57">
        <v>33.333333333333336</v>
      </c>
      <c r="AC24" s="57">
        <v>60.869565217391305</v>
      </c>
      <c r="AD24" s="62">
        <v>50</v>
      </c>
      <c r="AE24" s="62">
        <v>0</v>
      </c>
      <c r="AF24" s="62">
        <v>40</v>
      </c>
      <c r="AG24" s="57">
        <v>95.652173913043484</v>
      </c>
      <c r="AH24" s="57">
        <v>100</v>
      </c>
      <c r="AI24" s="57">
        <v>96.296296296296291</v>
      </c>
      <c r="AJ24" s="57">
        <v>100</v>
      </c>
      <c r="AK24" s="57">
        <v>100</v>
      </c>
      <c r="AL24" s="57" t="s">
        <v>77</v>
      </c>
      <c r="AM24" s="57" t="s">
        <v>77</v>
      </c>
      <c r="AN24" s="57" t="s">
        <v>77</v>
      </c>
      <c r="AO24" s="57" t="s">
        <v>77</v>
      </c>
      <c r="AP24" s="57" t="s">
        <v>77</v>
      </c>
      <c r="AQ24" s="57" t="s">
        <v>77</v>
      </c>
      <c r="AR24" s="57" t="s">
        <v>77</v>
      </c>
      <c r="AS24" s="57" t="s">
        <v>77</v>
      </c>
      <c r="AT24" s="57" t="s">
        <v>77</v>
      </c>
      <c r="AU24" s="57" t="s">
        <v>77</v>
      </c>
      <c r="AV24" s="57" t="s">
        <v>77</v>
      </c>
      <c r="AW24" s="57" t="s">
        <v>77</v>
      </c>
      <c r="AX24" s="57" t="s">
        <v>77</v>
      </c>
      <c r="AY24" s="57" t="s">
        <v>77</v>
      </c>
      <c r="AZ24" s="57" t="s">
        <v>77</v>
      </c>
      <c r="BA24" s="57" t="s">
        <v>77</v>
      </c>
      <c r="BB24" s="57" t="s">
        <v>77</v>
      </c>
      <c r="BC24" s="57" t="s">
        <v>77</v>
      </c>
      <c r="BD24" s="57" t="s">
        <v>77</v>
      </c>
      <c r="BE24" s="57" t="s">
        <v>77</v>
      </c>
      <c r="BF24" s="57" t="s">
        <v>77</v>
      </c>
      <c r="BG24" s="57" t="s">
        <v>77</v>
      </c>
      <c r="BH24" s="57" t="s">
        <v>77</v>
      </c>
      <c r="BI24" s="57" t="s">
        <v>77</v>
      </c>
      <c r="BJ24" s="57" t="s">
        <v>77</v>
      </c>
      <c r="BK24" s="57" t="s">
        <v>77</v>
      </c>
      <c r="BL24" s="57" t="s">
        <v>77</v>
      </c>
      <c r="BM24" s="57" t="s">
        <v>77</v>
      </c>
      <c r="BN24" s="57" t="s">
        <v>77</v>
      </c>
      <c r="BO24" s="57" t="s">
        <v>77</v>
      </c>
      <c r="BP24" s="57" t="s">
        <v>77</v>
      </c>
      <c r="BQ24" s="57" t="s">
        <v>77</v>
      </c>
      <c r="BR24" s="57" t="s">
        <v>77</v>
      </c>
      <c r="BS24" s="57" t="s">
        <v>77</v>
      </c>
      <c r="BT24" s="57" t="s">
        <v>77</v>
      </c>
      <c r="BU24" s="57" t="s">
        <v>77</v>
      </c>
      <c r="BV24" s="57" t="s">
        <v>77</v>
      </c>
      <c r="BW24" s="57" t="s">
        <v>77</v>
      </c>
      <c r="BX24" s="57" t="s">
        <v>77</v>
      </c>
      <c r="BY24" s="57" t="s">
        <v>77</v>
      </c>
      <c r="BZ24" s="57" t="s">
        <v>77</v>
      </c>
      <c r="CA24" s="57" t="s">
        <v>77</v>
      </c>
      <c r="CB24" s="57" t="s">
        <v>77</v>
      </c>
      <c r="CC24" s="57" t="s">
        <v>77</v>
      </c>
      <c r="CD24" s="57" t="s">
        <v>77</v>
      </c>
      <c r="CE24" s="57" t="s">
        <v>77</v>
      </c>
      <c r="CF24" s="57" t="s">
        <v>77</v>
      </c>
      <c r="CG24" s="57" t="s">
        <v>77</v>
      </c>
      <c r="CH24" s="57" t="s">
        <v>77</v>
      </c>
      <c r="CI24" s="57" t="s">
        <v>77</v>
      </c>
      <c r="CJ24" s="57" t="s">
        <v>77</v>
      </c>
      <c r="CK24" s="57" t="s">
        <v>77</v>
      </c>
    </row>
    <row r="25" spans="2:112">
      <c r="B25" s="32" t="s">
        <v>51</v>
      </c>
      <c r="C25" s="57">
        <v>42.424242424242422</v>
      </c>
      <c r="D25" s="57">
        <v>0</v>
      </c>
      <c r="E25" s="57">
        <v>35.897435897435898</v>
      </c>
      <c r="F25" s="57">
        <v>73.684210526315795</v>
      </c>
      <c r="G25" s="57">
        <v>74.074074074074076</v>
      </c>
      <c r="H25" s="57">
        <v>73.913043478260875</v>
      </c>
      <c r="I25" s="57">
        <v>53.846153846153847</v>
      </c>
      <c r="J25" s="57">
        <v>57.142857142857146</v>
      </c>
      <c r="K25" s="57">
        <v>55</v>
      </c>
      <c r="L25" s="57">
        <v>52.941176470588232</v>
      </c>
      <c r="M25" s="57">
        <v>59.090909090909093</v>
      </c>
      <c r="N25" s="57">
        <v>55.357142857142854</v>
      </c>
      <c r="O25" s="57">
        <v>76.844262295081961</v>
      </c>
      <c r="P25" s="57">
        <v>78.260869565217391</v>
      </c>
      <c r="Q25" s="57">
        <v>77.369439071566731</v>
      </c>
      <c r="R25" s="57">
        <v>96</v>
      </c>
      <c r="S25" s="57">
        <v>94.444444444444443</v>
      </c>
      <c r="T25" s="57">
        <v>95.081967213114751</v>
      </c>
      <c r="U25" s="57">
        <v>50</v>
      </c>
      <c r="V25" s="57">
        <v>39.344262295081968</v>
      </c>
      <c r="W25" s="57">
        <v>42.352941176470587</v>
      </c>
      <c r="X25" s="57">
        <v>100</v>
      </c>
      <c r="Y25" s="57">
        <v>100</v>
      </c>
      <c r="Z25" s="57">
        <v>100</v>
      </c>
      <c r="AA25" s="57">
        <v>70.588235294117652</v>
      </c>
      <c r="AB25" s="57">
        <v>72.727272727272734</v>
      </c>
      <c r="AC25" s="57">
        <v>71.428571428571431</v>
      </c>
      <c r="AD25" s="57">
        <v>0</v>
      </c>
      <c r="AE25" s="57">
        <v>5</v>
      </c>
      <c r="AF25" s="57">
        <v>1.8181818181818181</v>
      </c>
      <c r="AG25" s="57">
        <v>18.652849740932645</v>
      </c>
      <c r="AH25" s="57">
        <v>51.219512195121943</v>
      </c>
      <c r="AI25" s="57">
        <v>33.613445378151262</v>
      </c>
      <c r="AJ25" s="57">
        <v>66.666666666666671</v>
      </c>
      <c r="AK25" s="57">
        <v>75</v>
      </c>
      <c r="AL25" s="57">
        <v>69.696969696969703</v>
      </c>
      <c r="AM25" s="57">
        <v>20.689655172413794</v>
      </c>
      <c r="AN25" s="57">
        <v>25</v>
      </c>
      <c r="AO25" s="57">
        <v>21.951219512195124</v>
      </c>
      <c r="AP25" s="57">
        <v>70.588235294117638</v>
      </c>
      <c r="AQ25" s="60">
        <v>23.076923076923073</v>
      </c>
      <c r="AR25" s="57">
        <v>57.446808510638292</v>
      </c>
      <c r="AS25" s="57">
        <v>92.307692307692307</v>
      </c>
      <c r="AT25" s="57">
        <v>50</v>
      </c>
      <c r="AU25" s="57">
        <v>82.352941176470594</v>
      </c>
      <c r="AV25" s="57">
        <v>64.583333333333329</v>
      </c>
      <c r="AW25" s="57">
        <v>46.753246753246756</v>
      </c>
      <c r="AX25" s="57">
        <v>59.479553903345725</v>
      </c>
      <c r="AY25" s="57">
        <v>100</v>
      </c>
      <c r="AZ25" s="57">
        <v>100</v>
      </c>
      <c r="BA25" s="57">
        <v>100</v>
      </c>
      <c r="BB25" s="57">
        <v>100</v>
      </c>
      <c r="BC25" s="57">
        <v>97.959183673469383</v>
      </c>
      <c r="BD25" s="57">
        <v>99.159663865546221</v>
      </c>
      <c r="BE25" s="57">
        <v>100</v>
      </c>
      <c r="BF25" s="57">
        <v>100</v>
      </c>
      <c r="BG25" s="57">
        <v>100</v>
      </c>
      <c r="BH25" s="57">
        <v>78.980891719745216</v>
      </c>
      <c r="BI25" s="57">
        <v>79.166666666666671</v>
      </c>
      <c r="BJ25" s="57">
        <v>79.051383399209485</v>
      </c>
      <c r="BK25" s="57">
        <v>64.285714285714292</v>
      </c>
      <c r="BL25" s="57">
        <v>58.536585365853661</v>
      </c>
      <c r="BM25" s="57">
        <v>63.157894736842103</v>
      </c>
      <c r="BN25" s="57">
        <v>32.432432432432428</v>
      </c>
      <c r="BO25" s="57">
        <v>43.478260869565219</v>
      </c>
      <c r="BP25" s="57">
        <v>39.622641509433961</v>
      </c>
      <c r="BQ25" s="57">
        <v>43.75</v>
      </c>
      <c r="BR25" s="57">
        <v>70</v>
      </c>
      <c r="BS25" s="57">
        <v>58.333333333333336</v>
      </c>
      <c r="BT25" s="57">
        <v>46.153846153846153</v>
      </c>
      <c r="BU25" s="60">
        <v>0</v>
      </c>
      <c r="BV25" s="57">
        <v>37.5</v>
      </c>
      <c r="BW25" s="57">
        <v>55.555555555555557</v>
      </c>
      <c r="BX25" s="57">
        <v>66.666666666666671</v>
      </c>
      <c r="BY25" s="57">
        <v>60</v>
      </c>
      <c r="BZ25" s="57">
        <v>33.913043478260867</v>
      </c>
      <c r="CA25" s="57">
        <v>42.857142857142854</v>
      </c>
      <c r="CB25" s="57">
        <v>37.078651685393254</v>
      </c>
      <c r="CC25" s="57">
        <v>77.777777777777771</v>
      </c>
      <c r="CD25" s="57">
        <v>100</v>
      </c>
      <c r="CE25" s="57">
        <v>86.666666666666671</v>
      </c>
      <c r="CF25" s="57">
        <v>12.618296529968454</v>
      </c>
      <c r="CG25" s="57">
        <v>9.9585062240663902</v>
      </c>
      <c r="CH25" s="57">
        <v>11.469534050179211</v>
      </c>
      <c r="CI25" s="57">
        <v>80</v>
      </c>
      <c r="CJ25" s="57">
        <v>75</v>
      </c>
      <c r="CK25" s="57">
        <v>78.139534883720927</v>
      </c>
    </row>
    <row r="26" spans="2:112">
      <c r="B26" s="32" t="s">
        <v>52</v>
      </c>
      <c r="C26" s="57">
        <v>54.545454545454547</v>
      </c>
      <c r="D26" s="57">
        <v>100</v>
      </c>
      <c r="E26" s="57">
        <v>61.53846153846154</v>
      </c>
      <c r="F26" s="57">
        <v>0</v>
      </c>
      <c r="G26" s="57">
        <v>7.4074074074074074</v>
      </c>
      <c r="H26" s="57">
        <v>4.3478260869565215</v>
      </c>
      <c r="I26" s="57">
        <v>38.46153846153846</v>
      </c>
      <c r="J26" s="57">
        <v>42.857142857142854</v>
      </c>
      <c r="K26" s="57">
        <v>40</v>
      </c>
      <c r="L26" s="57">
        <v>47.058823529411768</v>
      </c>
      <c r="M26" s="57">
        <v>40.909090909090907</v>
      </c>
      <c r="N26" s="57">
        <v>44.642857142857146</v>
      </c>
      <c r="O26" s="57">
        <v>0</v>
      </c>
      <c r="P26" s="57">
        <v>0</v>
      </c>
      <c r="Q26" s="57">
        <v>0</v>
      </c>
      <c r="R26" s="57">
        <v>0</v>
      </c>
      <c r="S26" s="57">
        <v>0</v>
      </c>
      <c r="T26" s="57">
        <v>0</v>
      </c>
      <c r="U26" s="57">
        <v>50</v>
      </c>
      <c r="V26" s="57">
        <v>52.459016393442624</v>
      </c>
      <c r="W26" s="57">
        <v>51.764705882352942</v>
      </c>
      <c r="X26" s="57" t="s">
        <v>31</v>
      </c>
      <c r="Y26" s="57" t="s">
        <v>31</v>
      </c>
      <c r="Z26" s="57" t="s">
        <v>31</v>
      </c>
      <c r="AA26" s="57">
        <v>23.529411764705884</v>
      </c>
      <c r="AB26" s="57">
        <v>18.181818181818183</v>
      </c>
      <c r="AC26" s="57">
        <v>21.428571428571427</v>
      </c>
      <c r="AD26" s="57">
        <v>100</v>
      </c>
      <c r="AE26" s="57">
        <v>95</v>
      </c>
      <c r="AF26" s="57">
        <v>98.181818181818187</v>
      </c>
      <c r="AG26" s="57">
        <v>31.088082901554408</v>
      </c>
      <c r="AH26" s="57">
        <v>7.3170731707317067</v>
      </c>
      <c r="AI26" s="57">
        <v>20.168067226890756</v>
      </c>
      <c r="AJ26" s="57">
        <v>28.571428571428573</v>
      </c>
      <c r="AK26" s="57">
        <v>25</v>
      </c>
      <c r="AL26" s="57">
        <v>27.272727272727273</v>
      </c>
      <c r="AM26" s="57">
        <v>79.310344827586206</v>
      </c>
      <c r="AN26" s="57">
        <v>75</v>
      </c>
      <c r="AO26" s="57">
        <v>78.048780487804876</v>
      </c>
      <c r="AP26" s="57">
        <v>0</v>
      </c>
      <c r="AQ26" s="60">
        <v>0</v>
      </c>
      <c r="AR26" s="57">
        <v>0</v>
      </c>
      <c r="AS26" s="57">
        <v>7.6923076923076925</v>
      </c>
      <c r="AT26" s="57">
        <v>50</v>
      </c>
      <c r="AU26" s="57">
        <v>17.647058823529413</v>
      </c>
      <c r="AV26" s="57">
        <v>27.083333333333332</v>
      </c>
      <c r="AW26" s="57">
        <v>36.363636363636367</v>
      </c>
      <c r="AX26" s="57">
        <v>29.739776951672862</v>
      </c>
      <c r="AY26" s="57" t="e">
        <v>#VALUE!</v>
      </c>
      <c r="AZ26" s="57" t="e">
        <v>#VALUE!</v>
      </c>
      <c r="BA26" s="57" t="e">
        <v>#VALUE!</v>
      </c>
      <c r="BB26" s="57" t="e">
        <v>#VALUE!</v>
      </c>
      <c r="BC26" s="57" t="e">
        <v>#VALUE!</v>
      </c>
      <c r="BD26" s="57" t="e">
        <v>#VALUE!</v>
      </c>
      <c r="BE26" s="57" t="e">
        <v>#VALUE!</v>
      </c>
      <c r="BF26" s="57" t="e">
        <v>#VALUE!</v>
      </c>
      <c r="BG26" s="57" t="e">
        <v>#VALUE!</v>
      </c>
      <c r="BH26" s="57">
        <v>2.5477707006369426</v>
      </c>
      <c r="BI26" s="57">
        <v>8.3333333333333339</v>
      </c>
      <c r="BJ26" s="57">
        <v>4.7430830039525693</v>
      </c>
      <c r="BK26" s="57">
        <v>7.1428571428571432</v>
      </c>
      <c r="BL26" s="57">
        <v>0</v>
      </c>
      <c r="BM26" s="57">
        <v>5.741626794258373</v>
      </c>
      <c r="BN26" s="57">
        <v>64.864864864864856</v>
      </c>
      <c r="BO26" s="57">
        <v>56.521739130434781</v>
      </c>
      <c r="BP26" s="57">
        <v>59.433962264150942</v>
      </c>
      <c r="BQ26" s="57">
        <v>31.25</v>
      </c>
      <c r="BR26" s="57">
        <v>15</v>
      </c>
      <c r="BS26" s="57">
        <v>22.222222222222221</v>
      </c>
      <c r="BT26" s="57">
        <v>46.153846153846153</v>
      </c>
      <c r="BU26" s="57">
        <v>66.666666666666671</v>
      </c>
      <c r="BV26" s="57">
        <v>50</v>
      </c>
      <c r="BW26" s="57">
        <v>11.111111111111111</v>
      </c>
      <c r="BX26" s="57">
        <v>16.666666666666668</v>
      </c>
      <c r="BY26" s="57">
        <v>13.333333333333334</v>
      </c>
      <c r="BZ26" s="57">
        <v>65.217391304347828</v>
      </c>
      <c r="CA26" s="57">
        <v>57.142857142857146</v>
      </c>
      <c r="CB26" s="57">
        <v>62.359550561797754</v>
      </c>
      <c r="CC26" s="57">
        <v>22.222222222222221</v>
      </c>
      <c r="CD26" s="57">
        <v>0</v>
      </c>
      <c r="CE26" s="57">
        <v>13.333333333333334</v>
      </c>
      <c r="CF26" s="57">
        <v>47.949526813880126</v>
      </c>
      <c r="CG26" s="57">
        <v>46.473029045643152</v>
      </c>
      <c r="CH26" s="57">
        <v>47.311827956989248</v>
      </c>
      <c r="CI26" s="57">
        <v>8.8888888888888893</v>
      </c>
      <c r="CJ26" s="57">
        <v>0</v>
      </c>
      <c r="CK26" s="57">
        <v>5.5813953488372086</v>
      </c>
    </row>
    <row r="27" spans="2:112">
      <c r="B27" s="32" t="s">
        <v>53</v>
      </c>
      <c r="C27" s="57">
        <v>6.0606060606060606</v>
      </c>
      <c r="D27" s="57">
        <v>0</v>
      </c>
      <c r="E27" s="57">
        <v>5.1282051282051286</v>
      </c>
      <c r="F27" s="57">
        <v>52.631578947368418</v>
      </c>
      <c r="G27" s="57">
        <v>14.814814814814815</v>
      </c>
      <c r="H27" s="57">
        <v>30.434782608695652</v>
      </c>
      <c r="I27" s="57">
        <v>7.6923076923076925</v>
      </c>
      <c r="J27" s="57">
        <v>0</v>
      </c>
      <c r="K27" s="57">
        <v>5</v>
      </c>
      <c r="L27" s="57">
        <v>0</v>
      </c>
      <c r="M27" s="57">
        <v>0</v>
      </c>
      <c r="N27" s="57">
        <v>0</v>
      </c>
      <c r="O27" s="57">
        <v>15.368852459016393</v>
      </c>
      <c r="P27" s="57">
        <v>26.086956521739129</v>
      </c>
      <c r="Q27" s="57">
        <v>19.342359767891683</v>
      </c>
      <c r="R27" s="57">
        <v>8</v>
      </c>
      <c r="S27" s="57">
        <v>0</v>
      </c>
      <c r="T27" s="57">
        <v>3.278688524590164</v>
      </c>
      <c r="U27" s="57">
        <v>0</v>
      </c>
      <c r="V27" s="57">
        <v>6.557377049180328</v>
      </c>
      <c r="W27" s="57">
        <v>4.7058823529411766</v>
      </c>
      <c r="X27" s="57" t="s">
        <v>31</v>
      </c>
      <c r="Y27" s="57" t="s">
        <v>31</v>
      </c>
      <c r="Z27" s="57" t="s">
        <v>31</v>
      </c>
      <c r="AA27" s="57">
        <v>11.764705882352942</v>
      </c>
      <c r="AB27" s="57">
        <v>18.181818181818183</v>
      </c>
      <c r="AC27" s="57">
        <v>14.285714285714286</v>
      </c>
      <c r="AD27" s="57">
        <v>0</v>
      </c>
      <c r="AE27" s="57">
        <v>0</v>
      </c>
      <c r="AF27" s="57">
        <v>0</v>
      </c>
      <c r="AG27" s="57">
        <v>6.2176165803108816</v>
      </c>
      <c r="AH27" s="57">
        <v>7.3170731707317067</v>
      </c>
      <c r="AI27" s="57">
        <v>6.7226890756302522</v>
      </c>
      <c r="AJ27" s="57">
        <v>4.7619047619047619</v>
      </c>
      <c r="AK27" s="57">
        <v>0</v>
      </c>
      <c r="AL27" s="57">
        <v>3.0303030303030303</v>
      </c>
      <c r="AM27" s="57">
        <v>0</v>
      </c>
      <c r="AN27" s="57">
        <v>0</v>
      </c>
      <c r="AO27" s="57">
        <v>0</v>
      </c>
      <c r="AP27" s="57">
        <v>0</v>
      </c>
      <c r="AQ27" s="60">
        <v>0</v>
      </c>
      <c r="AR27" s="57">
        <v>0</v>
      </c>
      <c r="AS27" s="57">
        <v>0</v>
      </c>
      <c r="AT27" s="57">
        <v>0</v>
      </c>
      <c r="AU27" s="57">
        <v>0</v>
      </c>
      <c r="AV27" s="57">
        <v>8.3333333333333339</v>
      </c>
      <c r="AW27" s="57">
        <v>15.584415584415584</v>
      </c>
      <c r="AX27" s="57">
        <v>10.408921933085502</v>
      </c>
      <c r="AY27" s="57" t="e">
        <v>#VALUE!</v>
      </c>
      <c r="AZ27" s="57" t="e">
        <v>#VALUE!</v>
      </c>
      <c r="BA27" s="57" t="e">
        <v>#VALUE!</v>
      </c>
      <c r="BB27" s="57" t="e">
        <v>#VALUE!</v>
      </c>
      <c r="BC27" s="57" t="e">
        <v>#VALUE!</v>
      </c>
      <c r="BD27" s="57" t="e">
        <v>#VALUE!</v>
      </c>
      <c r="BE27" s="57" t="e">
        <v>#VALUE!</v>
      </c>
      <c r="BF27" s="57" t="e">
        <v>#VALUE!</v>
      </c>
      <c r="BG27" s="57" t="e">
        <v>#VALUE!</v>
      </c>
      <c r="BH27" s="57">
        <v>0</v>
      </c>
      <c r="BI27" s="57">
        <v>0</v>
      </c>
      <c r="BJ27" s="57">
        <v>0</v>
      </c>
      <c r="BK27" s="57">
        <v>7.1428571428571432</v>
      </c>
      <c r="BL27" s="57">
        <v>0</v>
      </c>
      <c r="BM27" s="57">
        <v>5.741626794258373</v>
      </c>
      <c r="BN27" s="57">
        <v>0</v>
      </c>
      <c r="BO27" s="57">
        <v>0</v>
      </c>
      <c r="BP27" s="57">
        <v>0</v>
      </c>
      <c r="BQ27" s="57">
        <v>12.5</v>
      </c>
      <c r="BR27" s="57">
        <v>10</v>
      </c>
      <c r="BS27" s="57">
        <v>11.111111111111111</v>
      </c>
      <c r="BT27" s="57">
        <v>15.384615384615385</v>
      </c>
      <c r="BU27" s="57">
        <v>66.666666666666671</v>
      </c>
      <c r="BV27" s="57">
        <v>25</v>
      </c>
      <c r="BW27" s="57">
        <v>22.222222222222221</v>
      </c>
      <c r="BX27" s="57">
        <v>33.333333333333336</v>
      </c>
      <c r="BY27" s="57">
        <v>26.666666666666668</v>
      </c>
      <c r="BZ27" s="57">
        <v>0</v>
      </c>
      <c r="CA27" s="57">
        <v>0</v>
      </c>
      <c r="CB27" s="57">
        <v>0</v>
      </c>
      <c r="CC27" s="57">
        <v>0</v>
      </c>
      <c r="CD27" s="57">
        <v>0</v>
      </c>
      <c r="CE27" s="57">
        <v>0</v>
      </c>
      <c r="CF27" s="57">
        <v>39.116719242902207</v>
      </c>
      <c r="CG27" s="57">
        <v>43.15352697095436</v>
      </c>
      <c r="CH27" s="57">
        <v>40.86021505376344</v>
      </c>
      <c r="CI27" s="57">
        <v>8.8888888888888893</v>
      </c>
      <c r="CJ27" s="57">
        <v>0</v>
      </c>
      <c r="CK27" s="57">
        <v>5.5813953488372086</v>
      </c>
    </row>
    <row r="28" spans="2:112">
      <c r="B28" s="32" t="s">
        <v>54</v>
      </c>
      <c r="C28" s="57" t="s">
        <v>81</v>
      </c>
      <c r="D28" s="57" t="s">
        <v>81</v>
      </c>
      <c r="E28" s="57" t="s">
        <v>81</v>
      </c>
      <c r="F28" s="57" t="s">
        <v>81</v>
      </c>
      <c r="G28" s="57" t="s">
        <v>81</v>
      </c>
      <c r="H28" s="57" t="s">
        <v>81</v>
      </c>
      <c r="I28" s="57" t="s">
        <v>81</v>
      </c>
      <c r="J28" s="57" t="s">
        <v>81</v>
      </c>
      <c r="K28" s="57" t="s">
        <v>81</v>
      </c>
      <c r="L28" s="57" t="s">
        <v>81</v>
      </c>
      <c r="M28" s="57" t="s">
        <v>81</v>
      </c>
      <c r="N28" s="57" t="s">
        <v>81</v>
      </c>
      <c r="O28" s="57" t="s">
        <v>81</v>
      </c>
      <c r="P28" s="57" t="s">
        <v>81</v>
      </c>
      <c r="Q28" s="57" t="s">
        <v>81</v>
      </c>
      <c r="R28" s="57" t="s">
        <v>81</v>
      </c>
      <c r="S28" s="57" t="s">
        <v>81</v>
      </c>
      <c r="T28" s="57" t="s">
        <v>81</v>
      </c>
      <c r="U28" s="57" t="s">
        <v>81</v>
      </c>
      <c r="V28" s="57" t="s">
        <v>81</v>
      </c>
      <c r="W28" s="57" t="s">
        <v>81</v>
      </c>
      <c r="X28" s="57" t="s">
        <v>31</v>
      </c>
      <c r="Y28" s="57" t="s">
        <v>31</v>
      </c>
      <c r="Z28" s="57" t="s">
        <v>31</v>
      </c>
      <c r="AA28" s="57">
        <v>0</v>
      </c>
      <c r="AB28" s="57">
        <v>0</v>
      </c>
      <c r="AC28" s="57">
        <v>0</v>
      </c>
      <c r="AD28" s="57">
        <v>28.571428571428573</v>
      </c>
      <c r="AE28" s="57">
        <v>10</v>
      </c>
      <c r="AF28" s="57">
        <v>21.818181818181817</v>
      </c>
      <c r="AG28" s="57">
        <v>18.652849740932645</v>
      </c>
      <c r="AH28" s="57">
        <v>0</v>
      </c>
      <c r="AI28" s="57">
        <v>10.084033613445378</v>
      </c>
      <c r="AJ28" s="57">
        <v>28.571428571428573</v>
      </c>
      <c r="AK28" s="57">
        <v>16.666666666666668</v>
      </c>
      <c r="AL28" s="57">
        <v>24.242424242424242</v>
      </c>
      <c r="AM28" s="57">
        <v>0</v>
      </c>
      <c r="AN28" s="57">
        <v>0</v>
      </c>
      <c r="AO28" s="57">
        <v>0</v>
      </c>
      <c r="AP28" s="57">
        <v>0</v>
      </c>
      <c r="AQ28" s="57">
        <v>0</v>
      </c>
      <c r="AR28" s="57">
        <v>0</v>
      </c>
      <c r="AS28" s="57">
        <v>15.384615384615385</v>
      </c>
      <c r="AT28" s="57">
        <v>0</v>
      </c>
      <c r="AU28" s="57">
        <v>11.764705882352942</v>
      </c>
      <c r="AV28" s="57">
        <v>0</v>
      </c>
      <c r="AW28" s="57">
        <v>0</v>
      </c>
      <c r="AX28" s="57">
        <v>0</v>
      </c>
      <c r="AY28" s="57" t="e">
        <v>#VALUE!</v>
      </c>
      <c r="AZ28" s="57" t="e">
        <v>#VALUE!</v>
      </c>
      <c r="BA28" s="57" t="e">
        <v>#VALUE!</v>
      </c>
      <c r="BB28" s="57" t="e">
        <v>#VALUE!</v>
      </c>
      <c r="BC28" s="57" t="e">
        <v>#VALUE!</v>
      </c>
      <c r="BD28" s="57" t="e">
        <v>#VALUE!</v>
      </c>
      <c r="BE28" s="57" t="e">
        <v>#VALUE!</v>
      </c>
      <c r="BF28" s="57" t="e">
        <v>#VALUE!</v>
      </c>
      <c r="BG28" s="57" t="e">
        <v>#VALUE!</v>
      </c>
      <c r="BH28" s="57">
        <v>0</v>
      </c>
      <c r="BI28" s="57">
        <v>0</v>
      </c>
      <c r="BJ28" s="57">
        <v>0</v>
      </c>
      <c r="BK28" s="57">
        <v>0</v>
      </c>
      <c r="BL28" s="57">
        <v>0</v>
      </c>
      <c r="BM28" s="57">
        <v>0</v>
      </c>
      <c r="BN28" s="57">
        <v>0</v>
      </c>
      <c r="BO28" s="57">
        <v>0</v>
      </c>
      <c r="BP28" s="57">
        <v>0</v>
      </c>
      <c r="BQ28" s="57">
        <v>18.75</v>
      </c>
      <c r="BR28" s="57">
        <v>5</v>
      </c>
      <c r="BS28" s="57">
        <v>11.111111111111111</v>
      </c>
      <c r="BT28" s="57">
        <v>15.384615384615385</v>
      </c>
      <c r="BU28" s="57">
        <v>66.666666666666671</v>
      </c>
      <c r="BV28" s="57">
        <v>25</v>
      </c>
      <c r="BW28" s="57">
        <v>22.222222222222221</v>
      </c>
      <c r="BX28" s="57">
        <v>0</v>
      </c>
      <c r="BY28" s="57">
        <v>13.333333333333334</v>
      </c>
      <c r="BZ28" s="57">
        <v>0</v>
      </c>
      <c r="CA28" s="57">
        <v>0</v>
      </c>
      <c r="CB28" s="57">
        <v>0</v>
      </c>
      <c r="CC28" s="57">
        <v>11.111111111111111</v>
      </c>
      <c r="CD28" s="57">
        <v>0</v>
      </c>
      <c r="CE28" s="57">
        <v>6.666666666666667</v>
      </c>
      <c r="CF28" s="57">
        <v>7.5709779179810726</v>
      </c>
      <c r="CG28" s="57">
        <v>9.9585062240663902</v>
      </c>
      <c r="CH28" s="57">
        <v>8.6021505376344081</v>
      </c>
      <c r="CI28" s="57">
        <v>17.777777777777779</v>
      </c>
      <c r="CJ28" s="57">
        <v>0</v>
      </c>
      <c r="CK28" s="57">
        <v>5.5813953488372086</v>
      </c>
    </row>
    <row r="29" spans="2:112">
      <c r="B29" s="32" t="s">
        <v>55</v>
      </c>
      <c r="C29" s="57">
        <v>38.297872340425535</v>
      </c>
      <c r="D29" s="57">
        <v>47.058823529411768</v>
      </c>
      <c r="E29" s="57">
        <v>41.97530864197531</v>
      </c>
      <c r="F29" s="57">
        <v>28.571428571428573</v>
      </c>
      <c r="G29" s="57">
        <v>27.777777777777779</v>
      </c>
      <c r="H29" s="57">
        <v>28.235294117647058</v>
      </c>
      <c r="I29" s="57" t="s">
        <v>79</v>
      </c>
      <c r="J29" s="57" t="s">
        <v>79</v>
      </c>
      <c r="K29" s="57" t="s">
        <v>79</v>
      </c>
      <c r="L29" s="57">
        <v>24.137931034482758</v>
      </c>
      <c r="M29" s="57">
        <v>17.391304347826086</v>
      </c>
      <c r="N29" s="57">
        <v>21.153846153846153</v>
      </c>
      <c r="O29" s="57">
        <v>63.529411764705884</v>
      </c>
      <c r="P29" s="57">
        <v>79.518072289156621</v>
      </c>
      <c r="Q29" s="57">
        <v>71.428571428571431</v>
      </c>
      <c r="R29" s="66">
        <v>7.2727272727272725</v>
      </c>
      <c r="S29" s="57">
        <v>22.727272727272727</v>
      </c>
      <c r="T29" s="57">
        <v>14.141414141414142</v>
      </c>
      <c r="U29" s="57">
        <v>73.684210526315795</v>
      </c>
      <c r="V29" s="57">
        <v>75.187969924812023</v>
      </c>
      <c r="W29" s="57">
        <v>74.641148325358856</v>
      </c>
      <c r="X29" s="57" t="s">
        <v>31</v>
      </c>
      <c r="Y29" s="57" t="s">
        <v>31</v>
      </c>
      <c r="Z29" s="57" t="s">
        <v>31</v>
      </c>
      <c r="AA29" s="57">
        <v>96.774193548387103</v>
      </c>
      <c r="AB29" s="57">
        <v>75.862068965517238</v>
      </c>
      <c r="AC29" s="57">
        <v>86.666666666666671</v>
      </c>
      <c r="AD29" s="57">
        <v>38.46153846153846</v>
      </c>
      <c r="AE29" s="57">
        <v>33.333333333333336</v>
      </c>
      <c r="AF29" s="57">
        <v>35.714285714285715</v>
      </c>
      <c r="AG29" s="62">
        <v>123.36448598130842</v>
      </c>
      <c r="AH29" s="62">
        <v>89.361702127659569</v>
      </c>
      <c r="AI29" s="62">
        <v>107.46268656716418</v>
      </c>
      <c r="AJ29" s="57">
        <v>69.565217391304344</v>
      </c>
      <c r="AK29" s="57">
        <v>76.666666666666671</v>
      </c>
      <c r="AL29" s="57">
        <v>73.584905660377359</v>
      </c>
      <c r="AM29" s="57">
        <v>66.666666666666671</v>
      </c>
      <c r="AN29" s="57">
        <v>82.608695652173907</v>
      </c>
      <c r="AO29" s="57">
        <v>75</v>
      </c>
      <c r="AP29" s="57">
        <v>45.569620253164558</v>
      </c>
      <c r="AQ29" s="57">
        <v>45.569620253164558</v>
      </c>
      <c r="AR29" s="57">
        <v>45.569620253164558</v>
      </c>
      <c r="AS29" s="57">
        <v>81.25</v>
      </c>
      <c r="AT29" s="57">
        <v>73.333333333333329</v>
      </c>
      <c r="AU29" s="57">
        <v>77.41935483870968</v>
      </c>
      <c r="AV29" s="57">
        <v>73.07692307692308</v>
      </c>
      <c r="AW29" s="57">
        <v>70.270270270270274</v>
      </c>
      <c r="AX29" s="57">
        <v>71.910112359550567</v>
      </c>
      <c r="AY29" s="57">
        <v>100</v>
      </c>
      <c r="AZ29" s="57">
        <v>100</v>
      </c>
      <c r="BA29" s="57">
        <v>100</v>
      </c>
      <c r="BB29" s="57">
        <v>90</v>
      </c>
      <c r="BC29" s="57">
        <v>96</v>
      </c>
      <c r="BD29" s="57">
        <v>93.333333333333329</v>
      </c>
      <c r="BE29" s="57">
        <v>61.53846153846154</v>
      </c>
      <c r="BF29" s="57">
        <v>73.684210526315795</v>
      </c>
      <c r="BG29" s="57">
        <v>68.75</v>
      </c>
      <c r="BH29" s="57">
        <v>15.286624203821656</v>
      </c>
      <c r="BI29" s="57">
        <v>40</v>
      </c>
      <c r="BJ29" s="57">
        <v>23.628691983122362</v>
      </c>
      <c r="BK29" s="57">
        <v>40</v>
      </c>
      <c r="BL29" s="57">
        <v>52.040816326530603</v>
      </c>
      <c r="BM29" s="57">
        <v>46.276595744680847</v>
      </c>
      <c r="BN29" s="57">
        <v>50.999999999999993</v>
      </c>
      <c r="BO29" s="57">
        <v>60.377358490566039</v>
      </c>
      <c r="BP29" s="57">
        <v>55.153203342618383</v>
      </c>
      <c r="BQ29" s="57">
        <v>26.086956521739129</v>
      </c>
      <c r="BR29" s="57">
        <v>36</v>
      </c>
      <c r="BS29" s="57">
        <v>31.25</v>
      </c>
      <c r="BT29" s="57">
        <v>76.19047619047619</v>
      </c>
      <c r="BU29" s="57">
        <v>44.444444444444443</v>
      </c>
      <c r="BV29" s="57">
        <v>63.768115942028984</v>
      </c>
      <c r="BW29" s="57">
        <v>9.5238095238095237</v>
      </c>
      <c r="BX29" s="57">
        <v>0</v>
      </c>
      <c r="BY29" s="57">
        <v>5.882352941176471</v>
      </c>
      <c r="BZ29" s="57">
        <v>94.73684210526315</v>
      </c>
      <c r="CA29" s="57">
        <v>84.444444444444443</v>
      </c>
      <c r="CB29" s="57">
        <v>90.697674418604649</v>
      </c>
      <c r="CC29" s="57">
        <v>42.857142857142854</v>
      </c>
      <c r="CD29" s="57">
        <v>10.526315789473685</v>
      </c>
      <c r="CE29" s="57">
        <v>24.242424242424242</v>
      </c>
      <c r="CF29" s="57">
        <v>99.346405228758172</v>
      </c>
      <c r="CG29" s="57">
        <v>95.238095238095241</v>
      </c>
      <c r="CH29" s="57">
        <v>97.674418604651166</v>
      </c>
      <c r="CI29" s="57">
        <v>17.777777777777779</v>
      </c>
      <c r="CJ29" s="57">
        <v>0</v>
      </c>
      <c r="CK29" s="57">
        <v>10.572687224669602</v>
      </c>
    </row>
    <row r="30" spans="2:112">
      <c r="B30" s="32" t="s">
        <v>62</v>
      </c>
      <c r="C30" s="57">
        <v>55.319148936170215</v>
      </c>
      <c r="D30" s="57">
        <v>41.176470588235297</v>
      </c>
      <c r="E30" s="57">
        <v>49.382716049382715</v>
      </c>
      <c r="F30" s="59">
        <v>61.224489795918366</v>
      </c>
      <c r="G30" s="59">
        <v>61.111111111111114</v>
      </c>
      <c r="H30" s="59">
        <v>61.176470588235297</v>
      </c>
      <c r="I30" s="57" t="s">
        <v>79</v>
      </c>
      <c r="J30" s="57" t="s">
        <v>79</v>
      </c>
      <c r="K30" s="57" t="s">
        <v>79</v>
      </c>
      <c r="L30" s="57">
        <v>75.862068965517238</v>
      </c>
      <c r="M30" s="57">
        <v>82.608695652173907</v>
      </c>
      <c r="N30" s="57">
        <v>78.84615384615384</v>
      </c>
      <c r="O30" s="57">
        <v>21.176470588235293</v>
      </c>
      <c r="P30" s="57">
        <v>14.457831325301203</v>
      </c>
      <c r="Q30" s="57">
        <v>17.857142857142858</v>
      </c>
      <c r="R30" s="57">
        <v>90.909090909090907</v>
      </c>
      <c r="S30" s="57">
        <v>77.272727272727266</v>
      </c>
      <c r="T30" s="57">
        <v>84.848484848484844</v>
      </c>
      <c r="U30" s="57">
        <v>26.315789473684209</v>
      </c>
      <c r="V30" s="57">
        <v>24.060150375939848</v>
      </c>
      <c r="W30" s="57">
        <v>24.880382775119617</v>
      </c>
      <c r="X30" s="57" t="s">
        <v>31</v>
      </c>
      <c r="Y30" s="57" t="s">
        <v>31</v>
      </c>
      <c r="Z30" s="57" t="s">
        <v>31</v>
      </c>
      <c r="AA30" s="57">
        <v>0</v>
      </c>
      <c r="AB30" s="57">
        <v>13.793103448275861</v>
      </c>
      <c r="AC30" s="57">
        <v>6.666666666666667</v>
      </c>
      <c r="AD30" s="57">
        <v>61.53846153846154</v>
      </c>
      <c r="AE30" s="57">
        <v>53.333333333333336</v>
      </c>
      <c r="AF30" s="57">
        <v>57.142857142857146</v>
      </c>
      <c r="AG30" s="57">
        <v>50.467289719626173</v>
      </c>
      <c r="AH30" s="57">
        <v>57.446808510638292</v>
      </c>
      <c r="AI30" s="57">
        <v>53.731343283582092</v>
      </c>
      <c r="AJ30" s="57">
        <v>26.086956521739129</v>
      </c>
      <c r="AK30" s="57">
        <v>23.333333333333332</v>
      </c>
      <c r="AL30" s="57">
        <v>24.528301886792452</v>
      </c>
      <c r="AM30" s="57">
        <v>28.571428571428573</v>
      </c>
      <c r="AN30" s="57">
        <v>17.391304347826086</v>
      </c>
      <c r="AO30" s="57">
        <v>22.727272727272727</v>
      </c>
      <c r="AP30" s="57">
        <v>34.177215189873422</v>
      </c>
      <c r="AQ30" s="57">
        <v>26.582278481012658</v>
      </c>
      <c r="AR30" s="57">
        <v>30.37974683544304</v>
      </c>
      <c r="AS30" s="57">
        <v>18.75</v>
      </c>
      <c r="AT30" s="57">
        <v>26.666666666666668</v>
      </c>
      <c r="AU30" s="57">
        <v>22.580645161290324</v>
      </c>
      <c r="AV30" s="57">
        <v>26.923076923076923</v>
      </c>
      <c r="AW30" s="57">
        <v>16.216216216216218</v>
      </c>
      <c r="AX30" s="57">
        <v>22.471910112359552</v>
      </c>
      <c r="AY30" s="57">
        <v>0</v>
      </c>
      <c r="AZ30" s="57">
        <v>0</v>
      </c>
      <c r="BA30" s="57">
        <v>0</v>
      </c>
      <c r="BB30" s="57">
        <v>10</v>
      </c>
      <c r="BC30" s="57">
        <v>0</v>
      </c>
      <c r="BD30" s="57">
        <v>4.4444444444444446</v>
      </c>
      <c r="BE30" s="57">
        <v>15.384615384615385</v>
      </c>
      <c r="BF30" s="57">
        <v>0</v>
      </c>
      <c r="BG30" s="57">
        <v>6.25</v>
      </c>
      <c r="BH30" s="57">
        <v>63.694267515923563</v>
      </c>
      <c r="BI30" s="57">
        <v>40</v>
      </c>
      <c r="BJ30" s="57">
        <v>55.696202531645568</v>
      </c>
      <c r="BK30" s="57">
        <v>36.666666666666664</v>
      </c>
      <c r="BL30" s="57">
        <v>27.551020408163261</v>
      </c>
      <c r="BM30" s="57">
        <v>31.914893617021274</v>
      </c>
      <c r="BN30" s="57">
        <v>39</v>
      </c>
      <c r="BO30" s="57">
        <v>37.735849056603776</v>
      </c>
      <c r="BP30" s="57">
        <v>38.440111420612809</v>
      </c>
      <c r="BQ30" s="57">
        <v>60.869565217391305</v>
      </c>
      <c r="BR30" s="57">
        <v>52</v>
      </c>
      <c r="BS30" s="57">
        <v>56.25</v>
      </c>
      <c r="BT30" s="57">
        <v>14.285714285714286</v>
      </c>
      <c r="BU30" s="57">
        <v>37.037037037037038</v>
      </c>
      <c r="BV30" s="57">
        <v>23.188405797101449</v>
      </c>
      <c r="BW30" s="57">
        <v>66.666666666666671</v>
      </c>
      <c r="BX30" s="57">
        <v>84.615384615384613</v>
      </c>
      <c r="BY30" s="57">
        <v>73.529411764705884</v>
      </c>
      <c r="BZ30" s="57">
        <v>11.483253588516746</v>
      </c>
      <c r="CA30" s="57">
        <v>0</v>
      </c>
      <c r="CB30" s="57">
        <v>6.9767441860465116</v>
      </c>
      <c r="CC30" s="57">
        <v>57.142857142857146</v>
      </c>
      <c r="CD30" s="57">
        <v>89.473684210526315</v>
      </c>
      <c r="CE30" s="57">
        <v>75.757575757575751</v>
      </c>
      <c r="CF30" s="57">
        <v>16.993464052287582</v>
      </c>
      <c r="CG30" s="57">
        <v>13.333333333333334</v>
      </c>
      <c r="CH30" s="57">
        <v>15.503875968992247</v>
      </c>
      <c r="CI30" s="57">
        <v>62.222222222222221</v>
      </c>
      <c r="CJ30" s="57">
        <v>78.260869565217391</v>
      </c>
      <c r="CK30" s="57">
        <v>10.572687224669602</v>
      </c>
    </row>
    <row r="31" spans="2:112">
      <c r="B31" s="32" t="s">
        <v>56</v>
      </c>
      <c r="C31" s="57" t="s">
        <v>80</v>
      </c>
      <c r="D31" s="57" t="s">
        <v>80</v>
      </c>
      <c r="E31" s="57" t="s">
        <v>80</v>
      </c>
      <c r="F31" s="57" t="s">
        <v>80</v>
      </c>
      <c r="G31" s="57" t="s">
        <v>80</v>
      </c>
      <c r="H31" s="57" t="s">
        <v>80</v>
      </c>
      <c r="I31" s="57" t="s">
        <v>80</v>
      </c>
      <c r="J31" s="57" t="s">
        <v>80</v>
      </c>
      <c r="K31" s="57" t="s">
        <v>80</v>
      </c>
      <c r="L31" s="57" t="s">
        <v>80</v>
      </c>
      <c r="M31" s="57" t="s">
        <v>80</v>
      </c>
      <c r="N31" s="57" t="s">
        <v>80</v>
      </c>
      <c r="O31" s="57" t="s">
        <v>80</v>
      </c>
      <c r="P31" s="57" t="s">
        <v>80</v>
      </c>
      <c r="Q31" s="57" t="s">
        <v>80</v>
      </c>
      <c r="R31" s="57" t="s">
        <v>80</v>
      </c>
      <c r="S31" s="57" t="s">
        <v>80</v>
      </c>
      <c r="T31" s="57" t="s">
        <v>80</v>
      </c>
      <c r="U31" s="57" t="s">
        <v>80</v>
      </c>
      <c r="V31" s="57" t="s">
        <v>80</v>
      </c>
      <c r="W31" s="57" t="s">
        <v>80</v>
      </c>
      <c r="X31" s="57" t="s">
        <v>80</v>
      </c>
      <c r="Y31" s="57" t="s">
        <v>80</v>
      </c>
      <c r="Z31" s="57" t="s">
        <v>80</v>
      </c>
      <c r="AA31" s="57" t="s">
        <v>80</v>
      </c>
      <c r="AB31" s="57" t="s">
        <v>80</v>
      </c>
      <c r="AC31" s="57" t="s">
        <v>80</v>
      </c>
      <c r="AD31" s="57" t="s">
        <v>80</v>
      </c>
      <c r="AE31" s="57" t="s">
        <v>80</v>
      </c>
      <c r="AF31" s="57" t="s">
        <v>80</v>
      </c>
      <c r="AG31" s="57" t="s">
        <v>80</v>
      </c>
      <c r="AH31" s="57" t="s">
        <v>80</v>
      </c>
      <c r="AI31" s="57" t="s">
        <v>80</v>
      </c>
      <c r="AJ31" s="57" t="s">
        <v>80</v>
      </c>
      <c r="AK31" s="57" t="s">
        <v>80</v>
      </c>
      <c r="AL31" s="57" t="s">
        <v>80</v>
      </c>
      <c r="AM31" s="57" t="s">
        <v>80</v>
      </c>
      <c r="AN31" s="57" t="s">
        <v>80</v>
      </c>
      <c r="AO31" s="57" t="s">
        <v>80</v>
      </c>
      <c r="AP31" s="57" t="s">
        <v>80</v>
      </c>
      <c r="AQ31" s="57" t="s">
        <v>80</v>
      </c>
      <c r="AR31" s="57" t="s">
        <v>80</v>
      </c>
      <c r="AS31" s="57" t="s">
        <v>80</v>
      </c>
      <c r="AT31" s="57" t="s">
        <v>80</v>
      </c>
      <c r="AU31" s="57" t="s">
        <v>80</v>
      </c>
      <c r="AV31" s="57" t="s">
        <v>80</v>
      </c>
      <c r="AW31" s="57" t="s">
        <v>80</v>
      </c>
      <c r="AX31" s="57" t="s">
        <v>80</v>
      </c>
      <c r="AY31" s="57" t="s">
        <v>80</v>
      </c>
      <c r="AZ31" s="57" t="s">
        <v>80</v>
      </c>
      <c r="BA31" s="57" t="s">
        <v>80</v>
      </c>
      <c r="BB31" s="57" t="s">
        <v>80</v>
      </c>
      <c r="BC31" s="57" t="s">
        <v>80</v>
      </c>
      <c r="BD31" s="57" t="s">
        <v>80</v>
      </c>
      <c r="BE31" s="57" t="s">
        <v>80</v>
      </c>
      <c r="BF31" s="57" t="s">
        <v>80</v>
      </c>
      <c r="BG31" s="57" t="s">
        <v>80</v>
      </c>
      <c r="BH31" s="57" t="s">
        <v>80</v>
      </c>
      <c r="BI31" s="57" t="s">
        <v>80</v>
      </c>
      <c r="BJ31" s="57" t="s">
        <v>80</v>
      </c>
      <c r="BK31" s="57" t="s">
        <v>80</v>
      </c>
      <c r="BL31" s="57" t="s">
        <v>80</v>
      </c>
      <c r="BM31" s="57" t="s">
        <v>80</v>
      </c>
      <c r="BN31" s="57" t="s">
        <v>80</v>
      </c>
      <c r="BO31" s="57" t="s">
        <v>80</v>
      </c>
      <c r="BP31" s="57" t="s">
        <v>80</v>
      </c>
      <c r="BQ31" s="57" t="s">
        <v>80</v>
      </c>
      <c r="BR31" s="57" t="s">
        <v>80</v>
      </c>
      <c r="BS31" s="57" t="s">
        <v>80</v>
      </c>
      <c r="BT31" s="57" t="s">
        <v>80</v>
      </c>
      <c r="BU31" s="57" t="s">
        <v>80</v>
      </c>
      <c r="BV31" s="57" t="s">
        <v>80</v>
      </c>
      <c r="BW31" s="57" t="s">
        <v>80</v>
      </c>
      <c r="BX31" s="57" t="s">
        <v>80</v>
      </c>
      <c r="BY31" s="57" t="s">
        <v>80</v>
      </c>
      <c r="BZ31" s="57" t="s">
        <v>80</v>
      </c>
      <c r="CA31" s="57" t="s">
        <v>80</v>
      </c>
      <c r="CB31" s="57" t="s">
        <v>80</v>
      </c>
      <c r="CC31" s="57" t="s">
        <v>80</v>
      </c>
      <c r="CD31" s="57" t="s">
        <v>80</v>
      </c>
      <c r="CE31" s="57" t="s">
        <v>80</v>
      </c>
      <c r="CF31" s="57" t="s">
        <v>80</v>
      </c>
      <c r="CG31" s="57" t="s">
        <v>80</v>
      </c>
      <c r="CH31" s="57" t="s">
        <v>80</v>
      </c>
      <c r="CI31" s="57" t="s">
        <v>80</v>
      </c>
      <c r="CJ31" s="57" t="s">
        <v>80</v>
      </c>
      <c r="CK31" s="57" t="s">
        <v>80</v>
      </c>
    </row>
    <row r="32" spans="2:112">
      <c r="B32" s="34" t="s">
        <v>61</v>
      </c>
      <c r="C32" s="57"/>
      <c r="D32" s="57"/>
      <c r="E32" s="57"/>
      <c r="F32" s="57"/>
      <c r="G32" s="57"/>
      <c r="H32" s="57"/>
      <c r="I32" s="57"/>
      <c r="J32" s="57"/>
      <c r="K32" s="57"/>
      <c r="L32" s="57"/>
      <c r="M32" s="57"/>
      <c r="N32" s="57"/>
      <c r="O32" s="57"/>
      <c r="P32" s="57"/>
      <c r="Q32" s="57"/>
      <c r="R32" s="57"/>
      <c r="S32" s="57"/>
      <c r="T32" s="57"/>
      <c r="U32" s="57"/>
      <c r="V32" s="57"/>
      <c r="W32" s="57"/>
      <c r="X32" s="57"/>
      <c r="Y32" s="57"/>
      <c r="Z32" s="57"/>
      <c r="AA32" s="57"/>
      <c r="AB32" s="57"/>
      <c r="AC32" s="57"/>
      <c r="AD32" s="57"/>
      <c r="AE32" s="57"/>
      <c r="AF32" s="57"/>
      <c r="AG32" s="57"/>
      <c r="AH32" s="57"/>
      <c r="AI32" s="57"/>
      <c r="AJ32" s="57"/>
      <c r="AK32" s="57"/>
      <c r="AL32" s="57"/>
      <c r="AM32" s="57"/>
      <c r="AN32" s="57"/>
      <c r="AO32" s="57"/>
      <c r="AP32" s="57"/>
      <c r="AQ32" s="57"/>
      <c r="AR32" s="57"/>
      <c r="AS32" s="57"/>
      <c r="AT32" s="57"/>
      <c r="AU32" s="57"/>
      <c r="AV32" s="57"/>
      <c r="AW32" s="57"/>
      <c r="AX32" s="57"/>
      <c r="AY32" s="57"/>
      <c r="AZ32" s="57"/>
      <c r="BA32" s="57"/>
      <c r="BB32" s="57"/>
      <c r="BC32" s="57"/>
      <c r="BD32" s="57"/>
      <c r="BE32" s="57"/>
      <c r="BF32" s="57"/>
      <c r="BG32" s="57"/>
      <c r="BH32" s="57"/>
      <c r="BI32" s="57"/>
      <c r="BJ32" s="57"/>
      <c r="BK32" s="57"/>
      <c r="BL32" s="57"/>
      <c r="BM32" s="57"/>
      <c r="BN32" s="57"/>
      <c r="BO32" s="57"/>
      <c r="BP32" s="57"/>
      <c r="BQ32" s="57"/>
      <c r="BR32" s="57"/>
      <c r="BS32" s="57"/>
      <c r="BT32" s="57"/>
      <c r="BU32" s="57"/>
      <c r="BV32" s="57"/>
      <c r="BW32" s="57"/>
      <c r="BX32" s="57"/>
      <c r="BY32" s="57"/>
      <c r="BZ32" s="57"/>
      <c r="CA32" s="57"/>
      <c r="CB32" s="57"/>
      <c r="CC32" s="57"/>
      <c r="CD32" s="57"/>
      <c r="CE32" s="57"/>
      <c r="CF32" s="57"/>
      <c r="CG32" s="57"/>
      <c r="CH32" s="57"/>
      <c r="CI32" s="57"/>
      <c r="CJ32" s="57"/>
      <c r="CK32" s="57"/>
    </row>
  </sheetData>
  <mergeCells count="70">
    <mergeCell ref="DG1:DH1"/>
    <mergeCell ref="CW1:CX1"/>
    <mergeCell ref="CY1:CZ1"/>
    <mergeCell ref="DA1:DB1"/>
    <mergeCell ref="DC1:DD1"/>
    <mergeCell ref="DE1:DF1"/>
    <mergeCell ref="CI1:CJ1"/>
    <mergeCell ref="BB1:BC1"/>
    <mergeCell ref="BE1:BF1"/>
    <mergeCell ref="BH1:BI1"/>
    <mergeCell ref="BK1:BL1"/>
    <mergeCell ref="BN1:BO1"/>
    <mergeCell ref="BQ1:BR1"/>
    <mergeCell ref="BT1:BU1"/>
    <mergeCell ref="BW1:BX1"/>
    <mergeCell ref="BZ1:CA1"/>
    <mergeCell ref="CC1:CD1"/>
    <mergeCell ref="CF1:CG1"/>
    <mergeCell ref="AY1:AZ1"/>
    <mergeCell ref="U1:V1"/>
    <mergeCell ref="X1:Y1"/>
    <mergeCell ref="AA1:AB1"/>
    <mergeCell ref="AD1:AE1"/>
    <mergeCell ref="AG1:AH1"/>
    <mergeCell ref="AJ1:AK1"/>
    <mergeCell ref="AM1:AN1"/>
    <mergeCell ref="AP1:AQ1"/>
    <mergeCell ref="AS1:AT1"/>
    <mergeCell ref="AV1:AW1"/>
    <mergeCell ref="R1:S1"/>
    <mergeCell ref="C1:D1"/>
    <mergeCell ref="F1:G1"/>
    <mergeCell ref="I1:J1"/>
    <mergeCell ref="L1:M1"/>
    <mergeCell ref="O1:P1"/>
    <mergeCell ref="C21:D21"/>
    <mergeCell ref="F21:G21"/>
    <mergeCell ref="I21:J21"/>
    <mergeCell ref="L21:M21"/>
    <mergeCell ref="O21:P21"/>
    <mergeCell ref="R21:S21"/>
    <mergeCell ref="U21:V21"/>
    <mergeCell ref="X21:Y21"/>
    <mergeCell ref="AA21:AB21"/>
    <mergeCell ref="AD21:AE21"/>
    <mergeCell ref="AG21:AH21"/>
    <mergeCell ref="AJ21:AK21"/>
    <mergeCell ref="AM21:AN21"/>
    <mergeCell ref="AP21:AQ21"/>
    <mergeCell ref="AS21:AT21"/>
    <mergeCell ref="AV21:AW21"/>
    <mergeCell ref="AY21:AZ21"/>
    <mergeCell ref="BB21:BC21"/>
    <mergeCell ref="BE21:BF21"/>
    <mergeCell ref="BH21:BI21"/>
    <mergeCell ref="BK21:BL21"/>
    <mergeCell ref="BN21:BO21"/>
    <mergeCell ref="BQ21:BR21"/>
    <mergeCell ref="BT21:BU21"/>
    <mergeCell ref="BW21:BX21"/>
    <mergeCell ref="BZ21:CA21"/>
    <mergeCell ref="CC21:CD21"/>
    <mergeCell ref="CF21:CG21"/>
    <mergeCell ref="CI21:CJ21"/>
    <mergeCell ref="DC21:DD21"/>
    <mergeCell ref="DE21:DF21"/>
    <mergeCell ref="DG21:DH21"/>
    <mergeCell ref="CW21:CX21"/>
    <mergeCell ref="CY21:CZ21"/>
    <mergeCell ref="DA21:DB2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W31"/>
  <sheetViews>
    <sheetView topLeftCell="B1" zoomScaleNormal="100" workbookViewId="0">
      <selection activeCell="H22" sqref="H22"/>
    </sheetView>
  </sheetViews>
  <sheetFormatPr defaultRowHeight="16.2"/>
  <cols>
    <col min="1" max="1" width="10.6640625" hidden="1" customWidth="1"/>
    <col min="2" max="2" width="20.44140625" style="58" customWidth="1"/>
    <col min="3" max="12" width="5.6640625" style="58" customWidth="1"/>
    <col min="13" max="13" width="5.77734375" style="58" customWidth="1"/>
    <col min="14" max="62" width="5.6640625" style="58" customWidth="1"/>
    <col min="63" max="63" width="2.77734375" style="58" customWidth="1"/>
    <col min="64" max="64" width="9" style="58" customWidth="1"/>
    <col min="65" max="68" width="8.88671875" style="58"/>
    <col min="69" max="69" width="7.21875" style="58" customWidth="1"/>
    <col min="70" max="73" width="8.109375" style="58" customWidth="1"/>
    <col min="74" max="74" width="18.6640625" customWidth="1"/>
  </cols>
  <sheetData>
    <row r="1" spans="1:101">
      <c r="C1" s="119">
        <v>1</v>
      </c>
      <c r="D1" s="119"/>
      <c r="E1" s="119">
        <v>2</v>
      </c>
      <c r="F1" s="119"/>
      <c r="G1" s="119">
        <v>3</v>
      </c>
      <c r="H1" s="119"/>
      <c r="I1" s="119">
        <v>4</v>
      </c>
      <c r="J1" s="119"/>
      <c r="K1" s="119">
        <v>5</v>
      </c>
      <c r="L1" s="119"/>
      <c r="M1" s="119">
        <v>6</v>
      </c>
      <c r="N1" s="119"/>
      <c r="O1" s="119">
        <v>7</v>
      </c>
      <c r="P1" s="119"/>
      <c r="Q1" s="120">
        <v>8</v>
      </c>
      <c r="R1" s="120"/>
      <c r="S1" s="119">
        <v>9</v>
      </c>
      <c r="T1" s="119"/>
      <c r="U1" s="119">
        <v>10</v>
      </c>
      <c r="V1" s="119"/>
      <c r="W1" s="119">
        <v>11</v>
      </c>
      <c r="X1" s="119"/>
      <c r="Y1" s="119">
        <v>12</v>
      </c>
      <c r="Z1" s="119"/>
      <c r="AA1" s="119">
        <v>13</v>
      </c>
      <c r="AB1" s="119"/>
      <c r="AC1" s="119">
        <v>14</v>
      </c>
      <c r="AD1" s="119"/>
      <c r="AE1" s="119">
        <v>15</v>
      </c>
      <c r="AF1" s="119"/>
      <c r="AG1" s="119">
        <v>16</v>
      </c>
      <c r="AH1" s="119"/>
      <c r="AI1" s="119">
        <v>17</v>
      </c>
      <c r="AJ1" s="119"/>
      <c r="AK1" s="119">
        <v>18</v>
      </c>
      <c r="AL1" s="119"/>
      <c r="AM1" s="119">
        <v>19</v>
      </c>
      <c r="AN1" s="119"/>
      <c r="AO1" s="119">
        <v>20</v>
      </c>
      <c r="AP1" s="119"/>
      <c r="AQ1" s="119">
        <v>21</v>
      </c>
      <c r="AR1" s="119"/>
      <c r="AS1" s="119">
        <v>22</v>
      </c>
      <c r="AT1" s="119"/>
      <c r="AU1" s="119">
        <v>23</v>
      </c>
      <c r="AV1" s="119"/>
      <c r="AW1" s="119">
        <v>24</v>
      </c>
      <c r="AX1" s="119"/>
      <c r="AY1" s="119">
        <v>25</v>
      </c>
      <c r="AZ1" s="119"/>
      <c r="BA1" s="119">
        <v>26</v>
      </c>
      <c r="BB1" s="119"/>
      <c r="BC1" s="119">
        <v>27</v>
      </c>
      <c r="BD1" s="119"/>
      <c r="BE1" s="119">
        <v>28</v>
      </c>
      <c r="BF1" s="119"/>
      <c r="BG1" s="119">
        <v>29</v>
      </c>
      <c r="BH1" s="119"/>
      <c r="BI1" s="119">
        <v>30</v>
      </c>
      <c r="BJ1" s="119"/>
      <c r="BK1" s="121" t="s">
        <v>91</v>
      </c>
      <c r="BL1" s="121"/>
      <c r="BM1" s="122"/>
      <c r="BN1" s="122"/>
      <c r="BO1" s="122"/>
      <c r="BP1" s="123" t="s">
        <v>92</v>
      </c>
      <c r="BR1" s="123" t="s">
        <v>93</v>
      </c>
      <c r="BS1" s="123"/>
      <c r="BT1" s="123" t="s">
        <v>105</v>
      </c>
      <c r="BV1" s="87"/>
      <c r="BW1" s="87"/>
      <c r="BX1" s="87"/>
      <c r="BY1" s="87"/>
      <c r="BZ1" s="87"/>
      <c r="CA1" s="87"/>
      <c r="CB1" s="87"/>
      <c r="CC1" s="87"/>
      <c r="CD1" s="87"/>
      <c r="CE1" s="87"/>
      <c r="CF1" s="87"/>
      <c r="CG1" s="87"/>
      <c r="CH1" s="87"/>
      <c r="CI1" s="87"/>
      <c r="CJ1" s="87"/>
      <c r="CK1" s="87"/>
      <c r="CL1" s="87"/>
      <c r="CM1" s="87"/>
      <c r="CN1" s="87"/>
      <c r="CO1" s="87"/>
      <c r="CP1" s="87"/>
      <c r="CQ1" s="87"/>
      <c r="CR1" s="87"/>
      <c r="CS1" s="87"/>
      <c r="CT1" s="87"/>
      <c r="CU1" s="87"/>
      <c r="CV1" s="87"/>
      <c r="CW1" s="87"/>
    </row>
    <row r="2" spans="1:101">
      <c r="C2" s="124" t="s">
        <v>44</v>
      </c>
      <c r="D2" s="124" t="s">
        <v>45</v>
      </c>
      <c r="E2" s="124" t="s">
        <v>44</v>
      </c>
      <c r="F2" s="124" t="s">
        <v>45</v>
      </c>
      <c r="G2" s="124" t="s">
        <v>44</v>
      </c>
      <c r="H2" s="124" t="s">
        <v>45</v>
      </c>
      <c r="I2" s="124" t="s">
        <v>44</v>
      </c>
      <c r="J2" s="124" t="s">
        <v>45</v>
      </c>
      <c r="K2" s="124" t="s">
        <v>44</v>
      </c>
      <c r="L2" s="124" t="s">
        <v>45</v>
      </c>
      <c r="M2" s="124" t="s">
        <v>44</v>
      </c>
      <c r="N2" s="124" t="s">
        <v>45</v>
      </c>
      <c r="O2" s="124" t="s">
        <v>44</v>
      </c>
      <c r="P2" s="124" t="s">
        <v>45</v>
      </c>
      <c r="Q2" s="125" t="s">
        <v>44</v>
      </c>
      <c r="R2" s="125" t="s">
        <v>45</v>
      </c>
      <c r="S2" s="124" t="s">
        <v>44</v>
      </c>
      <c r="T2" s="124" t="s">
        <v>45</v>
      </c>
      <c r="U2" s="124" t="s">
        <v>44</v>
      </c>
      <c r="V2" s="124" t="s">
        <v>45</v>
      </c>
      <c r="W2" s="124" t="s">
        <v>44</v>
      </c>
      <c r="X2" s="124" t="s">
        <v>45</v>
      </c>
      <c r="Y2" s="124" t="s">
        <v>44</v>
      </c>
      <c r="Z2" s="124" t="s">
        <v>45</v>
      </c>
      <c r="AA2" s="124" t="s">
        <v>44</v>
      </c>
      <c r="AB2" s="124" t="s">
        <v>45</v>
      </c>
      <c r="AC2" s="124" t="s">
        <v>44</v>
      </c>
      <c r="AD2" s="124" t="s">
        <v>45</v>
      </c>
      <c r="AE2" s="124" t="s">
        <v>44</v>
      </c>
      <c r="AF2" s="124" t="s">
        <v>45</v>
      </c>
      <c r="AG2" s="124" t="s">
        <v>44</v>
      </c>
      <c r="AH2" s="124" t="s">
        <v>45</v>
      </c>
      <c r="AI2" s="124" t="s">
        <v>44</v>
      </c>
      <c r="AJ2" s="124" t="s">
        <v>45</v>
      </c>
      <c r="AK2" s="124" t="s">
        <v>44</v>
      </c>
      <c r="AL2" s="124" t="s">
        <v>45</v>
      </c>
      <c r="AM2" s="124" t="s">
        <v>44</v>
      </c>
      <c r="AN2" s="124" t="s">
        <v>45</v>
      </c>
      <c r="AO2" s="124" t="s">
        <v>44</v>
      </c>
      <c r="AP2" s="124" t="s">
        <v>45</v>
      </c>
      <c r="AQ2" s="124" t="s">
        <v>44</v>
      </c>
      <c r="AR2" s="124" t="s">
        <v>45</v>
      </c>
      <c r="AS2" s="124" t="s">
        <v>44</v>
      </c>
      <c r="AT2" s="124" t="s">
        <v>45</v>
      </c>
      <c r="AU2" s="124" t="s">
        <v>44</v>
      </c>
      <c r="AV2" s="124" t="s">
        <v>45</v>
      </c>
      <c r="AW2" s="124" t="s">
        <v>44</v>
      </c>
      <c r="AX2" s="124" t="s">
        <v>45</v>
      </c>
      <c r="AY2" s="124" t="s">
        <v>44</v>
      </c>
      <c r="AZ2" s="124" t="s">
        <v>45</v>
      </c>
      <c r="BA2" s="124" t="s">
        <v>44</v>
      </c>
      <c r="BB2" s="124" t="s">
        <v>45</v>
      </c>
      <c r="BC2" s="124" t="s">
        <v>44</v>
      </c>
      <c r="BD2" s="124" t="s">
        <v>45</v>
      </c>
      <c r="BE2" s="124" t="s">
        <v>44</v>
      </c>
      <c r="BF2" s="124" t="s">
        <v>45</v>
      </c>
      <c r="BG2" s="124" t="s">
        <v>44</v>
      </c>
      <c r="BH2" s="124" t="s">
        <v>45</v>
      </c>
      <c r="BI2" s="124" t="s">
        <v>44</v>
      </c>
      <c r="BJ2" s="124" t="s">
        <v>65</v>
      </c>
      <c r="BK2" s="38"/>
      <c r="BL2" s="41" t="s">
        <v>66</v>
      </c>
      <c r="BM2" s="42" t="s">
        <v>64</v>
      </c>
      <c r="BN2" s="123" t="s">
        <v>89</v>
      </c>
      <c r="BO2" s="123" t="s">
        <v>90</v>
      </c>
      <c r="BP2" s="126" t="s">
        <v>94</v>
      </c>
      <c r="BQ2" s="126" t="s">
        <v>98</v>
      </c>
      <c r="BR2" s="126" t="s">
        <v>29</v>
      </c>
      <c r="BS2" s="126" t="s">
        <v>104</v>
      </c>
      <c r="BT2" s="41" t="s">
        <v>11</v>
      </c>
      <c r="BU2" s="42" t="s">
        <v>103</v>
      </c>
    </row>
    <row r="3" spans="1:101">
      <c r="A3" s="35" t="s">
        <v>43</v>
      </c>
      <c r="B3" s="127" t="s">
        <v>46</v>
      </c>
      <c r="C3" s="38">
        <v>1072.1111111111111</v>
      </c>
      <c r="D3" s="39">
        <v>990.51935483871</v>
      </c>
      <c r="E3" s="38">
        <v>685.46727272727287</v>
      </c>
      <c r="F3" s="39">
        <v>793.88850000000025</v>
      </c>
      <c r="G3" s="39">
        <v>1059.4483870967699</v>
      </c>
      <c r="H3" s="38">
        <v>1061.5066666666664</v>
      </c>
      <c r="I3" s="39">
        <v>1001.1200000000001</v>
      </c>
      <c r="J3" s="39">
        <v>1016</v>
      </c>
      <c r="K3" s="38">
        <v>1310.4499999999998</v>
      </c>
      <c r="L3" s="39">
        <v>1284.8148148148148</v>
      </c>
      <c r="M3" s="38">
        <v>883.548</v>
      </c>
      <c r="N3" s="39">
        <v>848.88083333333293</v>
      </c>
      <c r="O3" s="39">
        <v>958.59523809523807</v>
      </c>
      <c r="P3" s="38">
        <v>975.90666666666687</v>
      </c>
      <c r="Q3" s="63" t="s">
        <v>95</v>
      </c>
      <c r="R3" s="63" t="s">
        <v>95</v>
      </c>
      <c r="S3" s="39">
        <v>939.72083333333364</v>
      </c>
      <c r="T3" s="38">
        <v>867.31100000000015</v>
      </c>
      <c r="U3" s="39">
        <v>1203.1704545454545</v>
      </c>
      <c r="V3" s="38">
        <v>1170.3901408450699</v>
      </c>
      <c r="W3" s="39">
        <v>1148.0999999999999</v>
      </c>
      <c r="X3" s="39">
        <v>1020.5</v>
      </c>
      <c r="Y3" s="39">
        <v>1386.4937499999999</v>
      </c>
      <c r="Z3" s="39">
        <v>1348.9600000000003</v>
      </c>
      <c r="AA3" s="39">
        <v>1762.6545454545455</v>
      </c>
      <c r="AB3" s="38">
        <v>1023.8823529411765</v>
      </c>
      <c r="AC3" s="38">
        <v>861.60835714285747</v>
      </c>
      <c r="AD3" s="39">
        <v>740.55568292682938</v>
      </c>
      <c r="AE3" s="39">
        <v>857.07308823529343</v>
      </c>
      <c r="AF3" s="39">
        <v>853.56019607843075</v>
      </c>
      <c r="AG3" s="39">
        <v>1228.7090909090909</v>
      </c>
      <c r="AH3" s="38">
        <v>1179.8300000000002</v>
      </c>
      <c r="AI3" s="38">
        <v>866.91000000000008</v>
      </c>
      <c r="AJ3" s="39">
        <v>834.25829268292694</v>
      </c>
      <c r="AK3" s="39">
        <v>957.7</v>
      </c>
      <c r="AL3" s="38">
        <v>967.64999999999986</v>
      </c>
      <c r="AM3" s="39">
        <v>692.0611111111109</v>
      </c>
      <c r="AN3" s="38">
        <v>653.35757575757566</v>
      </c>
      <c r="AO3" s="39">
        <v>1275.8557692307691</v>
      </c>
      <c r="AP3" s="39">
        <v>1267.1615384615382</v>
      </c>
      <c r="AQ3" s="38">
        <v>1551.9122222222225</v>
      </c>
      <c r="AR3" s="39">
        <v>816.7972727272728</v>
      </c>
      <c r="AS3" s="39">
        <v>840.83166666666682</v>
      </c>
      <c r="AT3" s="38">
        <v>759.65849056603759</v>
      </c>
      <c r="AU3" s="39">
        <v>1176.4518518518521</v>
      </c>
      <c r="AV3" s="39">
        <v>997.59696969696961</v>
      </c>
      <c r="AW3" s="38">
        <v>558.14800000000014</v>
      </c>
      <c r="AX3" s="39">
        <v>460.10624999999987</v>
      </c>
      <c r="AY3" s="38">
        <v>691.06818181818187</v>
      </c>
      <c r="AZ3" s="39">
        <v>608.68639999999994</v>
      </c>
      <c r="BA3" s="39">
        <v>1008.7173913043479</v>
      </c>
      <c r="BB3" s="38">
        <v>975.83333333333337</v>
      </c>
      <c r="BC3" s="39">
        <v>829.10888888888871</v>
      </c>
      <c r="BD3" s="38">
        <v>774.5761904761905</v>
      </c>
      <c r="BE3" s="39">
        <v>666.52499999999998</v>
      </c>
      <c r="BF3" s="39">
        <v>1028.5285714285715</v>
      </c>
      <c r="BG3" s="38">
        <v>1095.726056338028</v>
      </c>
      <c r="BH3" s="39">
        <v>1061.397272727273</v>
      </c>
      <c r="BI3" s="39">
        <v>865.92499999999984</v>
      </c>
      <c r="BJ3" s="38">
        <v>793.1875</v>
      </c>
      <c r="BK3" s="38"/>
      <c r="BL3" s="39">
        <f>AVERAGE(C3:BJ3)</f>
        <v>976.04332991469664</v>
      </c>
      <c r="BM3" s="38">
        <f>STDEV(C3:BJ3)</f>
        <v>243.58374673253999</v>
      </c>
      <c r="BN3" s="128">
        <f>MAX(C3:BJ3)</f>
        <v>1762.6545454545455</v>
      </c>
      <c r="BO3" s="128">
        <f>MIN(C3:BJ3)</f>
        <v>460.10624999999987</v>
      </c>
      <c r="BP3" s="128">
        <f>AVERAGE(BI3,BG3,BE3,BC3,BA3,AY3,AW3,AS3,AU3,AQ3,AO3,AM3,AK3,AI3,AG3,AE3,AC3,AA3,Y3,W3,U3,S3,O3,M3,K3,I3,G3,E3,C3)</f>
        <v>1015.0072851063114</v>
      </c>
      <c r="BQ3" s="128">
        <f>STDEV(BI3,BG3,BE3,BC3,BA3,AY3,AW3,AS3,AU3,AQ3,AO3,AM3,AK3,AI3,AG3,AE3,AC3,AA3,Y3,W3,U3,S3,O3,M3,K3,I3,G3,E3,C3)</f>
        <v>274.66482125710218</v>
      </c>
      <c r="BR3" s="128">
        <f t="shared" ref="BR3:BR16" si="0">AVERAGE(BJ3,BH3,BF3,BD3,BB3,AZ3,AX3,AT3,AV3,AR3,AP3,AN3,AL3,AJ3,AH3,AF3,AD3,AB3,Z3,X3,V3,T3,P3,N3,L3,J3,H3,F3,D3)</f>
        <v>937.07937472308231</v>
      </c>
      <c r="BS3" s="128">
        <f>STDEV(BJ3,BH3,BF3,BD3,BB3,AZ3,AX3,AT3,AV3,AR3,AP3,AN3,AL3,AJ3,AH3,AF3,AD3,AB3,Z3,X3,V3,T3,P3,N3,L3,J3,H3,F3,D3)</f>
        <v>205.4252534954982</v>
      </c>
      <c r="BT3" s="39">
        <v>976.04332991469664</v>
      </c>
      <c r="BU3" s="38">
        <v>243.58374673253999</v>
      </c>
      <c r="BV3" s="32" t="s">
        <v>46</v>
      </c>
    </row>
    <row r="4" spans="1:101">
      <c r="A4" s="36"/>
      <c r="B4" s="127" t="s">
        <v>47</v>
      </c>
      <c r="C4" s="38" t="s">
        <v>14</v>
      </c>
      <c r="D4" s="39" t="s">
        <v>14</v>
      </c>
      <c r="E4" s="38" t="s">
        <v>14</v>
      </c>
      <c r="F4" s="39" t="s">
        <v>14</v>
      </c>
      <c r="G4" s="39">
        <v>509.63333333333338</v>
      </c>
      <c r="H4" s="38">
        <v>368</v>
      </c>
      <c r="I4" s="39" t="s">
        <v>95</v>
      </c>
      <c r="J4" s="39" t="s">
        <v>14</v>
      </c>
      <c r="K4" s="38" t="s">
        <v>95</v>
      </c>
      <c r="L4" s="39" t="s">
        <v>14</v>
      </c>
      <c r="M4" s="38">
        <v>200.77</v>
      </c>
      <c r="N4" s="39">
        <v>181.44</v>
      </c>
      <c r="O4" s="39" t="s">
        <v>14</v>
      </c>
      <c r="P4" s="38" t="s">
        <v>14</v>
      </c>
      <c r="Q4" s="63" t="s">
        <v>14</v>
      </c>
      <c r="R4" s="63" t="s">
        <v>95</v>
      </c>
      <c r="S4" s="39" t="s">
        <v>14</v>
      </c>
      <c r="T4" s="38" t="s">
        <v>95</v>
      </c>
      <c r="U4" s="39">
        <v>818.95</v>
      </c>
      <c r="V4" s="38">
        <v>583.9</v>
      </c>
      <c r="W4" s="65">
        <v>284.83333333333331</v>
      </c>
      <c r="X4" s="65">
        <v>203</v>
      </c>
      <c r="Y4" s="39" t="s">
        <v>95</v>
      </c>
      <c r="Z4" s="39" t="s">
        <v>14</v>
      </c>
      <c r="AA4" s="39" t="s">
        <v>95</v>
      </c>
      <c r="AB4" s="38" t="s">
        <v>14</v>
      </c>
      <c r="AC4" s="38" t="s">
        <v>95</v>
      </c>
      <c r="AD4" s="39" t="s">
        <v>14</v>
      </c>
      <c r="AE4" s="39">
        <v>686.61750000000006</v>
      </c>
      <c r="AF4" s="39">
        <v>892.09</v>
      </c>
      <c r="AG4" s="39" t="s">
        <v>95</v>
      </c>
      <c r="AH4" s="38" t="s">
        <v>14</v>
      </c>
      <c r="AI4" s="38" t="s">
        <v>95</v>
      </c>
      <c r="AJ4" s="65" t="s">
        <v>95</v>
      </c>
      <c r="AK4" s="39" t="s">
        <v>14</v>
      </c>
      <c r="AL4" s="38" t="s">
        <v>14</v>
      </c>
      <c r="AM4" s="39">
        <v>320.59999999999997</v>
      </c>
      <c r="AN4" s="38">
        <v>353.36666666666662</v>
      </c>
      <c r="AO4" s="39" t="s">
        <v>14</v>
      </c>
      <c r="AP4" s="39" t="s">
        <v>14</v>
      </c>
      <c r="AQ4" s="38">
        <v>241.08333333333334</v>
      </c>
      <c r="AR4" s="39">
        <v>254.39</v>
      </c>
      <c r="AS4" s="39">
        <v>906.7</v>
      </c>
      <c r="AT4" s="38">
        <v>754.2</v>
      </c>
      <c r="AU4" s="39" t="s">
        <v>95</v>
      </c>
      <c r="AV4" s="65" t="s">
        <v>95</v>
      </c>
      <c r="AW4" s="38">
        <v>640.45000000000005</v>
      </c>
      <c r="AX4" s="39">
        <v>606.1</v>
      </c>
      <c r="AY4" s="38" t="s">
        <v>14</v>
      </c>
      <c r="AZ4" s="39" t="s">
        <v>95</v>
      </c>
      <c r="BA4" s="39" t="s">
        <v>14</v>
      </c>
      <c r="BB4" s="39" t="s">
        <v>14</v>
      </c>
      <c r="BC4" s="39" t="s">
        <v>14</v>
      </c>
      <c r="BD4" s="38" t="s">
        <v>14</v>
      </c>
      <c r="BE4" s="39" t="s">
        <v>95</v>
      </c>
      <c r="BF4" s="38" t="s">
        <v>14</v>
      </c>
      <c r="BG4" s="39">
        <v>816.88857142857137</v>
      </c>
      <c r="BH4" s="38">
        <v>676.18</v>
      </c>
      <c r="BI4" s="39" t="s">
        <v>14</v>
      </c>
      <c r="BJ4" s="38" t="s">
        <v>14</v>
      </c>
      <c r="BK4" s="38"/>
      <c r="BL4" s="39">
        <f t="shared" ref="BL4:BL16" si="1">AVERAGE(C4:BJ4)</f>
        <v>514.95963690476196</v>
      </c>
      <c r="BM4" s="38">
        <f t="shared" ref="BM4:BM16" si="2">STDEV(C4:BJ4)</f>
        <v>252.29538115174904</v>
      </c>
      <c r="BN4" s="128">
        <f t="shared" ref="BN4:BN16" si="3">MAX(C4:BJ4)</f>
        <v>906.7</v>
      </c>
      <c r="BO4" s="128">
        <f t="shared" ref="BO4:BO16" si="4">MIN(C4:BJ4)</f>
        <v>181.44</v>
      </c>
      <c r="BP4" s="128">
        <f t="shared" ref="BP4:BP16" si="5">AVERAGE(BI4,BG4,BE4,BC4,BA4,AY4,AW4,AS4,AU4,AQ4,AO4,AM4,AK4,AI4,AG4,AE4,AC4,AA4,Y4,W4,U4,S4,O4,M4,K4,I4,G4,E4,C4)</f>
        <v>542.65260714285728</v>
      </c>
      <c r="BQ4" s="128">
        <f t="shared" ref="BQ4:BQ16" si="6">STDEV(BI4,BG4,BE4,BC4,BA4,AY4,AW4,AS4,AU4,AQ4,AO4,AM4,AK4,AI4,AG4,AE4,AC4,AA4,Y4,W4,U4,S4,O4,M4,K4,I4,G4,E4,C4)</f>
        <v>266.47128108355412</v>
      </c>
      <c r="BR4" s="128">
        <f t="shared" si="0"/>
        <v>487.26666666666659</v>
      </c>
      <c r="BS4" s="128">
        <f t="shared" ref="BS4:BS16" si="7">STDEV(BJ4,BH4,BF4,BD4,BB4,AZ4,AX4,AT4,AV4,AR4,AP4,AN4,AL4,AJ4,AH4,AF4,AD4,AB4,Z4,X4,V4,T4,P4,N4,L4,J4,H4,F4,D4)</f>
        <v>248.3290207380941</v>
      </c>
      <c r="BT4" s="39">
        <v>514.95963690476196</v>
      </c>
      <c r="BU4" s="38">
        <v>252.29538115174904</v>
      </c>
      <c r="BV4" s="32" t="s">
        <v>47</v>
      </c>
    </row>
    <row r="5" spans="1:101">
      <c r="A5" s="36"/>
      <c r="B5" s="127" t="s">
        <v>48</v>
      </c>
      <c r="C5" s="38" t="s">
        <v>14</v>
      </c>
      <c r="D5" s="39" t="s">
        <v>14</v>
      </c>
      <c r="E5" s="38" t="s">
        <v>14</v>
      </c>
      <c r="F5" s="39" t="s">
        <v>14</v>
      </c>
      <c r="G5" s="39">
        <v>1458.1</v>
      </c>
      <c r="H5" s="38">
        <v>1409.1</v>
      </c>
      <c r="I5" s="39" t="s">
        <v>14</v>
      </c>
      <c r="J5" s="39" t="s">
        <v>14</v>
      </c>
      <c r="K5" s="38">
        <v>850.8</v>
      </c>
      <c r="L5" s="39">
        <v>742.8</v>
      </c>
      <c r="M5" s="38" t="s">
        <v>95</v>
      </c>
      <c r="N5" s="39" t="s">
        <v>14</v>
      </c>
      <c r="O5" s="39">
        <v>237.1</v>
      </c>
      <c r="P5" s="38">
        <v>222.7</v>
      </c>
      <c r="Q5" s="63" t="s">
        <v>14</v>
      </c>
      <c r="R5" s="63" t="s">
        <v>14</v>
      </c>
      <c r="S5" s="39" t="s">
        <v>14</v>
      </c>
      <c r="T5" s="38" t="s">
        <v>14</v>
      </c>
      <c r="U5" s="39" t="s">
        <v>14</v>
      </c>
      <c r="V5" s="38" t="s">
        <v>14</v>
      </c>
      <c r="W5" s="39" t="s">
        <v>14</v>
      </c>
      <c r="X5" s="39" t="s">
        <v>14</v>
      </c>
      <c r="Y5" s="39" t="s">
        <v>14</v>
      </c>
      <c r="Z5" s="39" t="s">
        <v>14</v>
      </c>
      <c r="AA5" s="39" t="s">
        <v>14</v>
      </c>
      <c r="AB5" s="38" t="s">
        <v>14</v>
      </c>
      <c r="AC5" s="38" t="s">
        <v>14</v>
      </c>
      <c r="AD5" s="39" t="s">
        <v>14</v>
      </c>
      <c r="AE5" s="39" t="s">
        <v>95</v>
      </c>
      <c r="AF5" s="39" t="s">
        <v>14</v>
      </c>
      <c r="AG5" s="39" t="s">
        <v>95</v>
      </c>
      <c r="AH5" s="38" t="s">
        <v>14</v>
      </c>
      <c r="AI5" s="38" t="s">
        <v>95</v>
      </c>
      <c r="AJ5" s="39" t="s">
        <v>14</v>
      </c>
      <c r="AK5" s="39" t="s">
        <v>14</v>
      </c>
      <c r="AL5" s="38" t="s">
        <v>14</v>
      </c>
      <c r="AM5" s="39" t="s">
        <v>14</v>
      </c>
      <c r="AN5" s="38" t="s">
        <v>14</v>
      </c>
      <c r="AO5" s="39" t="s">
        <v>14</v>
      </c>
      <c r="AP5" s="39" t="s">
        <v>14</v>
      </c>
      <c r="AQ5" s="38" t="s">
        <v>14</v>
      </c>
      <c r="AR5" s="39" t="s">
        <v>14</v>
      </c>
      <c r="AS5" s="39" t="s">
        <v>14</v>
      </c>
      <c r="AT5" s="38" t="s">
        <v>14</v>
      </c>
      <c r="AU5" s="39" t="s">
        <v>95</v>
      </c>
      <c r="AV5" s="39" t="s">
        <v>14</v>
      </c>
      <c r="AW5" s="38" t="s">
        <v>14</v>
      </c>
      <c r="AX5" s="39" t="s">
        <v>14</v>
      </c>
      <c r="AY5" s="38" t="s">
        <v>14</v>
      </c>
      <c r="AZ5" s="39" t="s">
        <v>14</v>
      </c>
      <c r="BA5" s="39" t="s">
        <v>14</v>
      </c>
      <c r="BB5" s="39" t="s">
        <v>14</v>
      </c>
      <c r="BC5" s="39" t="s">
        <v>14</v>
      </c>
      <c r="BD5" s="38" t="s">
        <v>14</v>
      </c>
      <c r="BE5" s="39" t="s">
        <v>14</v>
      </c>
      <c r="BF5" s="38" t="s">
        <v>14</v>
      </c>
      <c r="BG5" s="39">
        <v>1014.208</v>
      </c>
      <c r="BH5" s="38">
        <v>1038.28</v>
      </c>
      <c r="BI5" s="39" t="s">
        <v>14</v>
      </c>
      <c r="BJ5" s="38" t="s">
        <v>14</v>
      </c>
      <c r="BK5" s="38"/>
      <c r="BL5" s="39">
        <f t="shared" si="1"/>
        <v>871.63599999999997</v>
      </c>
      <c r="BM5" s="38">
        <f t="shared" si="2"/>
        <v>466.24507560723902</v>
      </c>
      <c r="BN5" s="128">
        <f t="shared" si="3"/>
        <v>1458.1</v>
      </c>
      <c r="BO5" s="128">
        <f t="shared" si="4"/>
        <v>222.7</v>
      </c>
      <c r="BP5" s="128">
        <f t="shared" si="5"/>
        <v>890.05200000000002</v>
      </c>
      <c r="BQ5" s="128">
        <f t="shared" si="6"/>
        <v>505.29868277683045</v>
      </c>
      <c r="BR5" s="128">
        <f t="shared" si="0"/>
        <v>853.22</v>
      </c>
      <c r="BS5" s="128">
        <f t="shared" si="7"/>
        <v>500.99827837362193</v>
      </c>
      <c r="BT5" s="39">
        <v>871.63599999999997</v>
      </c>
      <c r="BU5" s="38">
        <v>466.24507560723902</v>
      </c>
      <c r="BV5" s="32" t="s">
        <v>48</v>
      </c>
    </row>
    <row r="6" spans="1:101">
      <c r="A6" s="36" t="s">
        <v>57</v>
      </c>
      <c r="B6" s="127" t="s">
        <v>49</v>
      </c>
      <c r="C6" s="63" t="s">
        <v>84</v>
      </c>
      <c r="D6" s="64" t="s">
        <v>14</v>
      </c>
      <c r="E6" s="38">
        <v>289.36599999999999</v>
      </c>
      <c r="F6" s="39" t="s">
        <v>14</v>
      </c>
      <c r="G6" s="39">
        <v>778.9666666666667</v>
      </c>
      <c r="H6" s="38" t="s">
        <v>14</v>
      </c>
      <c r="I6" s="39">
        <v>302.5</v>
      </c>
      <c r="J6" s="39">
        <v>294.85000000000002</v>
      </c>
      <c r="K6" s="38">
        <v>437.65</v>
      </c>
      <c r="L6" s="39">
        <v>393.02499999999998</v>
      </c>
      <c r="M6" s="38">
        <v>335.52</v>
      </c>
      <c r="N6" s="39">
        <v>277.11</v>
      </c>
      <c r="O6" s="39">
        <v>879.75833333333321</v>
      </c>
      <c r="P6" s="38">
        <v>903.07499999999993</v>
      </c>
      <c r="Q6" s="63" t="s">
        <v>14</v>
      </c>
      <c r="R6" s="63" t="s">
        <v>14</v>
      </c>
      <c r="S6" s="39">
        <v>759.63333333333321</v>
      </c>
      <c r="T6" s="38" t="s">
        <v>14</v>
      </c>
      <c r="U6" s="39">
        <v>578.55000000000007</v>
      </c>
      <c r="V6" s="38">
        <v>521.4</v>
      </c>
      <c r="W6" s="39">
        <v>485</v>
      </c>
      <c r="X6" s="39" t="s">
        <v>14</v>
      </c>
      <c r="Y6" s="39">
        <v>1497.3571428571427</v>
      </c>
      <c r="Z6" s="39">
        <v>1492.05</v>
      </c>
      <c r="AA6" s="38">
        <v>191.31428571428572</v>
      </c>
      <c r="AB6" s="39">
        <v>161.9</v>
      </c>
      <c r="AC6" s="38" t="s">
        <v>14</v>
      </c>
      <c r="AD6" s="39">
        <v>296.25524999999993</v>
      </c>
      <c r="AE6" s="39">
        <v>863.23</v>
      </c>
      <c r="AF6" s="39">
        <v>539.16</v>
      </c>
      <c r="AG6" s="39" t="s">
        <v>14</v>
      </c>
      <c r="AH6" s="38" t="s">
        <v>14</v>
      </c>
      <c r="AI6" s="38">
        <v>229.67</v>
      </c>
      <c r="AJ6" s="39" t="s">
        <v>14</v>
      </c>
      <c r="AK6" s="39">
        <v>613.95000000000005</v>
      </c>
      <c r="AL6" s="38">
        <v>521.1</v>
      </c>
      <c r="AM6" s="39" t="s">
        <v>14</v>
      </c>
      <c r="AN6" s="38" t="s">
        <v>14</v>
      </c>
      <c r="AO6" s="39" t="s">
        <v>14</v>
      </c>
      <c r="AP6" s="39" t="s">
        <v>14</v>
      </c>
      <c r="AQ6" s="38" t="s">
        <v>14</v>
      </c>
      <c r="AR6" s="39" t="s">
        <v>14</v>
      </c>
      <c r="AS6" s="39">
        <v>499</v>
      </c>
      <c r="AT6" s="38">
        <v>585</v>
      </c>
      <c r="AU6" s="39">
        <v>722.06666666666661</v>
      </c>
      <c r="AV6" s="39">
        <v>633.79999999999995</v>
      </c>
      <c r="AW6" s="38">
        <v>1426.042857142857</v>
      </c>
      <c r="AX6" s="39">
        <v>1178.8666666666668</v>
      </c>
      <c r="AY6" s="38">
        <v>455.39000000000004</v>
      </c>
      <c r="AZ6" s="39" t="s">
        <v>14</v>
      </c>
      <c r="BA6" s="39">
        <v>273.5</v>
      </c>
      <c r="BB6" s="39">
        <v>220.5</v>
      </c>
      <c r="BC6" s="65">
        <v>314.3</v>
      </c>
      <c r="BD6" s="38">
        <v>301.89999999999998</v>
      </c>
      <c r="BE6" s="39">
        <v>220.8</v>
      </c>
      <c r="BF6" s="38" t="s">
        <v>14</v>
      </c>
      <c r="BG6" s="39" t="s">
        <v>14</v>
      </c>
      <c r="BH6" s="38">
        <v>1293.01</v>
      </c>
      <c r="BI6" s="39">
        <v>856.6</v>
      </c>
      <c r="BJ6" s="38">
        <v>659.4</v>
      </c>
      <c r="BK6" s="38"/>
      <c r="BL6" s="39">
        <f t="shared" si="1"/>
        <v>596.98890262515249</v>
      </c>
      <c r="BM6" s="38">
        <f t="shared" si="2"/>
        <v>370.51841221214158</v>
      </c>
      <c r="BN6" s="128">
        <f t="shared" si="3"/>
        <v>1497.3571428571427</v>
      </c>
      <c r="BO6" s="128">
        <f t="shared" si="4"/>
        <v>161.9</v>
      </c>
      <c r="BP6" s="128">
        <f t="shared" si="5"/>
        <v>591.37114935064938</v>
      </c>
      <c r="BQ6" s="128">
        <f t="shared" si="6"/>
        <v>360.83609457840475</v>
      </c>
      <c r="BR6" s="128">
        <f t="shared" si="0"/>
        <v>604.25893627450989</v>
      </c>
      <c r="BS6" s="128">
        <f t="shared" si="7"/>
        <v>393.77489800893079</v>
      </c>
      <c r="BT6" s="39">
        <v>596.98890262515249</v>
      </c>
      <c r="BU6" s="38">
        <v>370.51841221214158</v>
      </c>
      <c r="BV6" s="32" t="s">
        <v>49</v>
      </c>
    </row>
    <row r="7" spans="1:101">
      <c r="A7" s="36"/>
      <c r="B7" s="127" t="s">
        <v>50</v>
      </c>
      <c r="C7" s="38" t="s">
        <v>95</v>
      </c>
      <c r="D7" s="39" t="s">
        <v>14</v>
      </c>
      <c r="E7" s="38">
        <v>461.84</v>
      </c>
      <c r="F7" s="39">
        <v>525.86333333333334</v>
      </c>
      <c r="G7" s="39" t="s">
        <v>14</v>
      </c>
      <c r="H7" s="38" t="s">
        <v>14</v>
      </c>
      <c r="I7" s="39" t="s">
        <v>14</v>
      </c>
      <c r="J7" s="39" t="s">
        <v>14</v>
      </c>
      <c r="K7" s="38" t="s">
        <v>95</v>
      </c>
      <c r="L7" s="39" t="s">
        <v>14</v>
      </c>
      <c r="M7" s="38" t="s">
        <v>14</v>
      </c>
      <c r="N7" s="39" t="s">
        <v>14</v>
      </c>
      <c r="O7" s="39">
        <v>998.83333333333337</v>
      </c>
      <c r="P7" s="38">
        <v>970.75</v>
      </c>
      <c r="Q7" s="63" t="s">
        <v>14</v>
      </c>
      <c r="R7" s="63" t="s">
        <v>14</v>
      </c>
      <c r="S7" s="39" t="s">
        <v>14</v>
      </c>
      <c r="T7" s="38" t="s">
        <v>14</v>
      </c>
      <c r="U7" s="64" t="s">
        <v>82</v>
      </c>
      <c r="V7" s="63" t="s">
        <v>14</v>
      </c>
      <c r="W7" s="39" t="s">
        <v>95</v>
      </c>
      <c r="X7" s="39" t="s">
        <v>14</v>
      </c>
      <c r="Y7" s="39" t="s">
        <v>95</v>
      </c>
      <c r="Z7" s="39" t="s">
        <v>14</v>
      </c>
      <c r="AA7" s="38" t="s">
        <v>14</v>
      </c>
      <c r="AB7" s="39" t="s">
        <v>14</v>
      </c>
      <c r="AC7" s="38" t="s">
        <v>95</v>
      </c>
      <c r="AD7" s="39" t="s">
        <v>14</v>
      </c>
      <c r="AE7" s="39" t="s">
        <v>14</v>
      </c>
      <c r="AF7" s="39" t="s">
        <v>14</v>
      </c>
      <c r="AG7" s="39">
        <v>263.85000000000002</v>
      </c>
      <c r="AH7" s="38">
        <v>232.7</v>
      </c>
      <c r="AI7" s="38">
        <v>220.815</v>
      </c>
      <c r="AJ7" s="39">
        <v>408.73</v>
      </c>
      <c r="AK7" s="39" t="s">
        <v>14</v>
      </c>
      <c r="AL7" s="38" t="s">
        <v>14</v>
      </c>
      <c r="AM7" s="39" t="s">
        <v>14</v>
      </c>
      <c r="AN7" s="38" t="s">
        <v>14</v>
      </c>
      <c r="AO7" s="38">
        <v>2133.4979999999996</v>
      </c>
      <c r="AP7" s="39">
        <v>1981.0350000000001</v>
      </c>
      <c r="AQ7" s="39">
        <v>549.36</v>
      </c>
      <c r="AR7" s="38">
        <v>426.34500000000003</v>
      </c>
      <c r="AS7" s="39" t="s">
        <v>14</v>
      </c>
      <c r="AT7" s="38" t="s">
        <v>95</v>
      </c>
      <c r="AU7" s="39" t="s">
        <v>14</v>
      </c>
      <c r="AV7" s="39" t="s">
        <v>82</v>
      </c>
      <c r="AW7" s="38" t="s">
        <v>95</v>
      </c>
      <c r="AX7" s="39" t="s">
        <v>14</v>
      </c>
      <c r="AY7" s="38" t="s">
        <v>14</v>
      </c>
      <c r="AZ7" s="39" t="s">
        <v>14</v>
      </c>
      <c r="BA7" s="39">
        <v>570.75</v>
      </c>
      <c r="BB7" s="39">
        <v>407</v>
      </c>
      <c r="BC7" s="39">
        <v>450.29999999999995</v>
      </c>
      <c r="BD7" s="38">
        <v>352.8</v>
      </c>
      <c r="BE7" s="39">
        <v>253.6</v>
      </c>
      <c r="BF7" s="38" t="s">
        <v>14</v>
      </c>
      <c r="BG7" s="64" t="s">
        <v>82</v>
      </c>
      <c r="BH7" s="63" t="s">
        <v>82</v>
      </c>
      <c r="BI7" s="39" t="s">
        <v>14</v>
      </c>
      <c r="BJ7" s="38" t="s">
        <v>14</v>
      </c>
      <c r="BK7" s="38"/>
      <c r="BL7" s="39">
        <f t="shared" si="1"/>
        <v>659.29821568627438</v>
      </c>
      <c r="BM7" s="38">
        <f t="shared" si="2"/>
        <v>571.33684168581954</v>
      </c>
      <c r="BN7" s="128">
        <f t="shared" si="3"/>
        <v>2133.4979999999996</v>
      </c>
      <c r="BO7" s="128">
        <f t="shared" si="4"/>
        <v>220.815</v>
      </c>
      <c r="BP7" s="128">
        <f t="shared" si="5"/>
        <v>655.8718148148148</v>
      </c>
      <c r="BQ7" s="128">
        <f t="shared" si="6"/>
        <v>602.52370295599849</v>
      </c>
      <c r="BR7" s="128">
        <f t="shared" si="0"/>
        <v>663.15291666666678</v>
      </c>
      <c r="BS7" s="128">
        <f t="shared" si="7"/>
        <v>575.48855690825076</v>
      </c>
      <c r="BT7" s="39">
        <v>659.29821568627438</v>
      </c>
      <c r="BU7" s="38">
        <v>571.33684168581954</v>
      </c>
      <c r="BV7" s="32" t="s">
        <v>50</v>
      </c>
    </row>
    <row r="8" spans="1:101">
      <c r="A8" s="36" t="s">
        <v>58</v>
      </c>
      <c r="B8" s="127" t="s">
        <v>51</v>
      </c>
      <c r="C8" s="38" t="s">
        <v>95</v>
      </c>
      <c r="D8" s="39" t="s">
        <v>14</v>
      </c>
      <c r="E8" s="38">
        <v>546.63</v>
      </c>
      <c r="F8" s="39">
        <v>885.23850000000004</v>
      </c>
      <c r="G8" s="39">
        <v>733.37142857142862</v>
      </c>
      <c r="H8" s="38">
        <v>761.45</v>
      </c>
      <c r="I8" s="39">
        <v>577.35918367346937</v>
      </c>
      <c r="J8" s="39">
        <v>454.35714285714283</v>
      </c>
      <c r="K8" s="63" t="s">
        <v>82</v>
      </c>
      <c r="L8" s="64" t="s">
        <v>82</v>
      </c>
      <c r="M8" s="38">
        <v>318.9024</v>
      </c>
      <c r="N8" s="39">
        <v>290.42535714285714</v>
      </c>
      <c r="O8" s="39">
        <v>719.84999999999991</v>
      </c>
      <c r="P8" s="38">
        <v>516.68000000000006</v>
      </c>
      <c r="Q8" s="63" t="s">
        <v>14</v>
      </c>
      <c r="R8" s="63" t="s">
        <v>14</v>
      </c>
      <c r="S8" s="39">
        <v>439.83333333333343</v>
      </c>
      <c r="T8" s="38">
        <v>300.20000000000005</v>
      </c>
      <c r="U8" s="39">
        <v>892.9666666666667</v>
      </c>
      <c r="V8" s="38">
        <v>661.05</v>
      </c>
      <c r="W8" s="39" t="s">
        <v>14</v>
      </c>
      <c r="X8" s="39">
        <v>540</v>
      </c>
      <c r="Y8" s="39">
        <v>887</v>
      </c>
      <c r="Z8" s="39">
        <v>903.01428571428573</v>
      </c>
      <c r="AA8" s="38">
        <v>197.71052631578948</v>
      </c>
      <c r="AB8" s="39">
        <v>124.40769230769234</v>
      </c>
      <c r="AC8" s="38">
        <v>278.11379791666661</v>
      </c>
      <c r="AD8" s="39">
        <v>243.43064285714286</v>
      </c>
      <c r="AE8" s="65" t="s">
        <v>95</v>
      </c>
      <c r="AF8" s="64" t="s">
        <v>14</v>
      </c>
      <c r="AG8" s="65">
        <v>735.20833333333337</v>
      </c>
      <c r="AH8" s="38">
        <v>573</v>
      </c>
      <c r="AI8" s="38">
        <v>237.49627906976744</v>
      </c>
      <c r="AJ8" s="39">
        <v>228.15153846153845</v>
      </c>
      <c r="AK8" s="39">
        <v>1216.25</v>
      </c>
      <c r="AL8" s="38">
        <v>1123.5</v>
      </c>
      <c r="AM8" s="64" t="s">
        <v>82</v>
      </c>
      <c r="AN8" s="63" t="s">
        <v>82</v>
      </c>
      <c r="AO8" s="38">
        <v>1383.5683333333334</v>
      </c>
      <c r="AP8" s="39">
        <v>1591.4524999999996</v>
      </c>
      <c r="AQ8" s="65">
        <v>2075.6309677419354</v>
      </c>
      <c r="AR8" s="38">
        <v>1756.4384210526316</v>
      </c>
      <c r="AS8" s="64" t="s">
        <v>82</v>
      </c>
      <c r="AT8" s="63" t="s">
        <v>82</v>
      </c>
      <c r="AU8" s="39">
        <v>574.625</v>
      </c>
      <c r="AV8" s="39">
        <v>882.71999999999991</v>
      </c>
      <c r="AW8" s="129">
        <v>1231.1857142857145</v>
      </c>
      <c r="AX8" s="65">
        <v>1281.0692307692309</v>
      </c>
      <c r="AY8" s="38" t="s">
        <v>95</v>
      </c>
      <c r="AZ8" s="39" t="s">
        <v>14</v>
      </c>
      <c r="BA8" s="39">
        <v>387.55555555555554</v>
      </c>
      <c r="BB8" s="39">
        <v>395</v>
      </c>
      <c r="BC8" s="39">
        <v>678.93846153846141</v>
      </c>
      <c r="BD8" s="38">
        <v>713.5333333333333</v>
      </c>
      <c r="BE8" s="39">
        <v>357.0461538461538</v>
      </c>
      <c r="BF8" s="38">
        <v>214.92999999999995</v>
      </c>
      <c r="BG8" s="39">
        <v>510.28399999999999</v>
      </c>
      <c r="BH8" s="38">
        <v>674.33</v>
      </c>
      <c r="BI8" s="39">
        <v>1468.05</v>
      </c>
      <c r="BJ8" s="38">
        <v>1667.9</v>
      </c>
      <c r="BK8" s="38"/>
      <c r="BL8" s="39">
        <f t="shared" si="1"/>
        <v>738.44121732616588</v>
      </c>
      <c r="BM8" s="38">
        <f t="shared" si="2"/>
        <v>469.60662913293942</v>
      </c>
      <c r="BN8" s="128">
        <f t="shared" si="3"/>
        <v>2075.6309677419354</v>
      </c>
      <c r="BO8" s="128">
        <f t="shared" si="4"/>
        <v>124.40769230769234</v>
      </c>
      <c r="BP8" s="128">
        <f t="shared" si="5"/>
        <v>747.61709705370959</v>
      </c>
      <c r="BQ8" s="128">
        <f t="shared" si="6"/>
        <v>472.39714642845041</v>
      </c>
      <c r="BR8" s="128">
        <f t="shared" si="0"/>
        <v>729.66428889112433</v>
      </c>
      <c r="BS8" s="128">
        <f t="shared" si="7"/>
        <v>477.36837903768685</v>
      </c>
      <c r="BT8" s="39">
        <v>738.44121732616588</v>
      </c>
      <c r="BU8" s="38">
        <v>469.60662913293942</v>
      </c>
      <c r="BV8" s="32" t="s">
        <v>51</v>
      </c>
    </row>
    <row r="9" spans="1:101">
      <c r="A9" s="36"/>
      <c r="B9" s="127" t="s">
        <v>52</v>
      </c>
      <c r="C9" s="38">
        <v>620.29999999999984</v>
      </c>
      <c r="D9" s="39">
        <v>587.25</v>
      </c>
      <c r="E9" s="38" t="s">
        <v>14</v>
      </c>
      <c r="F9" s="39">
        <v>291.08999999999997</v>
      </c>
      <c r="G9" s="39">
        <v>138.48000000000002</v>
      </c>
      <c r="H9" s="38">
        <v>105.06666666666666</v>
      </c>
      <c r="I9" s="39" t="s">
        <v>14</v>
      </c>
      <c r="J9" s="39" t="s">
        <v>14</v>
      </c>
      <c r="K9" s="63" t="s">
        <v>14</v>
      </c>
      <c r="L9" s="64" t="s">
        <v>14</v>
      </c>
      <c r="M9" s="38" t="s">
        <v>14</v>
      </c>
      <c r="N9" s="39" t="s">
        <v>14</v>
      </c>
      <c r="O9" s="39">
        <v>524.83333333333326</v>
      </c>
      <c r="P9" s="38">
        <v>406.60909090909087</v>
      </c>
      <c r="Q9" s="63" t="s">
        <v>14</v>
      </c>
      <c r="R9" s="63" t="s">
        <v>14</v>
      </c>
      <c r="S9" s="39" t="s">
        <v>14</v>
      </c>
      <c r="T9" s="38" t="s">
        <v>14</v>
      </c>
      <c r="U9" s="64" t="s">
        <v>14</v>
      </c>
      <c r="V9" s="63" t="s">
        <v>14</v>
      </c>
      <c r="W9" s="39">
        <v>143.05128205128204</v>
      </c>
      <c r="X9" s="39">
        <v>108.5625</v>
      </c>
      <c r="Y9" s="39">
        <v>602.9</v>
      </c>
      <c r="Z9" s="39" t="s">
        <v>14</v>
      </c>
      <c r="AA9" s="63" t="s">
        <v>82</v>
      </c>
      <c r="AB9" s="64" t="s">
        <v>82</v>
      </c>
      <c r="AC9" s="38" t="s">
        <v>14</v>
      </c>
      <c r="AD9" s="39" t="s">
        <v>14</v>
      </c>
      <c r="AE9" s="39">
        <v>223.34</v>
      </c>
      <c r="AF9" s="39">
        <v>372.8</v>
      </c>
      <c r="AG9" s="65">
        <v>90.5</v>
      </c>
      <c r="AH9" s="38">
        <v>75.599999999999994</v>
      </c>
      <c r="AI9" s="38">
        <v>194.48461538461541</v>
      </c>
      <c r="AJ9" s="39">
        <v>114.87428571428572</v>
      </c>
      <c r="AK9" s="39" t="s">
        <v>14</v>
      </c>
      <c r="AL9" s="38" t="s">
        <v>14</v>
      </c>
      <c r="AM9" s="65">
        <v>143.01627906976745</v>
      </c>
      <c r="AN9" s="38">
        <v>136.5096774193548</v>
      </c>
      <c r="AO9" s="38" t="s">
        <v>14</v>
      </c>
      <c r="AP9" s="39" t="s">
        <v>14</v>
      </c>
      <c r="AQ9" s="65">
        <v>116.58</v>
      </c>
      <c r="AR9" s="38">
        <v>153.715</v>
      </c>
      <c r="AS9" s="64" t="s">
        <v>82</v>
      </c>
      <c r="AT9" s="38" t="s">
        <v>14</v>
      </c>
      <c r="AU9" s="39">
        <v>91.912499999999994</v>
      </c>
      <c r="AV9" s="39">
        <v>90.823076923076925</v>
      </c>
      <c r="AW9" s="38">
        <v>271.06</v>
      </c>
      <c r="AX9" s="65">
        <v>285.83333333333331</v>
      </c>
      <c r="AY9" s="38" t="s">
        <v>14</v>
      </c>
      <c r="AZ9" s="64" t="s">
        <v>88</v>
      </c>
      <c r="BA9" s="64" t="s">
        <v>82</v>
      </c>
      <c r="BB9" s="64" t="s">
        <v>82</v>
      </c>
      <c r="BC9" s="39">
        <v>67.5</v>
      </c>
      <c r="BD9" s="38">
        <v>72.7</v>
      </c>
      <c r="BE9" s="39">
        <v>241.85000000000002</v>
      </c>
      <c r="BF9" s="38" t="s">
        <v>14</v>
      </c>
      <c r="BG9" s="39">
        <v>150.72078947368428</v>
      </c>
      <c r="BH9" s="38">
        <v>105.43892857142853</v>
      </c>
      <c r="BI9" s="65">
        <v>97.3</v>
      </c>
      <c r="BJ9" s="63" t="s">
        <v>14</v>
      </c>
      <c r="BK9" s="38"/>
      <c r="BL9" s="39">
        <f t="shared" si="1"/>
        <v>220.82337862833069</v>
      </c>
      <c r="BM9" s="38">
        <f t="shared" si="2"/>
        <v>169.36120828522107</v>
      </c>
      <c r="BN9" s="128">
        <f t="shared" si="3"/>
        <v>620.29999999999984</v>
      </c>
      <c r="BO9" s="128">
        <f t="shared" si="4"/>
        <v>67.5</v>
      </c>
      <c r="BP9" s="128">
        <f t="shared" si="5"/>
        <v>232.36429995704265</v>
      </c>
      <c r="BQ9" s="128">
        <f t="shared" si="6"/>
        <v>183.76673529195526</v>
      </c>
      <c r="BR9" s="128">
        <f t="shared" si="0"/>
        <v>207.63375425265977</v>
      </c>
      <c r="BS9" s="128">
        <f t="shared" si="7"/>
        <v>157.06283401308173</v>
      </c>
      <c r="BT9" s="39">
        <v>220.82337862833069</v>
      </c>
      <c r="BU9" s="38">
        <v>169.36120828522107</v>
      </c>
      <c r="BV9" s="32" t="s">
        <v>52</v>
      </c>
    </row>
    <row r="10" spans="1:101">
      <c r="A10" s="36"/>
      <c r="B10" s="127" t="s">
        <v>109</v>
      </c>
      <c r="C10" s="38" t="s">
        <v>95</v>
      </c>
      <c r="D10" s="39" t="s">
        <v>14</v>
      </c>
      <c r="E10" s="38">
        <v>1238.04</v>
      </c>
      <c r="F10" s="39">
        <v>1137.5899999999999</v>
      </c>
      <c r="G10" s="39" t="s">
        <v>14</v>
      </c>
      <c r="H10" s="38" t="s">
        <v>14</v>
      </c>
      <c r="I10" s="39" t="s">
        <v>14</v>
      </c>
      <c r="J10" s="39" t="s">
        <v>14</v>
      </c>
      <c r="K10" s="38" t="s">
        <v>82</v>
      </c>
      <c r="L10" s="65" t="s">
        <v>82</v>
      </c>
      <c r="M10" s="38" t="s">
        <v>95</v>
      </c>
      <c r="N10" s="39" t="s">
        <v>14</v>
      </c>
      <c r="O10" s="39" t="s">
        <v>14</v>
      </c>
      <c r="P10" s="38" t="s">
        <v>14</v>
      </c>
      <c r="Q10" s="63" t="s">
        <v>14</v>
      </c>
      <c r="R10" s="63" t="s">
        <v>14</v>
      </c>
      <c r="S10" s="39" t="s">
        <v>14</v>
      </c>
      <c r="T10" s="38" t="s">
        <v>14</v>
      </c>
      <c r="U10" s="39">
        <v>1019</v>
      </c>
      <c r="V10" s="38">
        <v>1738.2</v>
      </c>
      <c r="W10" s="65">
        <v>135</v>
      </c>
      <c r="X10" s="65">
        <v>326</v>
      </c>
      <c r="Y10" s="39">
        <v>1435.2249999999999</v>
      </c>
      <c r="Z10" s="39">
        <v>1429.8000000000002</v>
      </c>
      <c r="AA10" s="38" t="s">
        <v>95</v>
      </c>
      <c r="AB10" s="39" t="s">
        <v>14</v>
      </c>
      <c r="AC10" s="38" t="s">
        <v>14</v>
      </c>
      <c r="AD10" s="39" t="s">
        <v>14</v>
      </c>
      <c r="AE10" s="39" t="s">
        <v>14</v>
      </c>
      <c r="AF10" s="39" t="s">
        <v>14</v>
      </c>
      <c r="AG10" s="39" t="s">
        <v>95</v>
      </c>
      <c r="AH10" s="38" t="s">
        <v>14</v>
      </c>
      <c r="AI10" s="38" t="s">
        <v>95</v>
      </c>
      <c r="AJ10" s="39" t="s">
        <v>14</v>
      </c>
      <c r="AK10" s="39" t="s">
        <v>14</v>
      </c>
      <c r="AL10" s="38" t="s">
        <v>14</v>
      </c>
      <c r="AM10" s="39" t="s">
        <v>14</v>
      </c>
      <c r="AN10" s="38" t="s">
        <v>82</v>
      </c>
      <c r="AO10" s="38" t="s">
        <v>14</v>
      </c>
      <c r="AP10" s="39" t="s">
        <v>14</v>
      </c>
      <c r="AQ10" s="39" t="s">
        <v>14</v>
      </c>
      <c r="AR10" s="38" t="s">
        <v>14</v>
      </c>
      <c r="AS10" s="39" t="s">
        <v>95</v>
      </c>
      <c r="AT10" s="38" t="s">
        <v>14</v>
      </c>
      <c r="AU10" s="39" t="s">
        <v>14</v>
      </c>
      <c r="AV10" s="39" t="s">
        <v>14</v>
      </c>
      <c r="AW10" s="38">
        <v>1588.7</v>
      </c>
      <c r="AX10" s="39">
        <v>1750.75</v>
      </c>
      <c r="AY10" s="38" t="s">
        <v>82</v>
      </c>
      <c r="AZ10" s="39" t="s">
        <v>82</v>
      </c>
      <c r="BA10" s="39" t="s">
        <v>95</v>
      </c>
      <c r="BB10" s="39" t="s">
        <v>14</v>
      </c>
      <c r="BC10" s="39" t="s">
        <v>14</v>
      </c>
      <c r="BD10" s="38" t="s">
        <v>14</v>
      </c>
      <c r="BE10" s="39" t="s">
        <v>95</v>
      </c>
      <c r="BF10" s="38" t="s">
        <v>14</v>
      </c>
      <c r="BG10" s="39">
        <v>798.3325806451611</v>
      </c>
      <c r="BH10" s="38">
        <v>542.00846153846146</v>
      </c>
      <c r="BI10" s="39" t="s">
        <v>96</v>
      </c>
      <c r="BJ10" s="38" t="s">
        <v>14</v>
      </c>
      <c r="BK10" s="38"/>
      <c r="BL10" s="39">
        <f t="shared" si="1"/>
        <v>1094.8871701819687</v>
      </c>
      <c r="BM10" s="38">
        <f t="shared" si="2"/>
        <v>543.56738140270261</v>
      </c>
      <c r="BN10" s="128">
        <f t="shared" si="3"/>
        <v>1750.75</v>
      </c>
      <c r="BO10" s="128">
        <f t="shared" si="4"/>
        <v>135</v>
      </c>
      <c r="BP10" s="128">
        <f t="shared" si="5"/>
        <v>1035.7162634408601</v>
      </c>
      <c r="BQ10" s="128">
        <f t="shared" si="6"/>
        <v>524.2620282662441</v>
      </c>
      <c r="BR10" s="128">
        <f t="shared" si="0"/>
        <v>1154.0580769230769</v>
      </c>
      <c r="BS10" s="128">
        <f t="shared" si="7"/>
        <v>605.61584416376479</v>
      </c>
      <c r="BT10" s="39">
        <v>1094.8871701819687</v>
      </c>
      <c r="BU10" s="38">
        <v>543.56738140270261</v>
      </c>
      <c r="BV10" s="32" t="s">
        <v>109</v>
      </c>
    </row>
    <row r="11" spans="1:101">
      <c r="A11" s="36"/>
      <c r="B11" s="127" t="s">
        <v>54</v>
      </c>
      <c r="C11" s="38" t="s">
        <v>14</v>
      </c>
      <c r="D11" s="39" t="s">
        <v>14</v>
      </c>
      <c r="E11" s="38" t="s">
        <v>14</v>
      </c>
      <c r="F11" s="39" t="s">
        <v>14</v>
      </c>
      <c r="G11" s="39" t="s">
        <v>95</v>
      </c>
      <c r="H11" s="38" t="s">
        <v>14</v>
      </c>
      <c r="I11" s="39" t="s">
        <v>14</v>
      </c>
      <c r="J11" s="39" t="s">
        <v>14</v>
      </c>
      <c r="K11" s="38" t="s">
        <v>14</v>
      </c>
      <c r="L11" s="65" t="s">
        <v>14</v>
      </c>
      <c r="M11" s="38" t="s">
        <v>14</v>
      </c>
      <c r="N11" s="39" t="s">
        <v>14</v>
      </c>
      <c r="O11" s="39" t="s">
        <v>14</v>
      </c>
      <c r="P11" s="38" t="s">
        <v>95</v>
      </c>
      <c r="Q11" s="63" t="s">
        <v>14</v>
      </c>
      <c r="R11" s="63" t="s">
        <v>14</v>
      </c>
      <c r="S11" s="39" t="s">
        <v>95</v>
      </c>
      <c r="T11" s="38" t="s">
        <v>14</v>
      </c>
      <c r="U11" s="39" t="s">
        <v>14</v>
      </c>
      <c r="V11" s="38" t="s">
        <v>14</v>
      </c>
      <c r="W11" s="39">
        <v>143.05128205128204</v>
      </c>
      <c r="X11" s="39">
        <v>121.66666666666667</v>
      </c>
      <c r="Y11" s="39" t="s">
        <v>95</v>
      </c>
      <c r="Z11" s="39" t="s">
        <v>14</v>
      </c>
      <c r="AA11" s="38" t="s">
        <v>95</v>
      </c>
      <c r="AB11" s="39" t="s">
        <v>96</v>
      </c>
      <c r="AC11" s="38" t="s">
        <v>14</v>
      </c>
      <c r="AD11" s="39" t="s">
        <v>14</v>
      </c>
      <c r="AE11" s="39" t="s">
        <v>14</v>
      </c>
      <c r="AF11" s="39" t="s">
        <v>14</v>
      </c>
      <c r="AG11" s="39" t="s">
        <v>14</v>
      </c>
      <c r="AH11" s="38" t="s">
        <v>14</v>
      </c>
      <c r="AI11" s="38">
        <v>330.53444444444443</v>
      </c>
      <c r="AJ11" s="39">
        <v>274.04833333333335</v>
      </c>
      <c r="AK11" s="39" t="s">
        <v>14</v>
      </c>
      <c r="AL11" s="38" t="s">
        <v>14</v>
      </c>
      <c r="AM11" s="39" t="s">
        <v>14</v>
      </c>
      <c r="AN11" s="38" t="s">
        <v>14</v>
      </c>
      <c r="AO11" s="38" t="s">
        <v>14</v>
      </c>
      <c r="AP11" s="39" t="s">
        <v>14</v>
      </c>
      <c r="AQ11" s="39" t="s">
        <v>14</v>
      </c>
      <c r="AR11" s="38" t="s">
        <v>14</v>
      </c>
      <c r="AS11" s="39" t="s">
        <v>14</v>
      </c>
      <c r="AT11" s="38" t="s">
        <v>14</v>
      </c>
      <c r="AU11" s="39" t="s">
        <v>14</v>
      </c>
      <c r="AV11" s="39" t="s">
        <v>14</v>
      </c>
      <c r="AW11" s="39" t="s">
        <v>14</v>
      </c>
      <c r="AX11" s="39" t="s">
        <v>14</v>
      </c>
      <c r="AY11" s="38">
        <v>123.37</v>
      </c>
      <c r="AZ11" s="39">
        <v>91.38</v>
      </c>
      <c r="BA11" s="64" t="s">
        <v>83</v>
      </c>
      <c r="BB11" s="39" t="s">
        <v>14</v>
      </c>
      <c r="BC11" s="39" t="s">
        <v>14</v>
      </c>
      <c r="BD11" s="38" t="s">
        <v>14</v>
      </c>
      <c r="BE11" s="39" t="s">
        <v>14</v>
      </c>
      <c r="BF11" s="38" t="s">
        <v>14</v>
      </c>
      <c r="BG11" s="39">
        <v>131.34833333333333</v>
      </c>
      <c r="BH11" s="38">
        <v>105.27833333333332</v>
      </c>
      <c r="BI11" s="39" t="s">
        <v>95</v>
      </c>
      <c r="BJ11" s="38" t="s">
        <v>14</v>
      </c>
      <c r="BK11" s="38"/>
      <c r="BL11" s="39">
        <f t="shared" si="1"/>
        <v>165.08467414529918</v>
      </c>
      <c r="BM11" s="38">
        <f t="shared" si="2"/>
        <v>87.427301537481938</v>
      </c>
      <c r="BN11" s="128">
        <f t="shared" si="3"/>
        <v>330.53444444444443</v>
      </c>
      <c r="BO11" s="128">
        <f t="shared" si="4"/>
        <v>91.38</v>
      </c>
      <c r="BP11" s="128">
        <f t="shared" si="5"/>
        <v>182.07601495726493</v>
      </c>
      <c r="BQ11" s="128">
        <f t="shared" si="6"/>
        <v>99.301777324283464</v>
      </c>
      <c r="BR11" s="128">
        <f t="shared" si="0"/>
        <v>148.09333333333333</v>
      </c>
      <c r="BS11" s="128">
        <f t="shared" si="7"/>
        <v>84.877474708917703</v>
      </c>
      <c r="BT11" s="39">
        <v>165.08467414529918</v>
      </c>
      <c r="BU11" s="38">
        <v>87.427301537481938</v>
      </c>
      <c r="BV11" s="32" t="s">
        <v>54</v>
      </c>
    </row>
    <row r="12" spans="1:101">
      <c r="A12" s="36"/>
      <c r="B12" s="127" t="s">
        <v>87</v>
      </c>
      <c r="C12" s="38" t="s">
        <v>88</v>
      </c>
      <c r="D12" s="39" t="s">
        <v>88</v>
      </c>
      <c r="E12" s="38" t="s">
        <v>88</v>
      </c>
      <c r="F12" s="39" t="s">
        <v>88</v>
      </c>
      <c r="G12" s="39" t="s">
        <v>88</v>
      </c>
      <c r="H12" s="38" t="s">
        <v>88</v>
      </c>
      <c r="I12" s="39" t="s">
        <v>88</v>
      </c>
      <c r="J12" s="39" t="s">
        <v>88</v>
      </c>
      <c r="K12" s="38" t="s">
        <v>88</v>
      </c>
      <c r="L12" s="65" t="s">
        <v>97</v>
      </c>
      <c r="M12" s="38" t="s">
        <v>88</v>
      </c>
      <c r="N12" s="39" t="s">
        <v>88</v>
      </c>
      <c r="O12" s="39" t="s">
        <v>14</v>
      </c>
      <c r="P12" s="38">
        <v>787</v>
      </c>
      <c r="Q12" s="63" t="s">
        <v>88</v>
      </c>
      <c r="R12" s="63" t="s">
        <v>88</v>
      </c>
      <c r="S12" s="39" t="s">
        <v>88</v>
      </c>
      <c r="T12" s="38" t="s">
        <v>88</v>
      </c>
      <c r="U12" s="39" t="s">
        <v>88</v>
      </c>
      <c r="V12" s="38" t="s">
        <v>88</v>
      </c>
      <c r="W12" s="39" t="s">
        <v>14</v>
      </c>
      <c r="X12" s="39">
        <v>163.6</v>
      </c>
      <c r="Y12" s="39">
        <v>456</v>
      </c>
      <c r="Z12" s="39">
        <v>426.4</v>
      </c>
      <c r="AA12" s="38" t="s">
        <v>88</v>
      </c>
      <c r="AB12" s="39" t="s">
        <v>88</v>
      </c>
      <c r="AC12" s="38" t="s">
        <v>88</v>
      </c>
      <c r="AD12" s="39" t="s">
        <v>88</v>
      </c>
      <c r="AE12" s="39" t="s">
        <v>88</v>
      </c>
      <c r="AF12" s="39" t="s">
        <v>88</v>
      </c>
      <c r="AG12" s="39" t="s">
        <v>88</v>
      </c>
      <c r="AH12" s="38" t="s">
        <v>88</v>
      </c>
      <c r="AI12" s="38" t="s">
        <v>88</v>
      </c>
      <c r="AJ12" s="39" t="s">
        <v>88</v>
      </c>
      <c r="AK12" s="39" t="s">
        <v>88</v>
      </c>
      <c r="AL12" s="38" t="s">
        <v>88</v>
      </c>
      <c r="AM12" s="39" t="s">
        <v>88</v>
      </c>
      <c r="AN12" s="38" t="s">
        <v>88</v>
      </c>
      <c r="AO12" s="38" t="s">
        <v>88</v>
      </c>
      <c r="AP12" s="39" t="s">
        <v>88</v>
      </c>
      <c r="AQ12" s="39" t="s">
        <v>88</v>
      </c>
      <c r="AR12" s="38" t="s">
        <v>88</v>
      </c>
      <c r="AS12" s="39" t="s">
        <v>88</v>
      </c>
      <c r="AT12" s="38" t="s">
        <v>88</v>
      </c>
      <c r="AU12" s="39" t="s">
        <v>88</v>
      </c>
      <c r="AV12" s="39" t="s">
        <v>88</v>
      </c>
      <c r="AW12" s="39" t="s">
        <v>88</v>
      </c>
      <c r="AX12" s="64" t="s">
        <v>88</v>
      </c>
      <c r="AY12" s="38">
        <v>215.52666666666667</v>
      </c>
      <c r="AZ12" s="39" t="s">
        <v>88</v>
      </c>
      <c r="BA12" s="65" t="s">
        <v>88</v>
      </c>
      <c r="BB12" s="39" t="s">
        <v>88</v>
      </c>
      <c r="BC12" s="39">
        <v>391.77499999999992</v>
      </c>
      <c r="BD12" s="38">
        <v>323.71818181818185</v>
      </c>
      <c r="BE12" s="39" t="s">
        <v>88</v>
      </c>
      <c r="BF12" s="38" t="s">
        <v>88</v>
      </c>
      <c r="BG12" s="39" t="s">
        <v>88</v>
      </c>
      <c r="BH12" s="38" t="s">
        <v>88</v>
      </c>
      <c r="BI12" s="39" t="s">
        <v>88</v>
      </c>
      <c r="BJ12" s="38" t="s">
        <v>88</v>
      </c>
      <c r="BK12" s="38"/>
      <c r="BL12" s="39">
        <f>AVERAGE(C12:BJ12)</f>
        <v>394.85997835497841</v>
      </c>
      <c r="BM12" s="38">
        <f t="shared" si="2"/>
        <v>203.80503688724008</v>
      </c>
      <c r="BN12" s="128">
        <f t="shared" si="3"/>
        <v>787</v>
      </c>
      <c r="BO12" s="128">
        <f t="shared" si="4"/>
        <v>163.6</v>
      </c>
      <c r="BP12" s="128">
        <f t="shared" si="5"/>
        <v>354.43388888888893</v>
      </c>
      <c r="BQ12" s="128">
        <f t="shared" si="6"/>
        <v>124.5095375678921</v>
      </c>
      <c r="BR12" s="128">
        <f t="shared" si="0"/>
        <v>425.17954545454546</v>
      </c>
      <c r="BS12" s="128">
        <f t="shared" si="7"/>
        <v>264.34434471470092</v>
      </c>
      <c r="BT12" s="39">
        <v>394.85997835497841</v>
      </c>
      <c r="BU12" s="38">
        <v>203.80503688724008</v>
      </c>
      <c r="BV12" s="32" t="s">
        <v>87</v>
      </c>
    </row>
    <row r="13" spans="1:101">
      <c r="A13" s="36" t="s">
        <v>59</v>
      </c>
      <c r="B13" s="127" t="s">
        <v>55</v>
      </c>
      <c r="C13" s="38">
        <v>654.61111111111109</v>
      </c>
      <c r="D13" s="65">
        <v>554.25</v>
      </c>
      <c r="E13" s="38">
        <v>874.01642857142849</v>
      </c>
      <c r="F13" s="39">
        <v>760.53099999999995</v>
      </c>
      <c r="G13" s="39">
        <v>1077.9866666666667</v>
      </c>
      <c r="H13" s="38">
        <v>920.47826086956502</v>
      </c>
      <c r="I13" s="39">
        <v>1366.8</v>
      </c>
      <c r="J13" s="39">
        <v>805.33333333333337</v>
      </c>
      <c r="K13" s="38">
        <v>521.80499999999995</v>
      </c>
      <c r="L13" s="39">
        <v>468.25599999999997</v>
      </c>
      <c r="M13" s="38" t="s">
        <v>95</v>
      </c>
      <c r="N13" s="39" t="s">
        <v>14</v>
      </c>
      <c r="O13" s="39">
        <v>609.79047619047617</v>
      </c>
      <c r="P13" s="38">
        <v>593.2688888888888</v>
      </c>
      <c r="Q13" s="130" t="s">
        <v>14</v>
      </c>
      <c r="R13" s="63" t="s">
        <v>14</v>
      </c>
      <c r="S13" s="39" t="s">
        <v>95</v>
      </c>
      <c r="T13" s="63" t="s">
        <v>14</v>
      </c>
      <c r="U13" s="39">
        <v>822.83333333333337</v>
      </c>
      <c r="V13" s="38">
        <v>734.63636363636351</v>
      </c>
      <c r="W13" s="39">
        <v>561.18181818181813</v>
      </c>
      <c r="X13" s="39">
        <v>495.25</v>
      </c>
      <c r="Y13" s="39">
        <v>1369.3818181818181</v>
      </c>
      <c r="Z13" s="39">
        <v>1286.257142857143</v>
      </c>
      <c r="AA13" s="38">
        <v>555.40769230769229</v>
      </c>
      <c r="AB13" s="39">
        <v>553.21578947368414</v>
      </c>
      <c r="AC13" s="38">
        <v>367.25537931034489</v>
      </c>
      <c r="AD13" s="39">
        <v>321.50746052631587</v>
      </c>
      <c r="AE13" s="65">
        <v>770.29166666666663</v>
      </c>
      <c r="AF13" s="65">
        <v>817.83583333333343</v>
      </c>
      <c r="AG13" s="65">
        <v>540.97199999999987</v>
      </c>
      <c r="AH13" s="38">
        <v>617.40499999999997</v>
      </c>
      <c r="AI13" s="38">
        <v>289.91499999999991</v>
      </c>
      <c r="AJ13" s="39">
        <v>323.70555555555558</v>
      </c>
      <c r="AK13" s="39">
        <v>2464.8000000000002</v>
      </c>
      <c r="AL13" s="38">
        <v>2432.7800000000002</v>
      </c>
      <c r="AM13" s="39">
        <v>187.7076923076923</v>
      </c>
      <c r="AN13" s="38">
        <v>183.88000000000002</v>
      </c>
      <c r="AO13" s="38">
        <v>978.00499999999988</v>
      </c>
      <c r="AP13" s="39">
        <v>1413.6942857142858</v>
      </c>
      <c r="AQ13" s="39">
        <v>2729.6038095238096</v>
      </c>
      <c r="AR13" s="38">
        <v>2423.7325000000001</v>
      </c>
      <c r="AS13" s="39">
        <v>1255.7250000000001</v>
      </c>
      <c r="AT13" s="38">
        <v>1234.5714285714287</v>
      </c>
      <c r="AU13" s="39">
        <v>821.19411764705865</v>
      </c>
      <c r="AV13" s="39">
        <v>921.57499999999993</v>
      </c>
      <c r="AW13" s="38">
        <v>1654</v>
      </c>
      <c r="AX13" s="39">
        <v>1738.4666666666667</v>
      </c>
      <c r="AY13" s="38">
        <v>632.2715384615384</v>
      </c>
      <c r="AZ13" s="39">
        <v>444.41999999999996</v>
      </c>
      <c r="BA13" s="39">
        <v>573.25</v>
      </c>
      <c r="BB13" s="39">
        <v>587.875</v>
      </c>
      <c r="BC13" s="39" t="s">
        <v>95</v>
      </c>
      <c r="BD13" s="38" t="s">
        <v>95</v>
      </c>
      <c r="BE13" s="39">
        <v>494.32727272727266</v>
      </c>
      <c r="BF13" s="38">
        <v>467.65000000000003</v>
      </c>
      <c r="BG13" s="39" t="s">
        <v>95</v>
      </c>
      <c r="BH13" s="38" t="s">
        <v>95</v>
      </c>
      <c r="BI13" s="39" t="s">
        <v>95</v>
      </c>
      <c r="BJ13" s="38" t="s">
        <v>95</v>
      </c>
      <c r="BK13" s="38"/>
      <c r="BL13" s="39">
        <f>AVERAGE(C13:BJ13)</f>
        <v>901.53559022115189</v>
      </c>
      <c r="BM13" s="38">
        <f t="shared" si="2"/>
        <v>611.08604965567133</v>
      </c>
      <c r="BN13" s="128">
        <f t="shared" si="3"/>
        <v>2729.6038095238096</v>
      </c>
      <c r="BO13" s="128">
        <f t="shared" si="4"/>
        <v>183.88000000000002</v>
      </c>
      <c r="BP13" s="128">
        <f>AVERAGE(BI13,BG13,BE13,BC13,BA13,AY13,AW13,AS13,AU13,AQ13,AO13,AM13,AK13,AI13,AG13,AE13,AC13,AA13,Y13,W13,U13,S13,O13,M13,K13,I13,G13,E13,C13)</f>
        <v>923.88053421619679</v>
      </c>
      <c r="BQ13" s="128">
        <f t="shared" si="6"/>
        <v>630.36826712863251</v>
      </c>
      <c r="BR13" s="128">
        <f t="shared" si="0"/>
        <v>879.19064622610676</v>
      </c>
      <c r="BS13" s="128">
        <f t="shared" si="7"/>
        <v>603.88912710469367</v>
      </c>
      <c r="BT13" s="39">
        <v>901.53559022115189</v>
      </c>
      <c r="BU13" s="38">
        <v>611.08604965567133</v>
      </c>
      <c r="BV13" s="32" t="s">
        <v>55</v>
      </c>
    </row>
    <row r="14" spans="1:101">
      <c r="A14" s="36"/>
      <c r="B14" s="127" t="s">
        <v>110</v>
      </c>
      <c r="C14" s="38">
        <v>1792.3615384615382</v>
      </c>
      <c r="D14" s="39">
        <v>1617.94285714286</v>
      </c>
      <c r="E14" s="38">
        <v>1697.1298305084699</v>
      </c>
      <c r="F14" s="39">
        <v>1651.98948717948</v>
      </c>
      <c r="G14" s="39" t="s">
        <v>14</v>
      </c>
      <c r="H14" s="38" t="s">
        <v>14</v>
      </c>
      <c r="I14" s="39">
        <v>1744.11851851851</v>
      </c>
      <c r="J14" s="39">
        <v>1759.4939393939401</v>
      </c>
      <c r="K14" s="38" t="s">
        <v>95</v>
      </c>
      <c r="L14" s="39" t="s">
        <v>14</v>
      </c>
      <c r="M14" s="38">
        <v>1299.14215053763</v>
      </c>
      <c r="N14" s="39">
        <v>1290.04476190476</v>
      </c>
      <c r="O14" s="39">
        <v>1523.01</v>
      </c>
      <c r="P14" s="38">
        <v>1474.05</v>
      </c>
      <c r="Q14" s="63" t="s">
        <v>95</v>
      </c>
      <c r="R14" s="63" t="s">
        <v>95</v>
      </c>
      <c r="S14" s="39">
        <v>1658.74909090909</v>
      </c>
      <c r="T14" s="38">
        <v>1546.3555555555499</v>
      </c>
      <c r="U14" s="39" t="s">
        <v>14</v>
      </c>
      <c r="V14" s="38" t="s">
        <v>95</v>
      </c>
      <c r="W14" s="39">
        <v>1413.09375</v>
      </c>
      <c r="X14" s="39">
        <v>1320.26470588235</v>
      </c>
      <c r="Y14" s="39">
        <v>1463.38857142857</v>
      </c>
      <c r="Z14" s="39">
        <v>1305.01111111111</v>
      </c>
      <c r="AA14" s="38">
        <v>1541.9181818181801</v>
      </c>
      <c r="AB14" s="39">
        <v>1594.42962962963</v>
      </c>
      <c r="AC14" s="38">
        <v>1350.47802083333</v>
      </c>
      <c r="AD14" s="39">
        <v>1278.7567812499999</v>
      </c>
      <c r="AE14" s="39">
        <v>1453.5377777777778</v>
      </c>
      <c r="AF14" s="39">
        <v>1388.7714285714287</v>
      </c>
      <c r="AG14" s="65">
        <v>905.90833333333296</v>
      </c>
      <c r="AH14" s="38">
        <v>990.08124999999995</v>
      </c>
      <c r="AI14" s="38" t="s">
        <v>95</v>
      </c>
      <c r="AJ14" s="39" t="s">
        <v>14</v>
      </c>
      <c r="AK14" s="39" t="s">
        <v>14</v>
      </c>
      <c r="AL14" s="38" t="s">
        <v>14</v>
      </c>
      <c r="AM14" s="39" t="s">
        <v>95</v>
      </c>
      <c r="AN14" s="38" t="s">
        <v>14</v>
      </c>
      <c r="AO14" s="38" t="s">
        <v>95</v>
      </c>
      <c r="AP14" s="39" t="s">
        <v>14</v>
      </c>
      <c r="AQ14" s="39" t="s">
        <v>14</v>
      </c>
      <c r="AR14" s="38" t="s">
        <v>14</v>
      </c>
      <c r="AS14" s="39">
        <v>1823.8333333333333</v>
      </c>
      <c r="AT14" s="38">
        <v>2137.1999999999998</v>
      </c>
      <c r="AU14" s="39">
        <v>1430.1209302325501</v>
      </c>
      <c r="AV14" s="39">
        <v>1602.472</v>
      </c>
      <c r="AW14" s="38" t="s">
        <v>95</v>
      </c>
      <c r="AX14" s="39" t="s">
        <v>95</v>
      </c>
      <c r="AY14" s="38">
        <v>919.65499999999997</v>
      </c>
      <c r="AZ14" s="39">
        <v>996.83900000000006</v>
      </c>
      <c r="BA14" s="39" t="s">
        <v>95</v>
      </c>
      <c r="BB14" s="39" t="s">
        <v>14</v>
      </c>
      <c r="BC14" s="39" t="s">
        <v>95</v>
      </c>
      <c r="BD14" s="38" t="s">
        <v>14</v>
      </c>
      <c r="BE14" s="39">
        <v>1353.57096774193</v>
      </c>
      <c r="BF14" s="38">
        <v>1271.55</v>
      </c>
      <c r="BG14" s="39">
        <v>1175.8423076923077</v>
      </c>
      <c r="BH14" s="38">
        <v>1192.7949999999998</v>
      </c>
      <c r="BI14" s="64" t="s">
        <v>82</v>
      </c>
      <c r="BJ14" s="38" t="s">
        <v>14</v>
      </c>
      <c r="BK14" s="38"/>
      <c r="BL14" s="39">
        <f t="shared" si="1"/>
        <v>1440.114876786696</v>
      </c>
      <c r="BM14" s="38">
        <f>STDEV(C14:BJ14)</f>
        <v>272.88277860280186</v>
      </c>
      <c r="BN14" s="128">
        <f t="shared" si="3"/>
        <v>2137.1999999999998</v>
      </c>
      <c r="BO14" s="128">
        <f>MIN(C14:BJ14)</f>
        <v>905.90833333333296</v>
      </c>
      <c r="BP14" s="128">
        <f>AVERAGE(BI14,BG14,BE14,BC14,BA14,AY14,AW14,AS14,AU14,AQ14,AO14,AM14,AK14,AI14,AG14,AE14,AC14,AA14,Y14,W14,U14,S14,O14,M14,K14,I14,G14,E14,C14)</f>
        <v>1443.8740178309733</v>
      </c>
      <c r="BQ14" s="128">
        <f t="shared" si="6"/>
        <v>268.98345186024369</v>
      </c>
      <c r="BR14" s="128">
        <f t="shared" si="0"/>
        <v>1436.3557357424181</v>
      </c>
      <c r="BS14" s="128">
        <f t="shared" si="7"/>
        <v>284.95957405303653</v>
      </c>
      <c r="BT14" s="39">
        <v>1440.114876786696</v>
      </c>
      <c r="BU14" s="38">
        <v>272.88277860280186</v>
      </c>
      <c r="BV14" s="32" t="s">
        <v>111</v>
      </c>
    </row>
    <row r="15" spans="1:101">
      <c r="A15" s="35" t="s">
        <v>56</v>
      </c>
      <c r="B15" s="127" t="s">
        <v>56</v>
      </c>
      <c r="C15" s="38">
        <v>1369.6</v>
      </c>
      <c r="D15" s="65">
        <v>1319.05</v>
      </c>
      <c r="E15" s="33" t="s">
        <v>14</v>
      </c>
      <c r="F15" s="33" t="s">
        <v>14</v>
      </c>
      <c r="G15" s="39">
        <v>740.8</v>
      </c>
      <c r="H15" s="33">
        <v>658.9</v>
      </c>
      <c r="I15" s="39" t="s">
        <v>14</v>
      </c>
      <c r="J15" s="39">
        <v>699</v>
      </c>
      <c r="K15" s="38">
        <v>800.37999999999988</v>
      </c>
      <c r="L15" s="39">
        <v>464</v>
      </c>
      <c r="M15" s="38" t="s">
        <v>14</v>
      </c>
      <c r="N15" s="64" t="s">
        <v>82</v>
      </c>
      <c r="O15" s="39" t="s">
        <v>14</v>
      </c>
      <c r="P15" s="38" t="s">
        <v>14</v>
      </c>
      <c r="Q15" s="63" t="s">
        <v>14</v>
      </c>
      <c r="R15" s="63" t="s">
        <v>14</v>
      </c>
      <c r="S15" s="39" t="s">
        <v>14</v>
      </c>
      <c r="T15" s="38" t="s">
        <v>14</v>
      </c>
      <c r="U15" s="39" t="s">
        <v>95</v>
      </c>
      <c r="V15" s="38" t="s">
        <v>14</v>
      </c>
      <c r="W15" s="39" t="s">
        <v>14</v>
      </c>
      <c r="X15" s="39" t="s">
        <v>95</v>
      </c>
      <c r="Y15" s="39" t="s">
        <v>95</v>
      </c>
      <c r="Z15" s="39" t="s">
        <v>14</v>
      </c>
      <c r="AA15" s="38">
        <v>216.8</v>
      </c>
      <c r="AB15" s="39">
        <v>262.89999999999998</v>
      </c>
      <c r="AC15" s="38">
        <v>228.87200000000001</v>
      </c>
      <c r="AD15" s="39">
        <v>273.59000000000003</v>
      </c>
      <c r="AE15" s="65">
        <v>637.40000000000009</v>
      </c>
      <c r="AF15" s="65">
        <v>427.26249999999999</v>
      </c>
      <c r="AG15" s="39" t="s">
        <v>82</v>
      </c>
      <c r="AH15" s="38" t="s">
        <v>82</v>
      </c>
      <c r="AI15" s="38" t="s">
        <v>14</v>
      </c>
      <c r="AJ15" s="39" t="s">
        <v>14</v>
      </c>
      <c r="AK15" s="39" t="s">
        <v>14</v>
      </c>
      <c r="AL15" s="38">
        <v>2133.8000000000002</v>
      </c>
      <c r="AM15" s="39">
        <v>1165.9000000000001</v>
      </c>
      <c r="AN15" s="38" t="s">
        <v>14</v>
      </c>
      <c r="AO15" s="38">
        <v>1695.55</v>
      </c>
      <c r="AP15" s="39">
        <v>1384.498</v>
      </c>
      <c r="AQ15" s="39">
        <v>1522.0819999999999</v>
      </c>
      <c r="AR15" s="38">
        <v>1202.5730000000003</v>
      </c>
      <c r="AS15" s="39">
        <v>1161.3312500000002</v>
      </c>
      <c r="AT15" s="38">
        <v>1110.1733333333334</v>
      </c>
      <c r="AU15" s="39">
        <v>1129.3000000000002</v>
      </c>
      <c r="AV15" s="39" t="s">
        <v>14</v>
      </c>
      <c r="AW15" s="38">
        <v>1845.6</v>
      </c>
      <c r="AX15" s="39">
        <v>1614.2</v>
      </c>
      <c r="AY15" s="38" t="s">
        <v>14</v>
      </c>
      <c r="AZ15" s="39" t="s">
        <v>14</v>
      </c>
      <c r="BA15" s="39" t="s">
        <v>14</v>
      </c>
      <c r="BB15" s="39" t="s">
        <v>14</v>
      </c>
      <c r="BC15" s="39">
        <v>1694.6</v>
      </c>
      <c r="BD15" s="38" t="s">
        <v>14</v>
      </c>
      <c r="BE15" s="39" t="s">
        <v>95</v>
      </c>
      <c r="BF15" s="38" t="s">
        <v>14</v>
      </c>
      <c r="BG15" s="39" t="s">
        <v>95</v>
      </c>
      <c r="BH15" s="38" t="s">
        <v>14</v>
      </c>
      <c r="BI15" s="39" t="s">
        <v>14</v>
      </c>
      <c r="BJ15" s="38" t="s">
        <v>96</v>
      </c>
      <c r="BK15" s="38"/>
      <c r="BL15" s="39">
        <f t="shared" si="1"/>
        <v>1030.3264833333333</v>
      </c>
      <c r="BM15" s="38">
        <f t="shared" si="2"/>
        <v>556.89290512432433</v>
      </c>
      <c r="BN15" s="128">
        <f t="shared" si="3"/>
        <v>2133.8000000000002</v>
      </c>
      <c r="BO15" s="128">
        <f t="shared" si="4"/>
        <v>216.8</v>
      </c>
      <c r="BP15" s="128">
        <f t="shared" si="5"/>
        <v>1092.9396346153842</v>
      </c>
      <c r="BQ15" s="128">
        <f t="shared" si="6"/>
        <v>539.67600329293543</v>
      </c>
      <c r="BR15" s="128">
        <f t="shared" si="0"/>
        <v>962.49556944444441</v>
      </c>
      <c r="BS15" s="128">
        <f t="shared" si="7"/>
        <v>590.98785116581575</v>
      </c>
      <c r="BT15" s="39">
        <v>1030.3264833333333</v>
      </c>
      <c r="BU15" s="38">
        <v>556.89290512432433</v>
      </c>
      <c r="BV15" s="32" t="s">
        <v>56</v>
      </c>
    </row>
    <row r="16" spans="1:101">
      <c r="A16" s="33"/>
      <c r="B16" s="34" t="s">
        <v>61</v>
      </c>
      <c r="C16" s="33" t="s">
        <v>14</v>
      </c>
      <c r="D16" s="33" t="s">
        <v>14</v>
      </c>
      <c r="E16" s="33" t="s">
        <v>14</v>
      </c>
      <c r="F16" s="33" t="s">
        <v>14</v>
      </c>
      <c r="G16" s="58" t="s">
        <v>14</v>
      </c>
      <c r="H16" s="58" t="s">
        <v>14</v>
      </c>
      <c r="I16" s="39" t="s">
        <v>14</v>
      </c>
      <c r="J16" s="38" t="s">
        <v>14</v>
      </c>
      <c r="K16" s="38" t="s">
        <v>14</v>
      </c>
      <c r="L16" s="38" t="s">
        <v>14</v>
      </c>
      <c r="M16" s="38" t="s">
        <v>14</v>
      </c>
      <c r="N16" s="38" t="s">
        <v>14</v>
      </c>
      <c r="O16" s="38">
        <v>2739.65</v>
      </c>
      <c r="P16" s="38" t="s">
        <v>14</v>
      </c>
      <c r="Q16" s="63" t="s">
        <v>14</v>
      </c>
      <c r="R16" s="63" t="s">
        <v>14</v>
      </c>
      <c r="S16" s="38" t="s">
        <v>14</v>
      </c>
      <c r="T16" s="38" t="s">
        <v>14</v>
      </c>
      <c r="U16" s="38">
        <v>762.02222222222224</v>
      </c>
      <c r="V16" s="38">
        <v>1009.6333333333333</v>
      </c>
      <c r="W16" s="38" t="s">
        <v>14</v>
      </c>
      <c r="X16" s="38" t="s">
        <v>14</v>
      </c>
      <c r="Y16" s="38" t="s">
        <v>14</v>
      </c>
      <c r="Z16" s="38" t="s">
        <v>14</v>
      </c>
      <c r="AA16" s="38" t="s">
        <v>14</v>
      </c>
      <c r="AB16" s="38">
        <v>1040.5666666666666</v>
      </c>
      <c r="AC16" s="38">
        <v>796.07100000000003</v>
      </c>
      <c r="AD16" s="38" t="s">
        <v>14</v>
      </c>
      <c r="AE16" s="38" t="s">
        <v>14</v>
      </c>
      <c r="AF16" s="38" t="s">
        <v>14</v>
      </c>
      <c r="AG16" s="39" t="s">
        <v>14</v>
      </c>
      <c r="AH16" s="38" t="s">
        <v>14</v>
      </c>
      <c r="AI16" s="38" t="s">
        <v>14</v>
      </c>
      <c r="AJ16" s="38" t="s">
        <v>14</v>
      </c>
      <c r="AK16" s="38" t="s">
        <v>14</v>
      </c>
      <c r="AL16" s="38" t="s">
        <v>14</v>
      </c>
      <c r="AM16" s="38" t="s">
        <v>14</v>
      </c>
      <c r="AN16" s="38" t="s">
        <v>14</v>
      </c>
      <c r="AO16" s="33" t="s">
        <v>14</v>
      </c>
      <c r="AP16" s="33" t="s">
        <v>14</v>
      </c>
      <c r="AQ16" s="39">
        <v>2801.1800000000003</v>
      </c>
      <c r="AR16" s="33" t="s">
        <v>14</v>
      </c>
      <c r="AS16" s="33" t="s">
        <v>14</v>
      </c>
      <c r="AT16" s="33" t="s">
        <v>14</v>
      </c>
      <c r="AU16" s="33" t="s">
        <v>14</v>
      </c>
      <c r="AV16" s="33" t="s">
        <v>14</v>
      </c>
      <c r="AW16" s="33" t="s">
        <v>14</v>
      </c>
      <c r="AX16" s="39" t="s">
        <v>14</v>
      </c>
      <c r="AY16" s="38">
        <v>1917.3166666666666</v>
      </c>
      <c r="AZ16" s="39">
        <v>734.09999999999991</v>
      </c>
      <c r="BA16" s="39" t="s">
        <v>14</v>
      </c>
      <c r="BB16" s="39" t="s">
        <v>14</v>
      </c>
      <c r="BC16" s="39" t="s">
        <v>14</v>
      </c>
      <c r="BD16" s="38" t="s">
        <v>14</v>
      </c>
      <c r="BE16" s="39" t="s">
        <v>14</v>
      </c>
      <c r="BF16" s="38">
        <v>2653.3</v>
      </c>
      <c r="BG16" s="39" t="s">
        <v>14</v>
      </c>
      <c r="BH16" s="38">
        <v>2009.35</v>
      </c>
      <c r="BI16" s="39">
        <v>6616</v>
      </c>
      <c r="BJ16" s="38" t="s">
        <v>14</v>
      </c>
      <c r="BK16" s="38"/>
      <c r="BL16" s="39">
        <f t="shared" si="1"/>
        <v>2098.1081717171719</v>
      </c>
      <c r="BM16" s="38">
        <f t="shared" si="2"/>
        <v>1712.0207444696666</v>
      </c>
      <c r="BN16" s="128">
        <f t="shared" si="3"/>
        <v>6616</v>
      </c>
      <c r="BO16" s="128">
        <f t="shared" si="4"/>
        <v>734.09999999999991</v>
      </c>
      <c r="BP16" s="128">
        <f t="shared" si="5"/>
        <v>2605.3733148148144</v>
      </c>
      <c r="BQ16" s="128">
        <f t="shared" si="6"/>
        <v>2158.0749274334503</v>
      </c>
      <c r="BR16" s="128">
        <f t="shared" si="0"/>
        <v>1489.3899999999999</v>
      </c>
      <c r="BS16" s="128">
        <f t="shared" si="7"/>
        <v>810.41913809391815</v>
      </c>
      <c r="BT16" s="39">
        <v>2098.1081717171719</v>
      </c>
      <c r="BU16" s="38">
        <v>1712.0207444696666</v>
      </c>
      <c r="BV16" s="34" t="s">
        <v>61</v>
      </c>
    </row>
    <row r="17" spans="1:74">
      <c r="A17" s="33"/>
      <c r="B17" s="34"/>
      <c r="C17" s="33"/>
      <c r="D17" s="34"/>
      <c r="E17" s="38"/>
      <c r="I17" s="39"/>
      <c r="J17" s="38"/>
      <c r="O17" s="39"/>
      <c r="P17" s="38"/>
      <c r="Q17" s="39"/>
      <c r="Z17" s="38"/>
      <c r="AK17" s="39"/>
      <c r="AL17" s="38"/>
      <c r="AM17" s="39"/>
      <c r="AN17" s="39"/>
      <c r="AO17" s="33"/>
      <c r="AP17" s="33"/>
      <c r="AX17" s="39"/>
      <c r="AY17" s="38"/>
      <c r="AZ17" s="39"/>
      <c r="BA17" s="39"/>
      <c r="BB17" s="39"/>
      <c r="BC17" s="39"/>
      <c r="BD17" s="38"/>
      <c r="BE17" s="39"/>
      <c r="BF17" s="38"/>
      <c r="BG17" s="39"/>
      <c r="BH17" s="38"/>
      <c r="BI17" s="39"/>
      <c r="BJ17" s="38"/>
      <c r="BV17" s="34"/>
    </row>
    <row r="18" spans="1:74">
      <c r="A18" s="33"/>
      <c r="B18" s="34"/>
      <c r="C18" s="33"/>
      <c r="D18" s="34"/>
      <c r="I18" s="39"/>
      <c r="J18" s="38"/>
      <c r="Z18" s="39"/>
      <c r="AA18" s="38"/>
      <c r="AB18" s="39"/>
      <c r="AK18" s="39"/>
      <c r="AL18" s="38"/>
      <c r="AM18" s="39"/>
      <c r="AN18" s="39"/>
      <c r="AO18" s="38"/>
      <c r="AP18" s="39"/>
      <c r="AQ18" s="39"/>
      <c r="AR18" s="38"/>
      <c r="BT18" s="127"/>
      <c r="BV18" s="34"/>
    </row>
    <row r="19" spans="1:74">
      <c r="BT19" s="127"/>
    </row>
    <row r="20" spans="1:74">
      <c r="BT20" s="127"/>
    </row>
    <row r="21" spans="1:74">
      <c r="BT21" s="127"/>
    </row>
    <row r="22" spans="1:74">
      <c r="BT22" s="127"/>
    </row>
    <row r="23" spans="1:74">
      <c r="BT23" s="127"/>
    </row>
    <row r="24" spans="1:74">
      <c r="BT24" s="127"/>
    </row>
    <row r="25" spans="1:74">
      <c r="BT25" s="127"/>
    </row>
    <row r="26" spans="1:74">
      <c r="BT26" s="127"/>
    </row>
    <row r="27" spans="1:74">
      <c r="BT27" s="127"/>
    </row>
    <row r="28" spans="1:74">
      <c r="BT28" s="127"/>
    </row>
    <row r="29" spans="1:74">
      <c r="BT29" s="127"/>
    </row>
    <row r="30" spans="1:74">
      <c r="BT30" s="127"/>
    </row>
    <row r="31" spans="1:74">
      <c r="BT31" s="34"/>
    </row>
  </sheetData>
  <mergeCells count="45">
    <mergeCell ref="M1:N1"/>
    <mergeCell ref="C1:D1"/>
    <mergeCell ref="E1:F1"/>
    <mergeCell ref="G1:H1"/>
    <mergeCell ref="I1:J1"/>
    <mergeCell ref="K1:L1"/>
    <mergeCell ref="AK1:AL1"/>
    <mergeCell ref="O1:P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BI1:BJ1"/>
    <mergeCell ref="AM1:AN1"/>
    <mergeCell ref="AO1:AP1"/>
    <mergeCell ref="AQ1:AR1"/>
    <mergeCell ref="AS1:AT1"/>
    <mergeCell ref="AU1:AV1"/>
    <mergeCell ref="AW1:AX1"/>
    <mergeCell ref="AY1:AZ1"/>
    <mergeCell ref="BA1:BB1"/>
    <mergeCell ref="BC1:BD1"/>
    <mergeCell ref="BE1:BF1"/>
    <mergeCell ref="BG1:BH1"/>
    <mergeCell ref="CH1:CI1"/>
    <mergeCell ref="BK1:BL1"/>
    <mergeCell ref="BV1:BW1"/>
    <mergeCell ref="BX1:BY1"/>
    <mergeCell ref="BZ1:CA1"/>
    <mergeCell ref="CB1:CC1"/>
    <mergeCell ref="CD1:CE1"/>
    <mergeCell ref="CF1:CG1"/>
    <mergeCell ref="CV1:CW1"/>
    <mergeCell ref="CJ1:CK1"/>
    <mergeCell ref="CL1:CM1"/>
    <mergeCell ref="CN1:CO1"/>
    <mergeCell ref="CP1:CQ1"/>
    <mergeCell ref="CR1:CS1"/>
    <mergeCell ref="CT1:CU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M21"/>
  <sheetViews>
    <sheetView workbookViewId="0">
      <selection activeCell="T17" sqref="T17"/>
    </sheetView>
  </sheetViews>
  <sheetFormatPr defaultRowHeight="16.2"/>
  <cols>
    <col min="1" max="1" width="8.77734375" style="109"/>
    <col min="2" max="2" width="1.6640625" style="109" customWidth="1"/>
    <col min="3" max="5" width="6.6640625" style="109" customWidth="1"/>
    <col min="6" max="6" width="1.6640625" style="109" customWidth="1"/>
    <col min="7" max="9" width="6.6640625" style="109" customWidth="1"/>
    <col min="10" max="10" width="1.6640625" style="89" customWidth="1"/>
    <col min="11" max="13" width="6.6640625" style="109" customWidth="1"/>
  </cols>
  <sheetData>
    <row r="1" spans="1:13">
      <c r="A1" s="90"/>
      <c r="B1" s="91"/>
      <c r="C1" s="92"/>
      <c r="D1" s="93" t="s">
        <v>0</v>
      </c>
      <c r="E1" s="92"/>
      <c r="F1" s="94"/>
      <c r="G1" s="95"/>
      <c r="H1" s="96" t="s">
        <v>85</v>
      </c>
      <c r="I1" s="95"/>
      <c r="J1" s="94"/>
      <c r="K1" s="92"/>
      <c r="L1" s="97" t="s">
        <v>20</v>
      </c>
      <c r="M1" s="92"/>
    </row>
    <row r="2" spans="1:13">
      <c r="A2" s="90" t="s">
        <v>3</v>
      </c>
      <c r="B2" s="91"/>
      <c r="C2" s="97" t="str">
        <f>[1]整理!AI2</f>
        <v>Male</v>
      </c>
      <c r="D2" s="97" t="str">
        <f>[1]整理!AJ2</f>
        <v>Female</v>
      </c>
      <c r="E2" s="97" t="str">
        <f>[1]整理!AK2</f>
        <v>Total</v>
      </c>
      <c r="F2" s="91"/>
      <c r="G2" s="96" t="str">
        <f>[1]整理!AU2</f>
        <v>Male</v>
      </c>
      <c r="H2" s="96" t="str">
        <f>[1]整理!AV2</f>
        <v>Female</v>
      </c>
      <c r="I2" s="96" t="str">
        <f>[1]整理!AW2</f>
        <v>Total</v>
      </c>
      <c r="J2" s="91"/>
      <c r="K2" s="97" t="str">
        <f>[1]整理!AQ12</f>
        <v>M</v>
      </c>
      <c r="L2" s="97" t="str">
        <f>[1]整理!AR12</f>
        <v>F</v>
      </c>
      <c r="M2" s="97" t="str">
        <f>[1]整理!AS12</f>
        <v>Mean</v>
      </c>
    </row>
    <row r="3" spans="1:13">
      <c r="A3" s="91" t="str">
        <f>[2]整理!AG3</f>
        <v>Head</v>
      </c>
      <c r="B3" s="91"/>
      <c r="C3" s="98">
        <f>100*[2]整理!AH3/SUM([2]整理!AH$3:AH$9)</f>
        <v>48.888888888888886</v>
      </c>
      <c r="D3" s="98">
        <f>100*[2]整理!AI3/SUM([2]整理!AI$3:AI$9)</f>
        <v>59.615384615384613</v>
      </c>
      <c r="E3" s="98">
        <f>100*[2]整理!AJ3/SUM([2]整理!AJ$3:AJ$9)</f>
        <v>52.816901408450704</v>
      </c>
      <c r="F3" s="99"/>
      <c r="G3" s="100" t="s">
        <v>86</v>
      </c>
      <c r="H3" s="100" t="s">
        <v>86</v>
      </c>
      <c r="I3" s="100" t="s">
        <v>86</v>
      </c>
      <c r="J3" s="99"/>
      <c r="K3" s="101">
        <f>[2]整理!AL13</f>
        <v>1096.4772727272727</v>
      </c>
      <c r="L3" s="101">
        <f>[2]整理!AM13</f>
        <v>990.51935483871</v>
      </c>
      <c r="M3" s="101">
        <f>[2]整理!AN13</f>
        <v>1052.6813333333334</v>
      </c>
    </row>
    <row r="4" spans="1:13">
      <c r="A4" s="91" t="str">
        <f>[2]整理!AG4</f>
        <v>Neck</v>
      </c>
      <c r="B4" s="91"/>
      <c r="C4" s="98">
        <f>100*[2]整理!AH4/SUM([2]整理!AH$3:AH$9)</f>
        <v>4.4444444444444446</v>
      </c>
      <c r="D4" s="98">
        <f>100*[2]整理!AI4/SUM([2]整理!AI$3:AI$9)</f>
        <v>0</v>
      </c>
      <c r="E4" s="98">
        <f>100*[2]整理!AJ4/SUM([2]整理!AJ$3:AJ$9)</f>
        <v>2.816901408450704</v>
      </c>
      <c r="F4" s="99"/>
      <c r="G4" s="100" t="s">
        <v>86</v>
      </c>
      <c r="H4" s="100" t="s">
        <v>86</v>
      </c>
      <c r="I4" s="100" t="s">
        <v>86</v>
      </c>
      <c r="J4" s="99"/>
      <c r="K4" s="101">
        <f>[2]整理!AL14</f>
        <v>1693.7749999999999</v>
      </c>
      <c r="L4" s="101" t="str">
        <f>[2]整理!AM14</f>
        <v>-</v>
      </c>
      <c r="M4" s="101">
        <f>[2]整理!AN14</f>
        <v>1693.7749999999999</v>
      </c>
    </row>
    <row r="5" spans="1:13">
      <c r="A5" s="91" t="str">
        <f>[2]整理!AG5</f>
        <v>Chest</v>
      </c>
      <c r="B5" s="91"/>
      <c r="C5" s="98">
        <f>100*[2]整理!AH5/SUM([2]整理!AH$3:AH$9)</f>
        <v>17.777777777777779</v>
      </c>
      <c r="D5" s="98">
        <f>100*[2]整理!AI5/SUM([2]整理!AI$3:AI$9)</f>
        <v>5.7692307692307692</v>
      </c>
      <c r="E5" s="98">
        <f>100*[2]整理!AJ5/SUM([2]整理!AJ$3:AJ$9)</f>
        <v>13.380281690140846</v>
      </c>
      <c r="F5" s="99"/>
      <c r="G5" s="100" t="s">
        <v>86</v>
      </c>
      <c r="H5" s="100" t="s">
        <v>86</v>
      </c>
      <c r="I5" s="100" t="s">
        <v>86</v>
      </c>
      <c r="J5" s="99"/>
      <c r="K5" s="101">
        <f>[2]整理!AL15</f>
        <v>986.24374999999998</v>
      </c>
      <c r="L5" s="101">
        <f>[2]整理!AM15</f>
        <v>783</v>
      </c>
      <c r="M5" s="101">
        <f>[2]整理!AN15</f>
        <v>954.15263157894742</v>
      </c>
    </row>
    <row r="6" spans="1:13">
      <c r="A6" s="91" t="str">
        <f>[2]整理!AG6</f>
        <v>Abdomen</v>
      </c>
      <c r="B6" s="91"/>
      <c r="C6" s="98">
        <f>100*[2]整理!AH6/SUM([2]整理!AH$3:AH$9)</f>
        <v>25.555555555555557</v>
      </c>
      <c r="D6" s="98">
        <f>100*[2]整理!AI6/SUM([2]整理!AI$3:AI$9)</f>
        <v>32.692307692307693</v>
      </c>
      <c r="E6" s="98">
        <f>100*[2]整理!AJ6/SUM([2]整理!AJ$3:AJ$9)</f>
        <v>28.169014084507044</v>
      </c>
      <c r="F6" s="99"/>
      <c r="G6" s="100" t="s">
        <v>86</v>
      </c>
      <c r="H6" s="100" t="s">
        <v>86</v>
      </c>
      <c r="I6" s="100" t="s">
        <v>86</v>
      </c>
      <c r="J6" s="99"/>
      <c r="K6" s="101">
        <f>[2]整理!AL16</f>
        <v>1328.7739130434782</v>
      </c>
      <c r="L6" s="101">
        <f>[2]整理!AM16</f>
        <v>835.15882352941173</v>
      </c>
      <c r="M6" s="101">
        <f>[2]整理!AN16</f>
        <v>1118.9874999999997</v>
      </c>
    </row>
    <row r="7" spans="1:13">
      <c r="A7" s="91" t="str">
        <f>[2]整理!AG7</f>
        <v>Pelvis</v>
      </c>
      <c r="B7" s="91"/>
      <c r="C7" s="98">
        <f>100*[2]整理!AH7/SUM([2]整理!AH$3:AH$9)</f>
        <v>3.3333333333333335</v>
      </c>
      <c r="D7" s="98">
        <f>100*[2]整理!AI7/SUM([2]整理!AI$3:AI$9)</f>
        <v>1.9230769230769231</v>
      </c>
      <c r="E7" s="98">
        <f>100*[2]整理!AJ7/SUM([2]整理!AJ$3:AJ$9)</f>
        <v>2.816901408450704</v>
      </c>
      <c r="F7" s="99"/>
      <c r="G7" s="100" t="s">
        <v>86</v>
      </c>
      <c r="H7" s="100" t="s">
        <v>86</v>
      </c>
      <c r="I7" s="100" t="s">
        <v>86</v>
      </c>
      <c r="J7" s="99"/>
      <c r="K7" s="101">
        <f>[2]整理!AL17</f>
        <v>532.5333333333333</v>
      </c>
      <c r="L7" s="101">
        <f>[2]整理!AM17</f>
        <v>1669.6</v>
      </c>
      <c r="M7" s="101">
        <f>[2]整理!AN17</f>
        <v>816.8</v>
      </c>
    </row>
    <row r="8" spans="1:13">
      <c r="A8" s="91" t="str">
        <f>[2]整理!AG8</f>
        <v>Limb</v>
      </c>
      <c r="B8" s="91"/>
      <c r="C8" s="98">
        <f>100*[2]整理!AH8/SUM([2]整理!AH$3:AH$9)</f>
        <v>0</v>
      </c>
      <c r="D8" s="98">
        <f>100*[2]整理!AI8/SUM([2]整理!AI$3:AI$9)</f>
        <v>0</v>
      </c>
      <c r="E8" s="98">
        <f>100*[2]整理!AJ8/SUM([2]整理!AJ$3:AJ$9)</f>
        <v>0</v>
      </c>
      <c r="F8" s="99"/>
      <c r="G8" s="100" t="s">
        <v>86</v>
      </c>
      <c r="H8" s="100" t="s">
        <v>86</v>
      </c>
      <c r="I8" s="100" t="s">
        <v>86</v>
      </c>
      <c r="J8" s="99"/>
      <c r="K8" s="101" t="str">
        <f>[2]整理!AL18</f>
        <v>-</v>
      </c>
      <c r="L8" s="101" t="str">
        <f>[2]整理!AM18</f>
        <v>-</v>
      </c>
      <c r="M8" s="101" t="str">
        <f>[2]整理!AN18</f>
        <v>-</v>
      </c>
    </row>
    <row r="9" spans="1:13">
      <c r="A9" s="102" t="str">
        <f>[2]整理!AG9</f>
        <v>Other</v>
      </c>
      <c r="B9" s="89"/>
      <c r="C9" s="103">
        <f>100*[2]整理!AH9/SUM([2]整理!AH$3:AH$9)</f>
        <v>0</v>
      </c>
      <c r="D9" s="103">
        <f>100*[2]整理!AI9/SUM([2]整理!AI$3:AI$9)</f>
        <v>0</v>
      </c>
      <c r="E9" s="103">
        <f>100*[2]整理!AJ9/SUM([2]整理!AJ$3:AJ$9)</f>
        <v>0</v>
      </c>
      <c r="F9" s="104"/>
      <c r="G9" s="105" t="s">
        <v>86</v>
      </c>
      <c r="H9" s="105" t="s">
        <v>86</v>
      </c>
      <c r="I9" s="105" t="s">
        <v>86</v>
      </c>
      <c r="J9" s="104"/>
      <c r="K9" s="106" t="str">
        <f>[2]整理!AL19</f>
        <v>-</v>
      </c>
      <c r="L9" s="106" t="str">
        <f>[2]整理!AM19</f>
        <v>-</v>
      </c>
      <c r="M9" s="106" t="str">
        <f>[2]整理!AN19</f>
        <v>-</v>
      </c>
    </row>
    <row r="10" spans="1:13">
      <c r="A10" s="89"/>
      <c r="B10" s="89"/>
      <c r="C10" s="89"/>
      <c r="D10" s="89"/>
      <c r="E10" s="89"/>
      <c r="F10" s="89"/>
      <c r="G10" s="107"/>
      <c r="H10" s="108"/>
      <c r="I10" s="108"/>
      <c r="K10" s="89"/>
      <c r="L10" s="89"/>
      <c r="M10" s="89"/>
    </row>
    <row r="11" spans="1:13">
      <c r="D11" s="58"/>
      <c r="E11" s="58"/>
      <c r="F11" s="58"/>
      <c r="G11" s="58"/>
      <c r="H11" s="58"/>
      <c r="I11" s="58"/>
      <c r="J11" s="58"/>
      <c r="K11" s="58"/>
      <c r="L11" s="58"/>
      <c r="M11" s="58"/>
    </row>
    <row r="12" spans="1:13">
      <c r="D12" s="58"/>
      <c r="E12" s="58"/>
      <c r="F12" s="58"/>
      <c r="G12" s="58"/>
      <c r="H12" s="58"/>
      <c r="I12" s="58"/>
      <c r="J12" s="58"/>
      <c r="K12" s="58"/>
      <c r="L12" s="58"/>
      <c r="M12" s="58"/>
    </row>
    <row r="13" spans="1:13">
      <c r="D13" s="58"/>
      <c r="E13" s="58"/>
      <c r="F13" s="58"/>
      <c r="G13" s="58"/>
      <c r="H13" s="58"/>
      <c r="I13" s="58"/>
      <c r="J13" s="58"/>
      <c r="K13" s="58"/>
      <c r="L13" s="58"/>
      <c r="M13" s="58"/>
    </row>
    <row r="14" spans="1:13">
      <c r="D14" s="58"/>
      <c r="E14" s="58"/>
      <c r="F14" s="58"/>
      <c r="G14" s="58"/>
      <c r="H14" s="58"/>
      <c r="I14" s="58"/>
      <c r="J14" s="58"/>
      <c r="K14" s="58"/>
      <c r="L14" s="58"/>
      <c r="M14" s="58"/>
    </row>
    <row r="15" spans="1:13">
      <c r="D15" s="58"/>
      <c r="E15" s="58"/>
      <c r="F15" s="58"/>
      <c r="G15" s="58"/>
      <c r="H15" s="58"/>
      <c r="I15" s="58"/>
      <c r="J15" s="58"/>
      <c r="K15" s="58"/>
      <c r="L15" s="58"/>
      <c r="M15" s="58"/>
    </row>
    <row r="16" spans="1:13">
      <c r="D16" s="58"/>
      <c r="E16" s="58"/>
      <c r="F16" s="58"/>
      <c r="G16" s="58"/>
      <c r="H16" s="58"/>
      <c r="I16" s="58"/>
      <c r="J16" s="58"/>
      <c r="K16" s="58"/>
      <c r="L16" s="58"/>
      <c r="M16" s="58"/>
    </row>
    <row r="17" spans="4:13">
      <c r="D17" s="58"/>
      <c r="E17" s="58"/>
      <c r="F17" s="58"/>
      <c r="G17" s="58"/>
      <c r="H17" s="58"/>
      <c r="I17" s="58"/>
      <c r="J17" s="58"/>
      <c r="K17" s="58"/>
      <c r="L17" s="58"/>
      <c r="M17" s="58"/>
    </row>
    <row r="18" spans="4:13">
      <c r="D18" s="58"/>
      <c r="E18" s="58"/>
      <c r="F18" s="58"/>
      <c r="G18" s="58"/>
      <c r="H18" s="58"/>
      <c r="I18" s="58"/>
      <c r="J18" s="58"/>
      <c r="K18" s="58"/>
      <c r="L18" s="58"/>
      <c r="M18" s="58"/>
    </row>
    <row r="19" spans="4:13">
      <c r="D19" s="58"/>
      <c r="E19" s="58"/>
      <c r="F19" s="58"/>
      <c r="G19" s="58"/>
      <c r="H19" s="58"/>
      <c r="I19" s="58"/>
      <c r="J19" s="58"/>
      <c r="K19" s="58"/>
      <c r="L19" s="58"/>
      <c r="M19" s="58"/>
    </row>
    <row r="20" spans="4:13">
      <c r="D20" s="58"/>
      <c r="E20" s="58"/>
      <c r="F20" s="58"/>
      <c r="G20" s="58"/>
      <c r="H20" s="58"/>
      <c r="I20" s="58"/>
      <c r="J20" s="58"/>
      <c r="K20" s="58"/>
      <c r="L20" s="58"/>
      <c r="M20" s="58"/>
    </row>
    <row r="21" spans="4:13">
      <c r="D21" s="58"/>
      <c r="E21" s="58"/>
      <c r="F21" s="58"/>
      <c r="G21" s="58"/>
      <c r="H21" s="58"/>
      <c r="I21" s="58"/>
      <c r="J21" s="58"/>
      <c r="K21" s="58"/>
      <c r="L21" s="58"/>
      <c r="M21" s="5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activeCell="P14" sqref="P14"/>
    </sheetView>
  </sheetViews>
  <sheetFormatPr defaultRowHeight="16.2"/>
  <cols>
    <col min="1" max="1" width="8.77734375" style="17"/>
    <col min="2" max="2" width="1.6640625" style="17" customWidth="1"/>
    <col min="3" max="5" width="6.6640625" style="17" customWidth="1"/>
    <col min="6" max="6" width="1.6640625" style="17" customWidth="1"/>
    <col min="7" max="9" width="6.6640625" style="17" customWidth="1"/>
    <col min="10" max="10" width="1.6640625" style="1" customWidth="1"/>
    <col min="11" max="13" width="6.6640625" style="17" customWidth="1"/>
  </cols>
  <sheetData>
    <row r="1" spans="1:13">
      <c r="A1" s="2" t="e">
        <f>#REF!</f>
        <v>#REF!</v>
      </c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">
        <v>6</v>
      </c>
      <c r="D2" s="6" t="s">
        <v>7</v>
      </c>
      <c r="E2" s="6" t="s">
        <v>8</v>
      </c>
      <c r="F2" s="8"/>
      <c r="G2" s="6" t="s">
        <v>6</v>
      </c>
      <c r="H2" s="6" t="s">
        <v>7</v>
      </c>
      <c r="I2" s="6" t="s">
        <v>8</v>
      </c>
      <c r="J2" s="8"/>
      <c r="K2" s="6" t="s">
        <v>9</v>
      </c>
      <c r="L2" s="6" t="s">
        <v>10</v>
      </c>
      <c r="M2" s="6" t="s">
        <v>11</v>
      </c>
    </row>
    <row r="3" spans="1:13">
      <c r="A3" s="8" t="str">
        <f>[2]整理!AG3</f>
        <v>Head</v>
      </c>
      <c r="B3" s="8"/>
      <c r="C3" s="9">
        <f>100*[3]整理!AH3/SUM([3]整理!AH$3:AH$9)</f>
        <v>32.710280373831779</v>
      </c>
      <c r="D3" s="9">
        <f>100*[3]整理!AI3/SUM([3]整理!AI$3:AI$9)</f>
        <v>22.093023255813954</v>
      </c>
      <c r="E3" s="9">
        <f>100*[3]整理!AJ3/SUM([3]整理!AJ$3:AJ$9)</f>
        <v>28.717948717948719</v>
      </c>
      <c r="F3" s="10"/>
      <c r="G3" s="19">
        <f>[3]整理!AT3</f>
        <v>1.2571428571428571</v>
      </c>
      <c r="H3" s="19">
        <f>[3]整理!AU3</f>
        <v>2.1052631578947367</v>
      </c>
      <c r="I3" s="19">
        <f>[3]整理!AV3</f>
        <v>1.5</v>
      </c>
      <c r="J3" s="10"/>
      <c r="K3" s="12">
        <f>[3]整理!AL13</f>
        <v>861.73028571428586</v>
      </c>
      <c r="L3" s="12">
        <f>[3]整理!AM13</f>
        <v>1671.3442105263161</v>
      </c>
      <c r="M3" s="12">
        <f>[3]整理!AN13</f>
        <v>1105.644642857143</v>
      </c>
    </row>
    <row r="4" spans="1:13">
      <c r="A4" s="8" t="str">
        <f>[2]整理!AG4</f>
        <v>Neck</v>
      </c>
      <c r="B4" s="8"/>
      <c r="C4" s="9">
        <f>100*[3]整理!AH4/SUM([3]整理!AH$3:AH$9)</f>
        <v>3.7383177570093458</v>
      </c>
      <c r="D4" s="9">
        <f>100*[3]整理!AI4/SUM([3]整理!AI$3:AI$9)</f>
        <v>3.4883720930232558</v>
      </c>
      <c r="E4" s="9">
        <f>100*[3]整理!AJ4/SUM([3]整理!AJ$3:AJ$9)</f>
        <v>3.5897435897435899</v>
      </c>
      <c r="F4" s="10"/>
      <c r="G4" s="19">
        <f>[3]整理!AT4</f>
        <v>3</v>
      </c>
      <c r="H4" s="19">
        <f>[3]整理!AU4</f>
        <v>2</v>
      </c>
      <c r="I4" s="19">
        <f>[3]整理!AV4</f>
        <v>2.5714285714285716</v>
      </c>
      <c r="J4" s="10"/>
      <c r="K4" s="12">
        <f>[3]整理!AL14</f>
        <v>954.33499999999992</v>
      </c>
      <c r="L4" s="12">
        <f>[3]整理!AM14</f>
        <v>1051.7266666666667</v>
      </c>
      <c r="M4" s="12">
        <f>[3]整理!AN14</f>
        <v>996.07428571428568</v>
      </c>
    </row>
    <row r="5" spans="1:13">
      <c r="A5" s="8" t="str">
        <f>[2]整理!AG5</f>
        <v>Chest</v>
      </c>
      <c r="B5" s="8"/>
      <c r="C5" s="9">
        <f>100*[3]整理!AH5/SUM([3]整理!AH$3:AH$9)</f>
        <v>17.757009345794394</v>
      </c>
      <c r="D5" s="9">
        <f>100*[3]整理!AI5/SUM([3]整理!AI$3:AI$9)</f>
        <v>31.395348837209301</v>
      </c>
      <c r="E5" s="9">
        <f>100*[3]整理!AJ5/SUM([3]整理!AJ$3:AJ$9)</f>
        <v>23.589743589743591</v>
      </c>
      <c r="F5" s="10"/>
      <c r="G5" s="19">
        <f>[3]整理!AT5</f>
        <v>1.6842105263157894</v>
      </c>
      <c r="H5" s="19">
        <f>[3]整理!AU5</f>
        <v>1.962962962962963</v>
      </c>
      <c r="I5" s="19">
        <f>[3]整理!AV5</f>
        <v>1.8478260869565217</v>
      </c>
      <c r="J5" s="10"/>
      <c r="K5" s="12">
        <f>[3]整理!AL15</f>
        <v>1284.54</v>
      </c>
      <c r="L5" s="12">
        <f>[3]整理!AM15</f>
        <v>1732.2681481481482</v>
      </c>
      <c r="M5" s="12">
        <f>[3]整理!AN15</f>
        <v>1547.3369565217392</v>
      </c>
    </row>
    <row r="6" spans="1:13">
      <c r="A6" s="8" t="str">
        <f>[2]整理!AG6</f>
        <v>Abdomen</v>
      </c>
      <c r="B6" s="8"/>
      <c r="C6" s="9">
        <f>100*[3]整理!AH6/SUM([3]整理!AH$3:AH$9)</f>
        <v>45.794392523364486</v>
      </c>
      <c r="D6" s="9">
        <f>100*[3]整理!AI6/SUM([3]整理!AI$3:AI$9)</f>
        <v>41.860465116279073</v>
      </c>
      <c r="E6" s="9">
        <f>100*[3]整理!AJ6/SUM([3]整理!AJ$3:AJ$9)</f>
        <v>43.589743589743591</v>
      </c>
      <c r="F6" s="10"/>
      <c r="G6" s="19">
        <f>[3]整理!AT6</f>
        <v>3.1836734693877551</v>
      </c>
      <c r="H6" s="19">
        <f>[3]整理!AU6</f>
        <v>3</v>
      </c>
      <c r="I6" s="19">
        <f>[3]整理!AV6</f>
        <v>3.1058823529411765</v>
      </c>
      <c r="J6" s="10"/>
      <c r="K6" s="12">
        <f>[3]整理!AL16</f>
        <v>2430.9016326530618</v>
      </c>
      <c r="L6" s="12">
        <f>[3]整理!AM16</f>
        <v>2135.0380555555548</v>
      </c>
      <c r="M6" s="12">
        <f>[3]整理!AN16</f>
        <v>2305.5947058823531</v>
      </c>
    </row>
    <row r="7" spans="1:13">
      <c r="A7" s="8" t="str">
        <f>[2]整理!AG7</f>
        <v>Pelvis</v>
      </c>
      <c r="B7" s="8"/>
      <c r="C7" s="9">
        <f>100*[3]整理!AH7/SUM([3]整理!AH$3:AH$9)</f>
        <v>0</v>
      </c>
      <c r="D7" s="9">
        <f>100*[3]整理!AI7/SUM([3]整理!AI$3:AI$9)</f>
        <v>1.1627906976744187</v>
      </c>
      <c r="E7" s="9">
        <f>100*[3]整理!AJ7/SUM([3]整理!AJ$3:AJ$9)</f>
        <v>0.51282051282051277</v>
      </c>
      <c r="F7" s="10"/>
      <c r="G7" s="19" t="str">
        <f>[3]整理!AT7</f>
        <v>-</v>
      </c>
      <c r="H7" s="19">
        <f>[3]整理!AU7</f>
        <v>1</v>
      </c>
      <c r="I7" s="19">
        <f>[3]整理!AV7</f>
        <v>1</v>
      </c>
      <c r="J7" s="10"/>
      <c r="K7" s="12" t="str">
        <f>[3]整理!AL17</f>
        <v>-</v>
      </c>
      <c r="L7" s="12">
        <f>[3]整理!AM17</f>
        <v>632.29</v>
      </c>
      <c r="M7" s="12">
        <f>[3]整理!AN17</f>
        <v>632.29</v>
      </c>
    </row>
    <row r="8" spans="1:13">
      <c r="A8" s="8" t="str">
        <f>[2]整理!AG8</f>
        <v>Limb</v>
      </c>
      <c r="B8" s="8"/>
      <c r="C8" s="9">
        <f>100*[3]整理!AH8/SUM([3]整理!AH$3:AH$9)</f>
        <v>0</v>
      </c>
      <c r="D8" s="9">
        <f>100*[3]整理!AI8/SUM([3]整理!AI$3:AI$9)</f>
        <v>0</v>
      </c>
      <c r="E8" s="9">
        <f>100*[3]整理!AJ8/SUM([3]整理!AJ$3:AJ$9)</f>
        <v>0</v>
      </c>
      <c r="F8" s="10"/>
      <c r="G8" s="19" t="str">
        <f>[3]整理!AT8</f>
        <v>-</v>
      </c>
      <c r="H8" s="19" t="str">
        <f>[3]整理!AU8</f>
        <v>-</v>
      </c>
      <c r="I8" s="19" t="str">
        <f>[3]整理!AV8</f>
        <v>-</v>
      </c>
      <c r="J8" s="10"/>
      <c r="K8" s="12" t="str">
        <f>[3]整理!AL18</f>
        <v>-</v>
      </c>
      <c r="L8" s="12" t="str">
        <f>[3]整理!AM18</f>
        <v>-</v>
      </c>
      <c r="M8" s="12" t="str">
        <f>[3]整理!AN18</f>
        <v>-</v>
      </c>
    </row>
    <row r="9" spans="1:13">
      <c r="A9" s="7" t="str">
        <f>[2]整理!AG9</f>
        <v>Other</v>
      </c>
      <c r="B9" s="1"/>
      <c r="C9" s="13">
        <f>100*[3]整理!AH9/SUM([3]整理!AH$3:AH$9)</f>
        <v>0</v>
      </c>
      <c r="D9" s="13">
        <f>100*[3]整理!AI9/SUM([3]整理!AI$3:AI$9)</f>
        <v>0</v>
      </c>
      <c r="E9" s="13">
        <f>100*[3]整理!AJ9/SUM([3]整理!AJ$3:AJ$9)</f>
        <v>0</v>
      </c>
      <c r="F9" s="14"/>
      <c r="G9" s="20" t="str">
        <f>[3]整理!AT9</f>
        <v>-</v>
      </c>
      <c r="H9" s="20" t="str">
        <f>[3]整理!AU9</f>
        <v>-</v>
      </c>
      <c r="I9" s="20" t="str">
        <f>[3]整理!AV9</f>
        <v>-</v>
      </c>
      <c r="J9" s="14"/>
      <c r="K9" s="16" t="str">
        <f>[3]整理!AL19</f>
        <v>-</v>
      </c>
      <c r="L9" s="16" t="str">
        <f>[3]整理!AM19</f>
        <v>-</v>
      </c>
      <c r="M9" s="16" t="str">
        <f>[3]整理!AN19</f>
        <v>-</v>
      </c>
    </row>
    <row r="10" spans="1:13">
      <c r="A10" s="1"/>
      <c r="B10" s="1"/>
      <c r="C10" s="1"/>
      <c r="D10" s="1"/>
      <c r="E10" s="1"/>
      <c r="F10" s="1"/>
      <c r="H10" s="1"/>
      <c r="I10" s="1"/>
      <c r="K10" s="1"/>
      <c r="L10" s="1"/>
      <c r="M10" s="1"/>
    </row>
    <row r="11" spans="1:13">
      <c r="E11" s="1"/>
    </row>
    <row r="12" spans="1:13">
      <c r="E12" s="1"/>
      <c r="J12" s="17"/>
    </row>
    <row r="13" spans="1:13">
      <c r="E13" s="1"/>
      <c r="J13" s="17"/>
    </row>
    <row r="14" spans="1:13">
      <c r="E14" s="1"/>
      <c r="J14" s="17"/>
    </row>
    <row r="15" spans="1:13">
      <c r="E15" s="1"/>
      <c r="J15" s="17"/>
    </row>
    <row r="16" spans="1:13">
      <c r="E16" s="1"/>
      <c r="J16" s="17"/>
    </row>
    <row r="17" spans="5:10">
      <c r="E17" s="1"/>
      <c r="J17" s="17"/>
    </row>
    <row r="18" spans="5:10">
      <c r="E18" s="1"/>
      <c r="J18" s="17"/>
    </row>
    <row r="19" spans="5:10">
      <c r="E19" s="1"/>
      <c r="J19" s="1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M9"/>
  <sheetViews>
    <sheetView workbookViewId="0">
      <selection activeCell="N22" sqref="N22"/>
    </sheetView>
  </sheetViews>
  <sheetFormatPr defaultRowHeight="16.2"/>
  <cols>
    <col min="1" max="1" width="8.77734375" style="104"/>
    <col min="2" max="2" width="1.6640625" style="104" customWidth="1"/>
    <col min="3" max="5" width="6.6640625" style="104" customWidth="1"/>
    <col min="6" max="6" width="1.6640625" style="104" customWidth="1"/>
    <col min="7" max="9" width="6.6640625" style="104" customWidth="1"/>
    <col min="10" max="10" width="1.6640625" style="104" customWidth="1"/>
    <col min="11" max="13" width="6.6640625" style="104" customWidth="1"/>
  </cols>
  <sheetData>
    <row r="1" spans="1:13">
      <c r="A1" s="110" t="s">
        <v>4</v>
      </c>
      <c r="B1" s="99"/>
      <c r="C1" s="111"/>
      <c r="D1" s="112" t="s">
        <v>0</v>
      </c>
      <c r="E1" s="111"/>
      <c r="F1" s="113"/>
      <c r="G1" s="111"/>
      <c r="H1" s="114" t="s">
        <v>1</v>
      </c>
      <c r="I1" s="111"/>
      <c r="J1" s="113"/>
      <c r="K1" s="111"/>
      <c r="L1" s="114" t="s">
        <v>5</v>
      </c>
      <c r="M1" s="111"/>
    </row>
    <row r="2" spans="1:13">
      <c r="A2" s="110" t="s">
        <v>3</v>
      </c>
      <c r="B2" s="99"/>
      <c r="C2" s="114" t="s">
        <v>6</v>
      </c>
      <c r="D2" s="114" t="s">
        <v>7</v>
      </c>
      <c r="E2" s="114" t="s">
        <v>8</v>
      </c>
      <c r="F2" s="99"/>
      <c r="G2" s="114" t="s">
        <v>6</v>
      </c>
      <c r="H2" s="114" t="s">
        <v>7</v>
      </c>
      <c r="I2" s="114" t="s">
        <v>8</v>
      </c>
      <c r="J2" s="99"/>
      <c r="K2" s="114" t="s">
        <v>9</v>
      </c>
      <c r="L2" s="114" t="s">
        <v>10</v>
      </c>
      <c r="M2" s="114" t="s">
        <v>11</v>
      </c>
    </row>
    <row r="3" spans="1:13">
      <c r="A3" s="99" t="s">
        <v>12</v>
      </c>
      <c r="B3" s="99"/>
      <c r="C3" s="98">
        <f>100*[4]整理!AI3/SUM([4]整理!AI$3:AI$9)</f>
        <v>40.449438202247194</v>
      </c>
      <c r="D3" s="98">
        <f>100*[4]整理!AJ3/SUM([4]整理!AJ$3:AJ$9)</f>
        <v>46.478873239436616</v>
      </c>
      <c r="E3" s="98">
        <f>100*[4]整理!AK3/SUM([4]整理!AK$3:AK$9)</f>
        <v>43.125</v>
      </c>
      <c r="F3" s="99"/>
      <c r="G3" s="11" t="s">
        <v>31</v>
      </c>
      <c r="H3" s="11" t="s">
        <v>31</v>
      </c>
      <c r="I3" s="11" t="s">
        <v>31</v>
      </c>
      <c r="J3" s="99"/>
      <c r="K3" s="101">
        <f>[4]整理!AM13</f>
        <v>1035.7777777777776</v>
      </c>
      <c r="L3" s="101">
        <f>[4]整理!AN13</f>
        <v>1030.0090909090907</v>
      </c>
      <c r="M3" s="101">
        <f>[4]整理!AO13</f>
        <v>1033.0188405797101</v>
      </c>
    </row>
    <row r="4" spans="1:13">
      <c r="A4" s="99" t="s">
        <v>13</v>
      </c>
      <c r="B4" s="99"/>
      <c r="C4" s="98">
        <f>100*[4]整理!AI4/SUM([4]整理!AI$3:AI$9)</f>
        <v>3.3707865168539324</v>
      </c>
      <c r="D4" s="98">
        <f>100*[4]整理!AJ4/SUM([4]整理!AJ$3:AJ$9)</f>
        <v>0</v>
      </c>
      <c r="E4" s="98">
        <f>100*[4]整理!AK4/SUM([4]整理!AK$3:AK$9)</f>
        <v>1.875</v>
      </c>
      <c r="F4" s="99"/>
      <c r="G4" s="11" t="s">
        <v>31</v>
      </c>
      <c r="H4" s="11" t="s">
        <v>31</v>
      </c>
      <c r="I4" s="11" t="s">
        <v>31</v>
      </c>
      <c r="J4" s="99"/>
      <c r="K4" s="101">
        <f>[4]整理!AM14</f>
        <v>778.9666666666667</v>
      </c>
      <c r="L4" s="101" t="str">
        <f>[4]整理!AN14</f>
        <v>-</v>
      </c>
      <c r="M4" s="101">
        <f>[4]整理!AO14</f>
        <v>778.9666666666667</v>
      </c>
    </row>
    <row r="5" spans="1:13">
      <c r="A5" s="99" t="s">
        <v>15</v>
      </c>
      <c r="B5" s="99"/>
      <c r="C5" s="98">
        <f>100*[4]整理!AI5/SUM([4]整理!AI$3:AI$9)</f>
        <v>14.606741573033707</v>
      </c>
      <c r="D5" s="98">
        <f>100*[4]整理!AJ5/SUM([4]整理!AJ$3:AJ$9)</f>
        <v>9.8591549295774641</v>
      </c>
      <c r="E5" s="98">
        <f>100*[4]整理!AK5/SUM([4]整理!AK$3:AK$9)</f>
        <v>12.5</v>
      </c>
      <c r="F5" s="99"/>
      <c r="G5" s="11" t="s">
        <v>31</v>
      </c>
      <c r="H5" s="11" t="s">
        <v>31</v>
      </c>
      <c r="I5" s="11" t="s">
        <v>31</v>
      </c>
      <c r="J5" s="99"/>
      <c r="K5" s="101">
        <f>[4]整理!AM15</f>
        <v>506.27692307692308</v>
      </c>
      <c r="L5" s="101">
        <f>[4]整理!AN15</f>
        <v>480.14285714285717</v>
      </c>
      <c r="M5" s="101">
        <f>[4]整理!AO15</f>
        <v>497.13</v>
      </c>
    </row>
    <row r="6" spans="1:13">
      <c r="A6" s="99" t="s">
        <v>16</v>
      </c>
      <c r="B6" s="99"/>
      <c r="C6" s="98">
        <f>100*[4]整理!AI6/SUM([4]整理!AI$3:AI$9)</f>
        <v>40.449438202247194</v>
      </c>
      <c r="D6" s="98">
        <f>100*[4]整理!AJ6/SUM([4]整理!AJ$3:AJ$9)</f>
        <v>42.25352112676056</v>
      </c>
      <c r="E6" s="98">
        <f>100*[4]整理!AK6/SUM([4]整理!AK$3:AK$9)</f>
        <v>41.25</v>
      </c>
      <c r="F6" s="99"/>
      <c r="G6" s="11" t="s">
        <v>31</v>
      </c>
      <c r="H6" s="11" t="s">
        <v>31</v>
      </c>
      <c r="I6" s="11" t="s">
        <v>31</v>
      </c>
      <c r="J6" s="99"/>
      <c r="K6" s="101">
        <f>[4]整理!AM16</f>
        <v>1008.1027777777776</v>
      </c>
      <c r="L6" s="101">
        <f>[4]整理!AN16</f>
        <v>822.58999999999992</v>
      </c>
      <c r="M6" s="101">
        <f>[4]整理!AO16</f>
        <v>923.77878787878774</v>
      </c>
    </row>
    <row r="7" spans="1:13">
      <c r="A7" s="99" t="s">
        <v>17</v>
      </c>
      <c r="B7" s="99"/>
      <c r="C7" s="98">
        <f>100*[4]整理!AI7/SUM([4]整理!AI$3:AI$9)</f>
        <v>1.1235955056179776</v>
      </c>
      <c r="D7" s="98">
        <f>100*[4]整理!AJ7/SUM([4]整理!AJ$3:AJ$9)</f>
        <v>1.408450704225352</v>
      </c>
      <c r="E7" s="98">
        <f>100*[4]整理!AK7/SUM([4]整理!AK$3:AK$9)</f>
        <v>1.25</v>
      </c>
      <c r="F7" s="99"/>
      <c r="G7" s="11" t="s">
        <v>31</v>
      </c>
      <c r="H7" s="11" t="s">
        <v>31</v>
      </c>
      <c r="I7" s="11" t="s">
        <v>31</v>
      </c>
      <c r="J7" s="99"/>
      <c r="K7" s="101">
        <f>[4]整理!AM17</f>
        <v>740.8</v>
      </c>
      <c r="L7" s="101">
        <f>[4]整理!AN17</f>
        <v>358.9</v>
      </c>
      <c r="M7" s="101">
        <f>[4]整理!AO17</f>
        <v>549.84999999999991</v>
      </c>
    </row>
    <row r="8" spans="1:13">
      <c r="A8" s="99" t="s">
        <v>18</v>
      </c>
      <c r="B8" s="99"/>
      <c r="C8" s="98">
        <f>100*[4]整理!AI8/SUM([4]整理!AI$3:AI$9)</f>
        <v>0</v>
      </c>
      <c r="D8" s="98">
        <f>100*[4]整理!AJ8/SUM([4]整理!AJ$3:AJ$9)</f>
        <v>0</v>
      </c>
      <c r="E8" s="98">
        <f>100*[4]整理!AK8/SUM([4]整理!AK$3:AK$9)</f>
        <v>0</v>
      </c>
      <c r="F8" s="99"/>
      <c r="G8" s="11" t="s">
        <v>31</v>
      </c>
      <c r="H8" s="11" t="s">
        <v>31</v>
      </c>
      <c r="I8" s="11" t="s">
        <v>31</v>
      </c>
      <c r="J8" s="99"/>
      <c r="K8" s="101" t="str">
        <f>[4]整理!AM18</f>
        <v>-</v>
      </c>
      <c r="L8" s="101" t="str">
        <f>[4]整理!AN18</f>
        <v>-</v>
      </c>
      <c r="M8" s="101" t="str">
        <f>[4]整理!AO18</f>
        <v>-</v>
      </c>
    </row>
    <row r="9" spans="1:13">
      <c r="A9" s="115" t="s">
        <v>19</v>
      </c>
      <c r="C9" s="103">
        <f>100*[4]整理!AI9/SUM([4]整理!AI$3:AI$9)</f>
        <v>0</v>
      </c>
      <c r="D9" s="103">
        <f>100*[4]整理!AJ9/SUM([4]整理!AJ$3:AJ$9)</f>
        <v>0</v>
      </c>
      <c r="E9" s="103">
        <f>100*[4]整理!AK9/SUM([4]整理!AK$3:AK$9)</f>
        <v>0</v>
      </c>
      <c r="F9" s="116"/>
      <c r="G9" s="15" t="s">
        <v>31</v>
      </c>
      <c r="H9" s="15" t="s">
        <v>31</v>
      </c>
      <c r="I9" s="15" t="s">
        <v>31</v>
      </c>
      <c r="J9" s="116"/>
      <c r="K9" s="106" t="str">
        <f>[4]整理!AM19</f>
        <v>-</v>
      </c>
      <c r="L9" s="106" t="str">
        <f>[4]整理!AN19</f>
        <v>-</v>
      </c>
      <c r="M9" s="106" t="str">
        <f>[4]整理!AO19</f>
        <v>-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M19"/>
  <sheetViews>
    <sheetView workbookViewId="0"/>
  </sheetViews>
  <sheetFormatPr defaultRowHeight="16.2"/>
  <cols>
    <col min="2" max="2" width="1.6640625" customWidth="1"/>
    <col min="3" max="5" width="6.6640625" customWidth="1"/>
    <col min="6" max="6" width="1.6640625" customWidth="1"/>
    <col min="7" max="9" width="6.6640625" customWidth="1"/>
    <col min="10" max="10" width="1.6640625" style="21" customWidth="1"/>
    <col min="11" max="13" width="6.6640625" customWidth="1"/>
  </cols>
  <sheetData>
    <row r="1" spans="1:13">
      <c r="A1" s="2"/>
      <c r="B1" s="8"/>
      <c r="C1" s="4"/>
      <c r="D1" s="5" t="s">
        <v>0</v>
      </c>
      <c r="E1" s="4"/>
      <c r="F1" s="3"/>
      <c r="G1" s="4"/>
      <c r="H1" s="6" t="s">
        <v>1</v>
      </c>
      <c r="I1" s="4"/>
      <c r="J1" s="3"/>
      <c r="K1" s="4"/>
      <c r="L1" s="6" t="s">
        <v>2</v>
      </c>
      <c r="M1" s="4"/>
    </row>
    <row r="2" spans="1:13">
      <c r="A2" s="2" t="s">
        <v>3</v>
      </c>
      <c r="B2" s="8"/>
      <c r="C2" s="6" t="str">
        <f>[1]整理!AI2</f>
        <v>Male</v>
      </c>
      <c r="D2" s="6" t="str">
        <f>[1]整理!AJ2</f>
        <v>Female</v>
      </c>
      <c r="E2" s="6" t="str">
        <f>[1]整理!AK2</f>
        <v>Total</v>
      </c>
      <c r="F2" s="8"/>
      <c r="G2" s="6" t="str">
        <f>[1]整理!AU2</f>
        <v>Male</v>
      </c>
      <c r="H2" s="6" t="str">
        <f>[1]整理!AV2</f>
        <v>Female</v>
      </c>
      <c r="I2" s="6" t="str">
        <f>[1]整理!AW2</f>
        <v>Total</v>
      </c>
      <c r="J2" s="8"/>
      <c r="K2" s="6" t="str">
        <f>[1]整理!AQ12</f>
        <v>M</v>
      </c>
      <c r="L2" s="6" t="str">
        <f>[1]整理!AR12</f>
        <v>F</v>
      </c>
      <c r="M2" s="6" t="str">
        <f>[1]整理!AS12</f>
        <v>Mean</v>
      </c>
    </row>
    <row r="3" spans="1:13">
      <c r="A3" s="8" t="str">
        <f>[1]整理!AH3</f>
        <v>Head</v>
      </c>
      <c r="B3" s="8"/>
      <c r="C3" s="9">
        <f>100*[1]整理!AI3/SUM([1]整理!AI$3:AI$9)</f>
        <v>11.904761904761905</v>
      </c>
      <c r="D3" s="9">
        <f>100*[1]整理!AJ3/SUM([1]整理!AJ$3:AJ$9)</f>
        <v>21.875</v>
      </c>
      <c r="E3" s="9">
        <f>100*[1]整理!AK3/SUM([1]整理!AK$3:AK$9)</f>
        <v>16.216216216216218</v>
      </c>
      <c r="F3" s="10"/>
      <c r="G3" s="11">
        <f>[1]整理!AU3</f>
        <v>1.1000000000000001</v>
      </c>
      <c r="H3" s="11">
        <f>[1]整理!AV3</f>
        <v>1.1428571428571428</v>
      </c>
      <c r="I3" s="11">
        <f>[1]整理!AW3</f>
        <v>1.125</v>
      </c>
      <c r="J3" s="10"/>
      <c r="K3" s="12">
        <f>[1]整理!AM13</f>
        <v>1019.4200000000001</v>
      </c>
      <c r="L3" s="12">
        <f>[1]整理!AN13</f>
        <v>1161.1428571428571</v>
      </c>
      <c r="M3" s="12">
        <f>[1]整理!AO13</f>
        <v>1102.0916666666667</v>
      </c>
    </row>
    <row r="4" spans="1:13">
      <c r="A4" s="8" t="str">
        <f>[1]整理!AH4</f>
        <v>Neck</v>
      </c>
      <c r="B4" s="8"/>
      <c r="C4" s="9">
        <f>100*[1]整理!AI4/SUM([1]整理!AI$3:AI$9)</f>
        <v>11.904761904761905</v>
      </c>
      <c r="D4" s="9">
        <f>100*[1]整理!AJ4/SUM([1]整理!AJ$3:AJ$9)</f>
        <v>3.125</v>
      </c>
      <c r="E4" s="9">
        <f>100*[1]整理!AK4/SUM([1]整理!AK$3:AK$9)</f>
        <v>8.1081081081081088</v>
      </c>
      <c r="F4" s="10"/>
      <c r="G4" s="11">
        <f>[1]整理!AU4</f>
        <v>2</v>
      </c>
      <c r="H4" s="11">
        <f>[1]整理!AV4</f>
        <v>2</v>
      </c>
      <c r="I4" s="11">
        <f>[1]整理!AW4</f>
        <v>2</v>
      </c>
      <c r="J4" s="10"/>
      <c r="K4" s="12">
        <f>[1]整理!AM14</f>
        <v>605</v>
      </c>
      <c r="L4" s="12">
        <f>[1]整理!AN14</f>
        <v>589.70000000000005</v>
      </c>
      <c r="M4" s="12">
        <f>[1]整理!AO14</f>
        <v>602.44999999999993</v>
      </c>
    </row>
    <row r="5" spans="1:13">
      <c r="A5" s="8" t="str">
        <f>[1]整理!AH5</f>
        <v>Chest</v>
      </c>
      <c r="B5" s="8"/>
      <c r="C5" s="9">
        <f>100*[1]整理!AI5/SUM([1]整理!AI$3:AI$9)</f>
        <v>40.476190476190474</v>
      </c>
      <c r="D5" s="9">
        <f>100*[1]整理!AJ5/SUM([1]整理!AJ$3:AJ$9)</f>
        <v>34.375</v>
      </c>
      <c r="E5" s="9">
        <f>100*[1]整理!AK5/SUM([1]整理!AK$3:AK$9)</f>
        <v>37.837837837837839</v>
      </c>
      <c r="F5" s="10"/>
      <c r="G5" s="11">
        <f>[1]整理!AU5</f>
        <v>1.4411764705882353</v>
      </c>
      <c r="H5" s="11">
        <f>[1]整理!AV5</f>
        <v>1.5909090909090908</v>
      </c>
      <c r="I5" s="11">
        <f>[1]整理!AW5</f>
        <v>1.5</v>
      </c>
      <c r="J5" s="10"/>
      <c r="K5" s="12">
        <f>[1]整理!AM15</f>
        <v>832.07647058823522</v>
      </c>
      <c r="L5" s="12">
        <f>[1]整理!AN15</f>
        <v>722.84090909090912</v>
      </c>
      <c r="M5" s="12">
        <f>[1]整理!AO15</f>
        <v>789.16250000000002</v>
      </c>
    </row>
    <row r="6" spans="1:13">
      <c r="A6" s="8" t="str">
        <f>[1]整理!AH6</f>
        <v>Abdomen</v>
      </c>
      <c r="B6" s="8"/>
      <c r="C6" s="9">
        <f>100*[1]整理!AI6/SUM([1]整理!AI$3:AI$9)</f>
        <v>34.523809523809526</v>
      </c>
      <c r="D6" s="9">
        <f>100*[1]整理!AJ6/SUM([1]整理!AJ$3:AJ$9)</f>
        <v>35.9375</v>
      </c>
      <c r="E6" s="9">
        <f>100*[1]整理!AK6/SUM([1]整理!AK$3:AK$9)</f>
        <v>35.135135135135137</v>
      </c>
      <c r="F6" s="10"/>
      <c r="G6" s="11">
        <f>[1]整理!AU6</f>
        <v>3.6551724137931036</v>
      </c>
      <c r="H6" s="11">
        <f>[1]整理!AV6</f>
        <v>3.5217391304347827</v>
      </c>
      <c r="I6" s="11">
        <f>[1]整理!AW6</f>
        <v>3.5961538461538463</v>
      </c>
      <c r="J6" s="10"/>
      <c r="K6" s="12">
        <f>[1]整理!AM16</f>
        <v>2644.1517241379306</v>
      </c>
      <c r="L6" s="12">
        <f>[1]整理!AN16</f>
        <v>2597.8521739130438</v>
      </c>
      <c r="M6" s="12">
        <f>[1]整理!AO16</f>
        <v>2623.6730769230771</v>
      </c>
    </row>
    <row r="7" spans="1:13">
      <c r="A7" s="8" t="str">
        <f>[1]整理!AH7</f>
        <v>Pelvis</v>
      </c>
      <c r="B7" s="8"/>
      <c r="C7" s="9">
        <f>100*[1]整理!AI7/SUM([1]整理!AI$3:AI$9)</f>
        <v>0</v>
      </c>
      <c r="D7" s="9">
        <f>100*[1]整理!AJ7/SUM([1]整理!AJ$3:AJ$9)</f>
        <v>1.5625</v>
      </c>
      <c r="E7" s="9">
        <f>100*[1]整理!AK7/SUM([1]整理!AK$3:AK$9)</f>
        <v>0.67567567567567566</v>
      </c>
      <c r="F7" s="10"/>
      <c r="G7" s="11" t="str">
        <f>[1]整理!AU7</f>
        <v>-</v>
      </c>
      <c r="H7" s="11">
        <f>[1]整理!AV7</f>
        <v>1</v>
      </c>
      <c r="I7" s="11">
        <f>[1]整理!AW7</f>
        <v>1</v>
      </c>
      <c r="J7" s="10"/>
      <c r="K7" s="12" t="str">
        <f>[1]整理!AM17</f>
        <v>-</v>
      </c>
      <c r="L7" s="12">
        <f>[1]整理!AN17</f>
        <v>699</v>
      </c>
      <c r="M7" s="12">
        <f>[1]整理!AO17</f>
        <v>699</v>
      </c>
    </row>
    <row r="8" spans="1:13">
      <c r="A8" s="8" t="str">
        <f>[1]整理!AH8</f>
        <v>Limb</v>
      </c>
      <c r="B8" s="8"/>
      <c r="C8" s="9">
        <f>100*[1]整理!AI8/SUM([1]整理!AI$3:AI$9)</f>
        <v>0</v>
      </c>
      <c r="D8" s="9">
        <f>100*[1]整理!AJ8/SUM([1]整理!AJ$3:AJ$9)</f>
        <v>0</v>
      </c>
      <c r="E8" s="9">
        <f>100*[1]整理!AK8/SUM([1]整理!AK$3:AK$9)</f>
        <v>0</v>
      </c>
      <c r="F8" s="10"/>
      <c r="G8" s="11" t="str">
        <f>[1]整理!AU8</f>
        <v>-</v>
      </c>
      <c r="H8" s="11" t="str">
        <f>[1]整理!AV8</f>
        <v>-</v>
      </c>
      <c r="I8" s="11" t="str">
        <f>[1]整理!AW8</f>
        <v>-</v>
      </c>
      <c r="J8" s="10"/>
      <c r="K8" s="12" t="str">
        <f>[1]整理!AM18</f>
        <v>-</v>
      </c>
      <c r="L8" s="12" t="str">
        <f>[1]整理!AN18</f>
        <v>-</v>
      </c>
      <c r="M8" s="12" t="str">
        <f>[1]整理!AO18</f>
        <v>-</v>
      </c>
    </row>
    <row r="9" spans="1:13">
      <c r="A9" s="7" t="str">
        <f>[1]整理!AH9</f>
        <v>Other</v>
      </c>
      <c r="B9" s="1"/>
      <c r="C9" s="13">
        <f>100*[1]整理!AI9/SUM([1]整理!AI$3:AI$9)</f>
        <v>1.1904761904761905</v>
      </c>
      <c r="D9" s="13">
        <f>100*[1]整理!AJ9/SUM([1]整理!AJ$3:AJ$9)</f>
        <v>3.125</v>
      </c>
      <c r="E9" s="13">
        <f>100*[1]整理!AK9/SUM([1]整理!AK$3:AK$9)</f>
        <v>2.0270270270270272</v>
      </c>
      <c r="F9" s="14"/>
      <c r="G9" s="15">
        <f>[1]整理!AU9</f>
        <v>1</v>
      </c>
      <c r="H9" s="15">
        <f>[1]整理!AV9</f>
        <v>1</v>
      </c>
      <c r="I9" s="15">
        <f>[1]整理!AW9</f>
        <v>1</v>
      </c>
      <c r="J9" s="14"/>
      <c r="K9" s="16">
        <f>[1]整理!AM19</f>
        <v>680</v>
      </c>
      <c r="L9" s="16">
        <f>[1]整理!AN19</f>
        <v>679.5</v>
      </c>
      <c r="M9" s="16">
        <f>[1]整理!AO19</f>
        <v>679.66666666666663</v>
      </c>
    </row>
    <row r="10" spans="1:13">
      <c r="B10" s="21"/>
      <c r="F10" s="21"/>
    </row>
    <row r="11" spans="1:13">
      <c r="B11" s="21"/>
      <c r="E11" s="21"/>
    </row>
    <row r="12" spans="1:13">
      <c r="E12" s="21"/>
      <c r="J12"/>
    </row>
    <row r="13" spans="1:13">
      <c r="E13" s="21"/>
      <c r="J13"/>
    </row>
    <row r="14" spans="1:13">
      <c r="E14" s="21"/>
      <c r="J14"/>
    </row>
    <row r="15" spans="1:13">
      <c r="E15" s="21"/>
      <c r="J15"/>
    </row>
    <row r="16" spans="1:13">
      <c r="E16" s="21"/>
      <c r="J16"/>
    </row>
    <row r="17" spans="5:10">
      <c r="E17" s="21"/>
      <c r="J17"/>
    </row>
    <row r="18" spans="5:10">
      <c r="E18" s="21"/>
      <c r="J18"/>
    </row>
    <row r="19" spans="5:10">
      <c r="E19" s="21"/>
      <c r="J19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patient %</vt:lpstr>
      <vt:lpstr>Scan patient</vt:lpstr>
      <vt:lpstr>DLP patient</vt:lpstr>
      <vt:lpstr>CT patient％</vt:lpstr>
      <vt:lpstr>CT DLP</vt:lpstr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</vt:vector>
  </TitlesOfParts>
  <Company>CSM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陳拓榮</dc:creator>
  <cp:lastModifiedBy>user</cp:lastModifiedBy>
  <dcterms:created xsi:type="dcterms:W3CDTF">2015-04-10T09:11:05Z</dcterms:created>
  <dcterms:modified xsi:type="dcterms:W3CDTF">2016-06-23T08:29:24Z</dcterms:modified>
</cp:coreProperties>
</file>